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165" windowWidth="15870" windowHeight="8145"/>
  </bookViews>
  <sheets>
    <sheet name="community venomics" sheetId="1" r:id="rId1"/>
  </sheets>
  <calcPr calcId="145621"/>
</workbook>
</file>

<file path=xl/calcChain.xml><?xml version="1.0" encoding="utf-8"?>
<calcChain xmlns="http://schemas.openxmlformats.org/spreadsheetml/2006/main">
  <c r="BP156" i="1" l="1"/>
  <c r="N154" i="1"/>
  <c r="N150" i="1"/>
  <c r="AO143" i="1"/>
  <c r="AM143" i="1"/>
  <c r="AP141" i="1"/>
  <c r="AP140" i="1"/>
  <c r="E139" i="1"/>
  <c r="C139" i="1"/>
  <c r="AP138" i="1"/>
  <c r="AF138" i="1"/>
  <c r="AD138" i="1"/>
  <c r="AP137" i="1"/>
  <c r="F137" i="1"/>
  <c r="AG136" i="1"/>
  <c r="F136" i="1"/>
  <c r="AX135" i="1"/>
  <c r="AV135" i="1"/>
  <c r="AP135" i="1"/>
  <c r="AG135" i="1"/>
  <c r="W135" i="1"/>
  <c r="U135" i="1"/>
  <c r="F134" i="1"/>
  <c r="AY133" i="1"/>
  <c r="AP133" i="1"/>
  <c r="AG133" i="1"/>
  <c r="X133" i="1"/>
  <c r="AY132" i="1"/>
  <c r="AP132" i="1"/>
  <c r="AQ132" i="1" s="1"/>
  <c r="AG132" i="1"/>
  <c r="F132" i="1"/>
  <c r="AP131" i="1"/>
  <c r="X131" i="1"/>
  <c r="F131" i="1"/>
  <c r="AY130" i="1"/>
  <c r="AG130" i="1"/>
  <c r="X130" i="1"/>
  <c r="AY129" i="1"/>
  <c r="AP129" i="1"/>
  <c r="N129" i="1"/>
  <c r="L129" i="1"/>
  <c r="F129" i="1"/>
  <c r="AP128" i="1"/>
  <c r="AG128" i="1"/>
  <c r="X128" i="1"/>
  <c r="F128" i="1"/>
  <c r="AY127" i="1"/>
  <c r="AP127" i="1"/>
  <c r="AG127" i="1"/>
  <c r="X127" i="1"/>
  <c r="O127" i="1"/>
  <c r="F127" i="1"/>
  <c r="BW126" i="1"/>
  <c r="AY126" i="1"/>
  <c r="AP126" i="1"/>
  <c r="AG126" i="1"/>
  <c r="O126" i="1"/>
  <c r="F126" i="1"/>
  <c r="AP125" i="1"/>
  <c r="AG125" i="1"/>
  <c r="X125" i="1"/>
  <c r="BZ124" i="1"/>
  <c r="AY124" i="1"/>
  <c r="AP124" i="1"/>
  <c r="AG124" i="1"/>
  <c r="X124" i="1"/>
  <c r="Y124" i="1" s="1"/>
  <c r="O124" i="1"/>
  <c r="F124" i="1"/>
  <c r="BG123" i="1"/>
  <c r="BE123" i="1"/>
  <c r="AY123" i="1"/>
  <c r="X123" i="1"/>
  <c r="O123" i="1"/>
  <c r="F123" i="1"/>
  <c r="AY122" i="1"/>
  <c r="AP122" i="1"/>
  <c r="AG122" i="1"/>
  <c r="X122" i="1"/>
  <c r="F122" i="1"/>
  <c r="BH121" i="1"/>
  <c r="AP121" i="1"/>
  <c r="AQ121" i="1" s="1"/>
  <c r="AG121" i="1"/>
  <c r="X121" i="1"/>
  <c r="O121" i="1"/>
  <c r="F121" i="1"/>
  <c r="G121" i="1" s="1"/>
  <c r="BH120" i="1"/>
  <c r="AY120" i="1"/>
  <c r="AP120" i="1"/>
  <c r="AG120" i="1"/>
  <c r="O120" i="1"/>
  <c r="F120" i="1"/>
  <c r="BZ119" i="1"/>
  <c r="AY119" i="1"/>
  <c r="AP119" i="1"/>
  <c r="AG119" i="1"/>
  <c r="X119" i="1"/>
  <c r="F119" i="1"/>
  <c r="G119" i="1" s="1"/>
  <c r="BZ118" i="1"/>
  <c r="BH118" i="1"/>
  <c r="AY118" i="1"/>
  <c r="AG118" i="1"/>
  <c r="X118" i="1"/>
  <c r="O118" i="1"/>
  <c r="BH117" i="1"/>
  <c r="AY117" i="1"/>
  <c r="AP117" i="1"/>
  <c r="X117" i="1"/>
  <c r="O117" i="1"/>
  <c r="F117" i="1"/>
  <c r="G117" i="1" s="1"/>
  <c r="BZ116" i="1"/>
  <c r="BH116" i="1"/>
  <c r="AY116" i="1"/>
  <c r="AP116" i="1"/>
  <c r="AQ116" i="1" s="1"/>
  <c r="AG116" i="1"/>
  <c r="X116" i="1"/>
  <c r="O116" i="1"/>
  <c r="F116" i="1"/>
  <c r="G116" i="1" s="1"/>
  <c r="BZ115" i="1"/>
  <c r="AY115" i="1"/>
  <c r="AP115" i="1"/>
  <c r="AG115" i="1"/>
  <c r="F115" i="1"/>
  <c r="BZ114" i="1"/>
  <c r="BH114" i="1"/>
  <c r="AP114" i="1"/>
  <c r="AQ114" i="1" s="1"/>
  <c r="AG114" i="1"/>
  <c r="X114" i="1"/>
  <c r="O114" i="1"/>
  <c r="F114" i="1"/>
  <c r="G114" i="1" s="1"/>
  <c r="BZ113" i="1"/>
  <c r="BH113" i="1"/>
  <c r="AY113" i="1"/>
  <c r="X113" i="1"/>
  <c r="O113" i="1"/>
  <c r="AY112" i="1"/>
  <c r="AP112" i="1"/>
  <c r="AG112" i="1"/>
  <c r="X112" i="1"/>
  <c r="O112" i="1"/>
  <c r="F112" i="1"/>
  <c r="BZ111" i="1"/>
  <c r="BH111" i="1"/>
  <c r="AY111" i="1"/>
  <c r="AP111" i="1"/>
  <c r="AG111" i="1"/>
  <c r="X111" i="1"/>
  <c r="O111" i="1"/>
  <c r="F111" i="1"/>
  <c r="BZ110" i="1"/>
  <c r="BH110" i="1"/>
  <c r="AY110" i="1"/>
  <c r="AP110" i="1"/>
  <c r="AG110" i="1"/>
  <c r="O110" i="1"/>
  <c r="F110" i="1"/>
  <c r="BZ109" i="1"/>
  <c r="AG109" i="1"/>
  <c r="X109" i="1"/>
  <c r="O109" i="1"/>
  <c r="F109" i="1"/>
  <c r="BZ108" i="1"/>
  <c r="BH108" i="1"/>
  <c r="AY108" i="1"/>
  <c r="AP108" i="1"/>
  <c r="AG108" i="1"/>
  <c r="X108" i="1"/>
  <c r="BH107" i="1"/>
  <c r="AY107" i="1"/>
  <c r="AP107" i="1"/>
  <c r="X107" i="1"/>
  <c r="O107" i="1"/>
  <c r="F107" i="1"/>
  <c r="BZ106" i="1"/>
  <c r="BH106" i="1"/>
  <c r="AY106" i="1"/>
  <c r="AP106" i="1"/>
  <c r="AG106" i="1"/>
  <c r="O106" i="1"/>
  <c r="F106" i="1"/>
  <c r="BZ105" i="1"/>
  <c r="BH105" i="1"/>
  <c r="AY105" i="1"/>
  <c r="AP105" i="1"/>
  <c r="AG105" i="1"/>
  <c r="X105" i="1"/>
  <c r="O105" i="1"/>
  <c r="F105" i="1"/>
  <c r="BZ104" i="1"/>
  <c r="BH104" i="1"/>
  <c r="AP104" i="1"/>
  <c r="AG104" i="1"/>
  <c r="X104" i="1"/>
  <c r="BH103" i="1"/>
  <c r="AY103" i="1"/>
  <c r="X103" i="1"/>
  <c r="O103" i="1"/>
  <c r="F103" i="1"/>
  <c r="BZ102" i="1"/>
  <c r="AY102" i="1"/>
  <c r="AP102" i="1"/>
  <c r="AG102" i="1"/>
  <c r="X102" i="1"/>
  <c r="O102" i="1"/>
  <c r="F102" i="1"/>
  <c r="BZ101" i="1"/>
  <c r="BH101" i="1"/>
  <c r="AY101" i="1"/>
  <c r="AP101" i="1"/>
  <c r="AG101" i="1"/>
  <c r="O101" i="1"/>
  <c r="F101" i="1"/>
  <c r="BZ100" i="1"/>
  <c r="BH100" i="1"/>
  <c r="AP100" i="1"/>
  <c r="AG100" i="1"/>
  <c r="X100" i="1"/>
  <c r="F100" i="1"/>
  <c r="BH99" i="1"/>
  <c r="AY99" i="1"/>
  <c r="AP99" i="1"/>
  <c r="X99" i="1"/>
  <c r="O99" i="1"/>
  <c r="F99" i="1"/>
  <c r="BZ98" i="1"/>
  <c r="BH98" i="1"/>
  <c r="AY98" i="1"/>
  <c r="AG98" i="1"/>
  <c r="X98" i="1"/>
  <c r="O98" i="1"/>
  <c r="BZ97" i="1"/>
  <c r="AY97" i="1"/>
  <c r="AP97" i="1"/>
  <c r="AG97" i="1"/>
  <c r="X97" i="1"/>
  <c r="F97" i="1"/>
  <c r="BZ96" i="1"/>
  <c r="BP96" i="1"/>
  <c r="BN96" i="1"/>
  <c r="BH96" i="1"/>
  <c r="AY96" i="1"/>
  <c r="AP96" i="1"/>
  <c r="AG96" i="1"/>
  <c r="O96" i="1"/>
  <c r="F96" i="1"/>
  <c r="BH95" i="1"/>
  <c r="AY95" i="1"/>
  <c r="AP95" i="1"/>
  <c r="AG95" i="1"/>
  <c r="X95" i="1"/>
  <c r="BZ94" i="1"/>
  <c r="BQ94" i="1"/>
  <c r="BH94" i="1"/>
  <c r="AP94" i="1"/>
  <c r="X94" i="1"/>
  <c r="O94" i="1"/>
  <c r="F94" i="1"/>
  <c r="BZ93" i="1"/>
  <c r="BQ93" i="1"/>
  <c r="BH93" i="1"/>
  <c r="AY93" i="1"/>
  <c r="AP93" i="1"/>
  <c r="AG93" i="1"/>
  <c r="X93" i="1"/>
  <c r="O93" i="1"/>
  <c r="F93" i="1"/>
  <c r="BZ92" i="1"/>
  <c r="AY92" i="1"/>
  <c r="AP92" i="1"/>
  <c r="AG92" i="1"/>
  <c r="X92" i="1"/>
  <c r="Y92" i="1" s="1"/>
  <c r="O92" i="1"/>
  <c r="F92" i="1"/>
  <c r="BZ91" i="1"/>
  <c r="BQ91" i="1"/>
  <c r="BH91" i="1"/>
  <c r="AY91" i="1"/>
  <c r="AP91" i="1"/>
  <c r="AG91" i="1"/>
  <c r="O91" i="1"/>
  <c r="F91" i="1"/>
  <c r="BZ90" i="1"/>
  <c r="BH90" i="1"/>
  <c r="AP90" i="1"/>
  <c r="AG90" i="1"/>
  <c r="X90" i="1"/>
  <c r="F90" i="1"/>
  <c r="BQ89" i="1"/>
  <c r="BH89" i="1"/>
  <c r="AY89" i="1"/>
  <c r="AG89" i="1"/>
  <c r="X89" i="1"/>
  <c r="O89" i="1"/>
  <c r="F89" i="1"/>
  <c r="BZ88" i="1"/>
  <c r="AY88" i="1"/>
  <c r="AP88" i="1"/>
  <c r="AG88" i="1"/>
  <c r="O88" i="1"/>
  <c r="F88" i="1"/>
  <c r="BZ87" i="1"/>
  <c r="BQ87" i="1"/>
  <c r="BH87" i="1"/>
  <c r="AY87" i="1"/>
  <c r="AP87" i="1"/>
  <c r="AG87" i="1"/>
  <c r="X87" i="1"/>
  <c r="Y87" i="1" s="1"/>
  <c r="O87" i="1"/>
  <c r="BZ86" i="1"/>
  <c r="BQ86" i="1"/>
  <c r="BH86" i="1"/>
  <c r="AY86" i="1"/>
  <c r="AP86" i="1"/>
  <c r="AG86" i="1"/>
  <c r="X86" i="1"/>
  <c r="Y86" i="1" s="1"/>
  <c r="O86" i="1"/>
  <c r="F86" i="1"/>
  <c r="BH85" i="1"/>
  <c r="AY85" i="1"/>
  <c r="AZ85" i="1" s="1"/>
  <c r="AP85" i="1"/>
  <c r="X85" i="1"/>
  <c r="O85" i="1"/>
  <c r="F85" i="1"/>
  <c r="BZ84" i="1"/>
  <c r="BQ84" i="1"/>
  <c r="BH84" i="1"/>
  <c r="AY84" i="1"/>
  <c r="AZ84" i="1" s="1"/>
  <c r="AP84" i="1"/>
  <c r="AG84" i="1"/>
  <c r="X84" i="1"/>
  <c r="O84" i="1"/>
  <c r="F84" i="1"/>
  <c r="BZ83" i="1"/>
  <c r="BQ83" i="1"/>
  <c r="BH83" i="1"/>
  <c r="AY83" i="1"/>
  <c r="AG83" i="1"/>
  <c r="O83" i="1"/>
  <c r="F83" i="1"/>
  <c r="BZ82" i="1"/>
  <c r="BQ82" i="1"/>
  <c r="AP82" i="1"/>
  <c r="AG82" i="1"/>
  <c r="X82" i="1"/>
  <c r="O82" i="1"/>
  <c r="BZ81" i="1"/>
  <c r="BQ81" i="1"/>
  <c r="BH81" i="1"/>
  <c r="AY81" i="1"/>
  <c r="AP81" i="1"/>
  <c r="AG81" i="1"/>
  <c r="X81" i="1"/>
  <c r="F81" i="1"/>
  <c r="BZ80" i="1"/>
  <c r="BH80" i="1"/>
  <c r="AY80" i="1"/>
  <c r="AP80" i="1"/>
  <c r="AG80" i="1"/>
  <c r="X80" i="1"/>
  <c r="O80" i="1"/>
  <c r="F80" i="1"/>
  <c r="BZ79" i="1"/>
  <c r="BQ79" i="1"/>
  <c r="BH79" i="1"/>
  <c r="AY79" i="1"/>
  <c r="AP79" i="1"/>
  <c r="X79" i="1"/>
  <c r="O79" i="1"/>
  <c r="F79" i="1"/>
  <c r="BZ78" i="1"/>
  <c r="BQ78" i="1"/>
  <c r="AY78" i="1"/>
  <c r="AP78" i="1"/>
  <c r="AG78" i="1"/>
  <c r="X78" i="1"/>
  <c r="O78" i="1"/>
  <c r="F78" i="1"/>
  <c r="BZ77" i="1"/>
  <c r="BQ77" i="1"/>
  <c r="BH77" i="1"/>
  <c r="AP77" i="1"/>
  <c r="AG77" i="1"/>
  <c r="X77" i="1"/>
  <c r="O77" i="1"/>
  <c r="F77" i="1"/>
  <c r="BH76" i="1"/>
  <c r="AY76" i="1"/>
  <c r="AZ76" i="1" s="1"/>
  <c r="AP76" i="1"/>
  <c r="AG76" i="1"/>
  <c r="X76" i="1"/>
  <c r="O76" i="1"/>
  <c r="F76" i="1"/>
  <c r="BZ75" i="1"/>
  <c r="BQ75" i="1"/>
  <c r="BH75" i="1"/>
  <c r="AY75" i="1"/>
  <c r="AP75" i="1"/>
  <c r="AG75" i="1"/>
  <c r="X75" i="1"/>
  <c r="F75" i="1"/>
  <c r="BZ74" i="1"/>
  <c r="BQ74" i="1"/>
  <c r="BH74" i="1"/>
  <c r="AY74" i="1"/>
  <c r="AG74" i="1"/>
  <c r="O74" i="1"/>
  <c r="F74" i="1"/>
  <c r="BZ73" i="1"/>
  <c r="BQ73" i="1"/>
  <c r="BH73" i="1"/>
  <c r="AY73" i="1"/>
  <c r="AZ73" i="1" s="1"/>
  <c r="AP73" i="1"/>
  <c r="AG73" i="1"/>
  <c r="X73" i="1"/>
  <c r="O73" i="1"/>
  <c r="BZ72" i="1"/>
  <c r="BQ72" i="1"/>
  <c r="BH72" i="1"/>
  <c r="AY72" i="1"/>
  <c r="AZ72" i="1" s="1"/>
  <c r="AP72" i="1"/>
  <c r="AG72" i="1"/>
  <c r="X72" i="1"/>
  <c r="O72" i="1"/>
  <c r="F72" i="1"/>
  <c r="BH71" i="1"/>
  <c r="AY71" i="1"/>
  <c r="AP71" i="1"/>
  <c r="X71" i="1"/>
  <c r="O71" i="1"/>
  <c r="F71" i="1"/>
  <c r="BZ70" i="1"/>
  <c r="BQ70" i="1"/>
  <c r="BH70" i="1"/>
  <c r="AY70" i="1"/>
  <c r="AG70" i="1"/>
  <c r="O70" i="1"/>
  <c r="F70" i="1"/>
  <c r="BZ69" i="1"/>
  <c r="BQ69" i="1"/>
  <c r="AP69" i="1"/>
  <c r="AG69" i="1"/>
  <c r="X69" i="1"/>
  <c r="O69" i="1"/>
  <c r="BZ68" i="1"/>
  <c r="BQ68" i="1"/>
  <c r="BH68" i="1"/>
  <c r="AY68" i="1"/>
  <c r="AZ68" i="1" s="1"/>
  <c r="AP68" i="1"/>
  <c r="AG68" i="1"/>
  <c r="X68" i="1"/>
  <c r="O68" i="1"/>
  <c r="F68" i="1"/>
  <c r="BZ67" i="1"/>
  <c r="BH67" i="1"/>
  <c r="AY67" i="1"/>
  <c r="O67" i="1"/>
  <c r="BZ66" i="1"/>
  <c r="BQ66" i="1"/>
  <c r="BH66" i="1"/>
  <c r="AY66" i="1"/>
  <c r="AP66" i="1"/>
  <c r="AG66" i="1"/>
  <c r="X66" i="1"/>
  <c r="F66" i="1"/>
  <c r="BZ65" i="1"/>
  <c r="BQ65" i="1"/>
  <c r="AP65" i="1"/>
  <c r="AG65" i="1"/>
  <c r="X65" i="1"/>
  <c r="O65" i="1"/>
  <c r="F65" i="1"/>
  <c r="BZ64" i="1"/>
  <c r="BH64" i="1"/>
  <c r="AY64" i="1"/>
  <c r="X64" i="1"/>
  <c r="Y64" i="1" s="1"/>
  <c r="O64" i="1"/>
  <c r="F64" i="1"/>
  <c r="BQ63" i="1"/>
  <c r="BH63" i="1"/>
  <c r="AY63" i="1"/>
  <c r="AP63" i="1"/>
  <c r="AG63" i="1"/>
  <c r="O63" i="1"/>
  <c r="BZ62" i="1"/>
  <c r="BQ62" i="1"/>
  <c r="BH62" i="1"/>
  <c r="AP62" i="1"/>
  <c r="AG62" i="1"/>
  <c r="X62" i="1"/>
  <c r="F62" i="1"/>
  <c r="BZ61" i="1"/>
  <c r="BH61" i="1"/>
  <c r="AY61" i="1"/>
  <c r="AP61" i="1"/>
  <c r="AG61" i="1"/>
  <c r="X61" i="1"/>
  <c r="O61" i="1"/>
  <c r="F61" i="1"/>
  <c r="BZ60" i="1"/>
  <c r="BQ60" i="1"/>
  <c r="BH60" i="1"/>
  <c r="AY60" i="1"/>
  <c r="X60" i="1"/>
  <c r="Y60" i="1" s="1"/>
  <c r="O60" i="1"/>
  <c r="F60" i="1"/>
  <c r="BQ59" i="1"/>
  <c r="BH59" i="1"/>
  <c r="AY59" i="1"/>
  <c r="AP59" i="1"/>
  <c r="AG59" i="1"/>
  <c r="X59" i="1"/>
  <c r="Y59" i="1" s="1"/>
  <c r="BZ58" i="1"/>
  <c r="BQ58" i="1"/>
  <c r="BH58" i="1"/>
  <c r="AP58" i="1"/>
  <c r="AG58" i="1"/>
  <c r="O58" i="1"/>
  <c r="F58" i="1"/>
  <c r="BZ57" i="1"/>
  <c r="BQ57" i="1"/>
  <c r="AY57" i="1"/>
  <c r="AP57" i="1"/>
  <c r="AG57" i="1"/>
  <c r="X57" i="1"/>
  <c r="O57" i="1"/>
  <c r="F57" i="1"/>
  <c r="BQ56" i="1"/>
  <c r="BH56" i="1"/>
  <c r="AY56" i="1"/>
  <c r="AP56" i="1"/>
  <c r="AG56" i="1"/>
  <c r="X56" i="1"/>
  <c r="F56" i="1"/>
  <c r="BZ55" i="1"/>
  <c r="BQ55" i="1"/>
  <c r="BH55" i="1"/>
  <c r="AY55" i="1"/>
  <c r="AP55" i="1"/>
  <c r="X55" i="1"/>
  <c r="Y55" i="1" s="1"/>
  <c r="O55" i="1"/>
  <c r="F55" i="1"/>
  <c r="BZ54" i="1"/>
  <c r="BQ54" i="1"/>
  <c r="BH54" i="1"/>
  <c r="AP54" i="1"/>
  <c r="AG54" i="1"/>
  <c r="X54" i="1"/>
  <c r="Y54" i="1" s="1"/>
  <c r="O54" i="1"/>
  <c r="F54" i="1"/>
  <c r="BZ53" i="1"/>
  <c r="AY53" i="1"/>
  <c r="AZ53" i="1" s="1"/>
  <c r="AP53" i="1"/>
  <c r="AG53" i="1"/>
  <c r="X53" i="1"/>
  <c r="O53" i="1"/>
  <c r="F53" i="1"/>
  <c r="BQ52" i="1"/>
  <c r="BH52" i="1"/>
  <c r="AY52" i="1"/>
  <c r="AZ52" i="1" s="1"/>
  <c r="AG52" i="1"/>
  <c r="X52" i="1"/>
  <c r="BZ51" i="1"/>
  <c r="BQ51" i="1"/>
  <c r="BH51" i="1"/>
  <c r="AY51" i="1"/>
  <c r="AP51" i="1"/>
  <c r="AG51" i="1"/>
  <c r="O51" i="1"/>
  <c r="F51" i="1"/>
  <c r="BZ50" i="1"/>
  <c r="BQ50" i="1"/>
  <c r="AY50" i="1"/>
  <c r="AP50" i="1"/>
  <c r="AG50" i="1"/>
  <c r="X50" i="1"/>
  <c r="Y50" i="1" s="1"/>
  <c r="O50" i="1"/>
  <c r="F50" i="1"/>
  <c r="BZ49" i="1"/>
  <c r="BQ49" i="1"/>
  <c r="BH49" i="1"/>
  <c r="AY49" i="1"/>
  <c r="AP49" i="1"/>
  <c r="AG49" i="1"/>
  <c r="X49" i="1"/>
  <c r="O49" i="1"/>
  <c r="F49" i="1"/>
  <c r="BH48" i="1"/>
  <c r="AY48" i="1"/>
  <c r="AG48" i="1"/>
  <c r="O48" i="1"/>
  <c r="BZ47" i="1"/>
  <c r="BQ47" i="1"/>
  <c r="BH47" i="1"/>
  <c r="AY47" i="1"/>
  <c r="AP47" i="1"/>
  <c r="X47" i="1"/>
  <c r="O47" i="1"/>
  <c r="F47" i="1"/>
  <c r="BZ46" i="1"/>
  <c r="BQ46" i="1"/>
  <c r="AP46" i="1"/>
  <c r="AG46" i="1"/>
  <c r="X46" i="1"/>
  <c r="Y46" i="1" s="1"/>
  <c r="O46" i="1"/>
  <c r="F46" i="1"/>
  <c r="BZ45" i="1"/>
  <c r="BQ45" i="1"/>
  <c r="BH45" i="1"/>
  <c r="AY45" i="1"/>
  <c r="AP45" i="1"/>
  <c r="AQ45" i="1" s="1"/>
  <c r="AG45" i="1"/>
  <c r="X45" i="1"/>
  <c r="F45" i="1"/>
  <c r="BZ44" i="1"/>
  <c r="CA44" i="1" s="1"/>
  <c r="BH44" i="1"/>
  <c r="AY44" i="1"/>
  <c r="AP44" i="1"/>
  <c r="AG44" i="1"/>
  <c r="X44" i="1"/>
  <c r="O44" i="1"/>
  <c r="F44" i="1"/>
  <c r="BZ43" i="1"/>
  <c r="CA43" i="1" s="1"/>
  <c r="BQ43" i="1"/>
  <c r="BH43" i="1"/>
  <c r="AP43" i="1"/>
  <c r="X43" i="1"/>
  <c r="O43" i="1"/>
  <c r="BZ42" i="1"/>
  <c r="BQ42" i="1"/>
  <c r="AY42" i="1"/>
  <c r="AG42" i="1"/>
  <c r="F42" i="1"/>
  <c r="BZ41" i="1"/>
  <c r="BH41" i="1"/>
  <c r="AY41" i="1"/>
  <c r="AP41" i="1"/>
  <c r="AG41" i="1"/>
  <c r="X41" i="1"/>
  <c r="O41" i="1"/>
  <c r="F41" i="1"/>
  <c r="BQ40" i="1"/>
  <c r="BH40" i="1"/>
  <c r="AY40" i="1"/>
  <c r="AZ40" i="1" s="1"/>
  <c r="AP40" i="1"/>
  <c r="AG40" i="1"/>
  <c r="X40" i="1"/>
  <c r="O40" i="1"/>
  <c r="F40" i="1"/>
  <c r="BH39" i="1"/>
  <c r="AY39" i="1"/>
  <c r="AP39" i="1"/>
  <c r="AG39" i="1"/>
  <c r="X39" i="1"/>
  <c r="O39" i="1"/>
  <c r="F39" i="1"/>
  <c r="BZ38" i="1"/>
  <c r="BQ38" i="1"/>
  <c r="BH38" i="1"/>
  <c r="AP38" i="1"/>
  <c r="AG38" i="1"/>
  <c r="X38" i="1"/>
  <c r="F38" i="1"/>
  <c r="G38" i="1" s="1"/>
  <c r="BZ37" i="1"/>
  <c r="BQ37" i="1"/>
  <c r="BH37" i="1"/>
  <c r="AY37" i="1"/>
  <c r="AP37" i="1"/>
  <c r="X37" i="1"/>
  <c r="O37" i="1"/>
  <c r="F37" i="1"/>
  <c r="G37" i="1" s="1"/>
  <c r="BZ36" i="1"/>
  <c r="BQ36" i="1"/>
  <c r="BH36" i="1"/>
  <c r="AY36" i="1"/>
  <c r="AP36" i="1"/>
  <c r="AG36" i="1"/>
  <c r="X36" i="1"/>
  <c r="O36" i="1"/>
  <c r="F36" i="1"/>
  <c r="BH35" i="1"/>
  <c r="AY35" i="1"/>
  <c r="AP35" i="1"/>
  <c r="AQ35" i="1" s="1"/>
  <c r="AG35" i="1"/>
  <c r="X35" i="1"/>
  <c r="O35" i="1"/>
  <c r="BZ34" i="1"/>
  <c r="CA34" i="1" s="1"/>
  <c r="BQ34" i="1"/>
  <c r="AY34" i="1"/>
  <c r="O34" i="1"/>
  <c r="F34" i="1"/>
  <c r="G34" i="1" s="1"/>
  <c r="BZ33" i="1"/>
  <c r="BQ33" i="1"/>
  <c r="BH33" i="1"/>
  <c r="AY33" i="1"/>
  <c r="AP33" i="1"/>
  <c r="AG33" i="1"/>
  <c r="X33" i="1"/>
  <c r="O33" i="1"/>
  <c r="P33" i="1" s="1"/>
  <c r="F33" i="1"/>
  <c r="BZ32" i="1"/>
  <c r="BH32" i="1"/>
  <c r="AY32" i="1"/>
  <c r="AP32" i="1"/>
  <c r="AG32" i="1"/>
  <c r="X32" i="1"/>
  <c r="O32" i="1"/>
  <c r="P32" i="1" s="1"/>
  <c r="F32" i="1"/>
  <c r="BZ31" i="1"/>
  <c r="BQ31" i="1"/>
  <c r="AY31" i="1"/>
  <c r="AP31" i="1"/>
  <c r="AG31" i="1"/>
  <c r="X31" i="1"/>
  <c r="F31" i="1"/>
  <c r="G31" i="1" s="1"/>
  <c r="BZ30" i="1"/>
  <c r="BQ30" i="1"/>
  <c r="BH30" i="1"/>
  <c r="AP30" i="1"/>
  <c r="AQ30" i="1" s="1"/>
  <c r="AG30" i="1"/>
  <c r="X30" i="1"/>
  <c r="O30" i="1"/>
  <c r="F30" i="1"/>
  <c r="G30" i="1" s="1"/>
  <c r="BZ29" i="1"/>
  <c r="BQ29" i="1"/>
  <c r="AY29" i="1"/>
  <c r="AP29" i="1"/>
  <c r="AQ29" i="1" s="1"/>
  <c r="AG29" i="1"/>
  <c r="X29" i="1"/>
  <c r="O29" i="1"/>
  <c r="BZ28" i="1"/>
  <c r="CA28" i="1" s="1"/>
  <c r="BQ28" i="1"/>
  <c r="BH28" i="1"/>
  <c r="AY28" i="1"/>
  <c r="AP28" i="1"/>
  <c r="AQ28" i="1" s="1"/>
  <c r="O28" i="1"/>
  <c r="F28" i="1"/>
  <c r="BQ27" i="1"/>
  <c r="BH27" i="1"/>
  <c r="AY27" i="1"/>
  <c r="AZ27" i="1" s="1"/>
  <c r="AG27" i="1"/>
  <c r="X27" i="1"/>
  <c r="F27" i="1"/>
  <c r="G27" i="1" s="1"/>
  <c r="BZ26" i="1"/>
  <c r="BH26" i="1"/>
  <c r="AY26" i="1"/>
  <c r="AP26" i="1"/>
  <c r="AQ26" i="1" s="1"/>
  <c r="AG26" i="1"/>
  <c r="X26" i="1"/>
  <c r="O26" i="1"/>
  <c r="F26" i="1"/>
  <c r="G26" i="1" s="1"/>
  <c r="BZ25" i="1"/>
  <c r="BQ25" i="1"/>
  <c r="AY25" i="1"/>
  <c r="AP25" i="1"/>
  <c r="AQ25" i="1" s="1"/>
  <c r="AG25" i="1"/>
  <c r="X25" i="1"/>
  <c r="O25" i="1"/>
  <c r="F25" i="1"/>
  <c r="G25" i="1" s="1"/>
  <c r="BZ24" i="1"/>
  <c r="BQ24" i="1"/>
  <c r="BH24" i="1"/>
  <c r="AP24" i="1"/>
  <c r="AQ24" i="1" s="1"/>
  <c r="AG24" i="1"/>
  <c r="X24" i="1"/>
  <c r="O24" i="1"/>
  <c r="F24" i="1"/>
  <c r="G24" i="1" s="1"/>
  <c r="BZ23" i="1"/>
  <c r="BH23" i="1"/>
  <c r="AY23" i="1"/>
  <c r="AP23" i="1"/>
  <c r="AQ23" i="1" s="1"/>
  <c r="AG23" i="1"/>
  <c r="O23" i="1"/>
  <c r="BZ22" i="1"/>
  <c r="BQ22" i="1"/>
  <c r="BH22" i="1"/>
  <c r="AY22" i="1"/>
  <c r="X22" i="1"/>
  <c r="F22" i="1"/>
  <c r="G22" i="1" s="1"/>
  <c r="BQ21" i="1"/>
  <c r="BH21" i="1"/>
  <c r="AY21" i="1"/>
  <c r="AP21" i="1"/>
  <c r="AQ21" i="1" s="1"/>
  <c r="AG21" i="1"/>
  <c r="X21" i="1"/>
  <c r="O21" i="1"/>
  <c r="F21" i="1"/>
  <c r="G21" i="1" s="1"/>
  <c r="BZ20" i="1"/>
  <c r="AP20" i="1"/>
  <c r="AG20" i="1"/>
  <c r="X20" i="1"/>
  <c r="O20" i="1"/>
  <c r="F20" i="1"/>
  <c r="BZ19" i="1"/>
  <c r="BQ19" i="1"/>
  <c r="BH19" i="1"/>
  <c r="AY19" i="1"/>
  <c r="AP19" i="1"/>
  <c r="AG19" i="1"/>
  <c r="X19" i="1"/>
  <c r="O19" i="1"/>
  <c r="F19" i="1"/>
  <c r="BZ18" i="1"/>
  <c r="CA18" i="1" s="1"/>
  <c r="BH18" i="1"/>
  <c r="AY18" i="1"/>
  <c r="AP18" i="1"/>
  <c r="AG18" i="1"/>
  <c r="X18" i="1"/>
  <c r="O18" i="1"/>
  <c r="F18" i="1"/>
  <c r="BZ17" i="1"/>
  <c r="CA17" i="1" s="1"/>
  <c r="BQ17" i="1"/>
  <c r="AY17" i="1"/>
  <c r="AP17" i="1"/>
  <c r="AG17" i="1"/>
  <c r="X17" i="1"/>
  <c r="O17" i="1"/>
  <c r="F17" i="1"/>
  <c r="BQ16" i="1"/>
  <c r="BH16" i="1"/>
  <c r="AY16" i="1"/>
  <c r="AP16" i="1"/>
  <c r="AG16" i="1"/>
  <c r="X16" i="1"/>
  <c r="O16" i="1"/>
  <c r="F16" i="1"/>
  <c r="BZ15" i="1"/>
  <c r="CA15" i="1" s="1"/>
  <c r="BH15" i="1"/>
  <c r="AY15" i="1"/>
  <c r="AP15" i="1"/>
  <c r="AG15" i="1"/>
  <c r="X15" i="1"/>
  <c r="F15" i="1"/>
  <c r="BZ14" i="1"/>
  <c r="BQ14" i="1"/>
  <c r="BH14" i="1"/>
  <c r="AY14" i="1"/>
  <c r="O14" i="1"/>
  <c r="AP13" i="1"/>
  <c r="AQ13" i="1" s="1"/>
  <c r="AG13" i="1"/>
  <c r="X13" i="1"/>
  <c r="O13" i="1"/>
  <c r="F13" i="1"/>
  <c r="G13" i="1" s="1"/>
  <c r="BZ12" i="1"/>
  <c r="BQ12" i="1"/>
  <c r="BH12" i="1"/>
  <c r="AY12" i="1"/>
  <c r="AP12" i="1"/>
  <c r="AG12" i="1"/>
  <c r="X12" i="1"/>
  <c r="O12" i="1"/>
  <c r="F12" i="1"/>
  <c r="BZ11" i="1"/>
  <c r="BH11" i="1"/>
  <c r="AY11" i="1"/>
  <c r="AP11" i="1"/>
  <c r="AG11" i="1"/>
  <c r="X11" i="1"/>
  <c r="O11" i="1"/>
  <c r="F11" i="1"/>
  <c r="BZ10" i="1"/>
  <c r="BQ10" i="1"/>
  <c r="BH10" i="1"/>
  <c r="AY10" i="1"/>
  <c r="AZ10" i="1" s="1"/>
  <c r="AP10" i="1"/>
  <c r="AG10" i="1"/>
  <c r="X10" i="1"/>
  <c r="O10" i="1"/>
  <c r="F10" i="1"/>
  <c r="BZ9" i="1"/>
  <c r="BQ9" i="1"/>
  <c r="BH9" i="1"/>
  <c r="AY9" i="1"/>
  <c r="AP9" i="1"/>
  <c r="AG9" i="1"/>
  <c r="X9" i="1"/>
  <c r="Y9" i="1" s="1"/>
  <c r="O9" i="1"/>
  <c r="F9" i="1"/>
  <c r="BZ8" i="1"/>
  <c r="CA8" i="1" s="1"/>
  <c r="BQ8" i="1"/>
  <c r="BH8" i="1"/>
  <c r="AY8" i="1"/>
  <c r="AP8" i="1"/>
  <c r="AQ8" i="1" s="1"/>
  <c r="AG8" i="1"/>
  <c r="X8" i="1"/>
  <c r="O8" i="1"/>
  <c r="F8" i="1"/>
  <c r="G8" i="1" s="1"/>
  <c r="AZ11" i="1" l="1"/>
  <c r="AZ12" i="1"/>
  <c r="Y20" i="1"/>
  <c r="AZ31" i="1"/>
  <c r="Y41" i="1"/>
  <c r="Y43" i="1"/>
  <c r="AZ47" i="1"/>
  <c r="Y53" i="1"/>
  <c r="Y69" i="1"/>
  <c r="AZ71" i="1"/>
  <c r="BI73" i="1"/>
  <c r="Y105" i="1"/>
  <c r="AZ33" i="1"/>
  <c r="AZ36" i="1"/>
  <c r="AZ37" i="1"/>
  <c r="AZ42" i="1"/>
  <c r="AZ60" i="1"/>
  <c r="BI68" i="1"/>
  <c r="AZ70" i="1"/>
  <c r="Y72" i="1"/>
  <c r="Y73" i="1"/>
  <c r="BI76" i="1"/>
  <c r="Y84" i="1"/>
  <c r="AZ8" i="1"/>
  <c r="Y11" i="1"/>
  <c r="Y12" i="1"/>
  <c r="BI12" i="1"/>
  <c r="AZ21" i="1"/>
  <c r="Y22" i="1"/>
  <c r="AZ28" i="1"/>
  <c r="AZ29" i="1"/>
  <c r="Y31" i="1"/>
  <c r="Y32" i="1"/>
  <c r="Y33" i="1"/>
  <c r="AZ35" i="1"/>
  <c r="Y36" i="1"/>
  <c r="Y38" i="1"/>
  <c r="Y39" i="1"/>
  <c r="AZ45" i="1"/>
  <c r="AZ49" i="1"/>
  <c r="AZ51" i="1"/>
  <c r="Y52" i="1"/>
  <c r="AZ61" i="1"/>
  <c r="Y62" i="1"/>
  <c r="Y65" i="1"/>
  <c r="AZ79" i="1"/>
  <c r="AZ81" i="1"/>
  <c r="Y85" i="1"/>
  <c r="AZ91" i="1"/>
  <c r="AZ93" i="1"/>
  <c r="AZ32" i="1"/>
  <c r="Y68" i="1"/>
  <c r="BI72" i="1"/>
  <c r="Y76" i="1"/>
  <c r="Y8" i="1"/>
  <c r="BI8" i="1"/>
  <c r="AZ9" i="1"/>
  <c r="Y13" i="1"/>
  <c r="AZ14" i="1"/>
  <c r="AZ15" i="1"/>
  <c r="AZ16" i="1"/>
  <c r="AZ17" i="1"/>
  <c r="AZ18" i="1"/>
  <c r="Y24" i="1"/>
  <c r="Y25" i="1"/>
  <c r="Y26" i="1"/>
  <c r="Y29" i="1"/>
  <c r="Y30" i="1"/>
  <c r="Y37" i="1"/>
  <c r="AZ44" i="1"/>
  <c r="Y45" i="1"/>
  <c r="Y56" i="1"/>
  <c r="Y57" i="1"/>
  <c r="AZ59" i="1"/>
  <c r="Y61" i="1"/>
  <c r="AZ66" i="1"/>
  <c r="AZ88" i="1"/>
  <c r="Y89" i="1"/>
  <c r="AZ97" i="1"/>
  <c r="Y98" i="1"/>
  <c r="Y100" i="1"/>
  <c r="Y104" i="1"/>
  <c r="AZ107" i="1"/>
  <c r="AQ97" i="1"/>
  <c r="AQ101" i="1"/>
  <c r="P103" i="1"/>
  <c r="AQ106" i="1"/>
  <c r="AQ108" i="1"/>
  <c r="G112" i="1"/>
  <c r="CA98" i="1"/>
  <c r="AQ99" i="1"/>
  <c r="G102" i="1"/>
  <c r="AQ102" i="1"/>
  <c r="G107" i="1"/>
  <c r="G109" i="1"/>
  <c r="AQ110" i="1"/>
  <c r="G111" i="1"/>
  <c r="AQ111" i="1"/>
  <c r="AQ112" i="1"/>
  <c r="AQ90" i="1"/>
  <c r="P92" i="1"/>
  <c r="P94" i="1"/>
  <c r="AQ95" i="1"/>
  <c r="G97" i="1"/>
  <c r="AQ11" i="1"/>
  <c r="CA46" i="1"/>
  <c r="AQ47" i="1"/>
  <c r="CA47" i="1"/>
  <c r="CA57" i="1"/>
  <c r="AQ58" i="1"/>
  <c r="CA60" i="1"/>
  <c r="CA61" i="1"/>
  <c r="AQ62" i="1"/>
  <c r="AO154" i="1" s="1"/>
  <c r="G65" i="1"/>
  <c r="AQ65" i="1"/>
  <c r="P68" i="1"/>
  <c r="P69" i="1"/>
  <c r="AQ71" i="1"/>
  <c r="P72" i="1"/>
  <c r="G74" i="1"/>
  <c r="G83" i="1"/>
  <c r="G85" i="1"/>
  <c r="P88" i="1"/>
  <c r="CA104" i="1"/>
  <c r="CA105" i="1"/>
  <c r="AH86" i="1"/>
  <c r="G9" i="1"/>
  <c r="CA9" i="1"/>
  <c r="AQ15" i="1"/>
  <c r="G17" i="1"/>
  <c r="AQ18" i="1"/>
  <c r="CA19" i="1"/>
  <c r="P24" i="1"/>
  <c r="P37" i="1"/>
  <c r="CA41" i="1"/>
  <c r="AQ43" i="1"/>
  <c r="G44" i="1"/>
  <c r="AQ44" i="1"/>
  <c r="G45" i="1"/>
  <c r="CA45" i="1"/>
  <c r="G47" i="1"/>
  <c r="P48" i="1"/>
  <c r="G49" i="1"/>
  <c r="AQ49" i="1"/>
  <c r="CA49" i="1"/>
  <c r="CA50" i="1"/>
  <c r="AQ51" i="1"/>
  <c r="CA51" i="1"/>
  <c r="CA53" i="1"/>
  <c r="CA54" i="1"/>
  <c r="AQ55" i="1"/>
  <c r="CA55" i="1"/>
  <c r="AQ56" i="1"/>
  <c r="G57" i="1"/>
  <c r="AQ57" i="1"/>
  <c r="G58" i="1"/>
  <c r="G61" i="1"/>
  <c r="AQ61" i="1"/>
  <c r="G62" i="1"/>
  <c r="G71" i="1"/>
  <c r="P74" i="1"/>
  <c r="CA77" i="1"/>
  <c r="CA78" i="1"/>
  <c r="AQ79" i="1"/>
  <c r="CA79" i="1"/>
  <c r="CA80" i="1"/>
  <c r="AQ81" i="1"/>
  <c r="CA81" i="1"/>
  <c r="AQ82" i="1"/>
  <c r="P83" i="1"/>
  <c r="CA88" i="1"/>
  <c r="G90" i="1"/>
  <c r="G99" i="1"/>
  <c r="G101" i="1"/>
  <c r="P102" i="1"/>
  <c r="G105" i="1"/>
  <c r="AQ105" i="1"/>
  <c r="G106" i="1"/>
  <c r="P107" i="1"/>
  <c r="P109" i="1"/>
  <c r="G110" i="1"/>
  <c r="P112" i="1"/>
  <c r="AZ113" i="1"/>
  <c r="P114" i="1"/>
  <c r="AQ115" i="1"/>
  <c r="AZ116" i="1"/>
  <c r="P117" i="1"/>
  <c r="AZ118" i="1"/>
  <c r="AQ120" i="1"/>
  <c r="P121" i="1"/>
  <c r="AQ122" i="1"/>
  <c r="G124" i="1"/>
  <c r="AQ124" i="1"/>
  <c r="AQ9" i="1"/>
  <c r="P13" i="1"/>
  <c r="CA14" i="1"/>
  <c r="G16" i="1"/>
  <c r="AQ16" i="1"/>
  <c r="AQ17" i="1"/>
  <c r="G18" i="1"/>
  <c r="G19" i="1"/>
  <c r="AQ19" i="1"/>
  <c r="CA22" i="1"/>
  <c r="G10" i="1"/>
  <c r="AQ10" i="1"/>
  <c r="CA10" i="1"/>
  <c r="CA11" i="1"/>
  <c r="BY149" i="1" s="1"/>
  <c r="G15" i="1"/>
  <c r="P16" i="1"/>
  <c r="P17" i="1"/>
  <c r="P18" i="1"/>
  <c r="G20" i="1"/>
  <c r="AQ20" i="1"/>
  <c r="P23" i="1"/>
  <c r="G28" i="1"/>
  <c r="CA31" i="1"/>
  <c r="CA32" i="1"/>
  <c r="CA38" i="1"/>
  <c r="G40" i="1"/>
  <c r="AQ40" i="1"/>
  <c r="G41" i="1"/>
  <c r="AQ41" i="1"/>
  <c r="G42" i="1"/>
  <c r="CA42" i="1"/>
  <c r="P44" i="1"/>
  <c r="G46" i="1"/>
  <c r="AQ46" i="1"/>
  <c r="G50" i="1"/>
  <c r="AQ50" i="1"/>
  <c r="G51" i="1"/>
  <c r="G54" i="1"/>
  <c r="AQ54" i="1"/>
  <c r="G55" i="1"/>
  <c r="G56" i="1"/>
  <c r="P57" i="1"/>
  <c r="AQ59" i="1"/>
  <c r="G60" i="1"/>
  <c r="AQ63" i="1"/>
  <c r="G64" i="1"/>
  <c r="CA65" i="1"/>
  <c r="AQ66" i="1"/>
  <c r="CA66" i="1"/>
  <c r="CA67" i="1"/>
  <c r="G70" i="1"/>
  <c r="CA74" i="1"/>
  <c r="AQ75" i="1"/>
  <c r="CA75" i="1"/>
  <c r="G77" i="1"/>
  <c r="AQ77" i="1"/>
  <c r="G78" i="1"/>
  <c r="AQ78" i="1"/>
  <c r="G79" i="1"/>
  <c r="G80" i="1"/>
  <c r="AQ80" i="1"/>
  <c r="G81" i="1"/>
  <c r="P82" i="1"/>
  <c r="CA83" i="1"/>
  <c r="G86" i="1"/>
  <c r="AQ86" i="1"/>
  <c r="AQ87" i="1"/>
  <c r="CA87" i="1"/>
  <c r="G89" i="1"/>
  <c r="AQ91" i="1"/>
  <c r="G93" i="1"/>
  <c r="AQ93" i="1"/>
  <c r="AQ94" i="1"/>
  <c r="AQ125" i="1"/>
  <c r="AQ126" i="1"/>
  <c r="AQ128" i="1"/>
  <c r="AQ129" i="1"/>
  <c r="G132" i="1"/>
  <c r="Y133" i="1"/>
  <c r="W156" i="1" s="1"/>
  <c r="G134" i="1"/>
  <c r="AQ135" i="1"/>
  <c r="P10" i="1"/>
  <c r="G11" i="1"/>
  <c r="G12" i="1"/>
  <c r="AQ12" i="1"/>
  <c r="AO149" i="1" s="1"/>
  <c r="CA12" i="1"/>
  <c r="P20" i="1"/>
  <c r="CA20" i="1"/>
  <c r="CA23" i="1"/>
  <c r="CA24" i="1"/>
  <c r="CA25" i="1"/>
  <c r="CA26" i="1"/>
  <c r="CA29" i="1"/>
  <c r="CA30" i="1"/>
  <c r="AQ31" i="1"/>
  <c r="G32" i="1"/>
  <c r="AQ32" i="1"/>
  <c r="G33" i="1"/>
  <c r="AQ33" i="1"/>
  <c r="CA33" i="1"/>
  <c r="G36" i="1"/>
  <c r="AQ36" i="1"/>
  <c r="CA36" i="1"/>
  <c r="AQ37" i="1"/>
  <c r="CA37" i="1"/>
  <c r="AQ38" i="1"/>
  <c r="G39" i="1"/>
  <c r="AQ39" i="1"/>
  <c r="P43" i="1"/>
  <c r="P51" i="1"/>
  <c r="G53" i="1"/>
  <c r="AQ53" i="1"/>
  <c r="P54" i="1"/>
  <c r="CA58" i="1"/>
  <c r="P60" i="1"/>
  <c r="P64" i="1"/>
  <c r="CA64" i="1"/>
  <c r="G66" i="1"/>
  <c r="G68" i="1"/>
  <c r="AQ68" i="1"/>
  <c r="CA68" i="1"/>
  <c r="AQ69" i="1"/>
  <c r="P70" i="1"/>
  <c r="G72" i="1"/>
  <c r="AQ72" i="1"/>
  <c r="CA72" i="1"/>
  <c r="AQ73" i="1"/>
  <c r="G75" i="1"/>
  <c r="G76" i="1"/>
  <c r="AQ76" i="1"/>
  <c r="G84" i="1"/>
  <c r="AQ84" i="1"/>
  <c r="CA84" i="1"/>
  <c r="AQ85" i="1"/>
  <c r="G88" i="1"/>
  <c r="AQ88" i="1"/>
  <c r="G91" i="1"/>
  <c r="G92" i="1"/>
  <c r="AQ92" i="1"/>
  <c r="G94" i="1"/>
  <c r="G96" i="1"/>
  <c r="G100" i="1"/>
  <c r="G103" i="1"/>
  <c r="AQ107" i="1"/>
  <c r="G115" i="1"/>
  <c r="AQ117" i="1"/>
  <c r="AQ119" i="1"/>
  <c r="G123" i="1"/>
  <c r="AH36" i="1"/>
  <c r="AH8" i="1"/>
  <c r="BR21" i="1"/>
  <c r="G126" i="1"/>
  <c r="AH9" i="1"/>
  <c r="AH19" i="1"/>
  <c r="AH83" i="1"/>
  <c r="AQ140" i="1"/>
  <c r="AH57" i="1"/>
  <c r="CA118" i="1"/>
  <c r="BI40" i="1"/>
  <c r="G131" i="1"/>
  <c r="AH27" i="1"/>
  <c r="BI52" i="1"/>
  <c r="BI11" i="1"/>
  <c r="BI27" i="1"/>
  <c r="P84" i="1"/>
  <c r="P89" i="1"/>
  <c r="CA91" i="1"/>
  <c r="Y95" i="1"/>
  <c r="AQ96" i="1"/>
  <c r="Y97" i="1"/>
  <c r="AQ100" i="1"/>
  <c r="P101" i="1"/>
  <c r="AQ104" i="1"/>
  <c r="AZ105" i="1"/>
  <c r="P106" i="1"/>
  <c r="BI106" i="1"/>
  <c r="Y107" i="1"/>
  <c r="Y108" i="1"/>
  <c r="Y109" i="1"/>
  <c r="Y111" i="1"/>
  <c r="Y112" i="1"/>
  <c r="Y114" i="1"/>
  <c r="Y116" i="1"/>
  <c r="Y117" i="1"/>
  <c r="G120" i="1"/>
  <c r="G122" i="1"/>
  <c r="G127" i="1"/>
  <c r="AQ127" i="1"/>
  <c r="G136" i="1"/>
  <c r="P123" i="1"/>
  <c r="BI19" i="1"/>
  <c r="BI22" i="1"/>
  <c r="BI114" i="1"/>
  <c r="BI117" i="1"/>
  <c r="BI121" i="1"/>
  <c r="BR52" i="1"/>
  <c r="BI23" i="1"/>
  <c r="BR25" i="1"/>
  <c r="BI26" i="1"/>
  <c r="BI28" i="1"/>
  <c r="BI30" i="1"/>
  <c r="BI59" i="1"/>
  <c r="BI61" i="1"/>
  <c r="BI37" i="1"/>
  <c r="BI39" i="1"/>
  <c r="BI41" i="1"/>
  <c r="BI48" i="1"/>
  <c r="BI54" i="1"/>
  <c r="BI55" i="1"/>
  <c r="BI56" i="1"/>
  <c r="BI64" i="1"/>
  <c r="BI67" i="1"/>
  <c r="BR69" i="1"/>
  <c r="BI74" i="1"/>
  <c r="BI75" i="1"/>
  <c r="BI80" i="1"/>
  <c r="BI83" i="1"/>
  <c r="BI86" i="1"/>
  <c r="BI87" i="1"/>
  <c r="BI96" i="1"/>
  <c r="AH18" i="1"/>
  <c r="BI33" i="1"/>
  <c r="BI43" i="1"/>
  <c r="BI47" i="1"/>
  <c r="BI58" i="1"/>
  <c r="BI71" i="1"/>
  <c r="BI99" i="1"/>
  <c r="BI108" i="1"/>
  <c r="BI9" i="1"/>
  <c r="BR30" i="1"/>
  <c r="BI32" i="1"/>
  <c r="BI63" i="1"/>
  <c r="BI70" i="1"/>
  <c r="BI91" i="1"/>
  <c r="BI110" i="1"/>
  <c r="BI111" i="1"/>
  <c r="BR9" i="1"/>
  <c r="Y10" i="1"/>
  <c r="BI10" i="1"/>
  <c r="BI14" i="1"/>
  <c r="Y15" i="1"/>
  <c r="BI15" i="1"/>
  <c r="Y16" i="1"/>
  <c r="BI16" i="1"/>
  <c r="Y17" i="1"/>
  <c r="Y18" i="1"/>
  <c r="BI18" i="1"/>
  <c r="BJ149" i="1" s="1"/>
  <c r="Y19" i="1"/>
  <c r="AZ19" i="1"/>
  <c r="Y21" i="1"/>
  <c r="BI21" i="1"/>
  <c r="AZ22" i="1"/>
  <c r="AX149" i="1" s="1"/>
  <c r="AZ23" i="1"/>
  <c r="BI24" i="1"/>
  <c r="AZ25" i="1"/>
  <c r="AZ26" i="1"/>
  <c r="Y27" i="1"/>
  <c r="AZ34" i="1"/>
  <c r="Y35" i="1"/>
  <c r="BI35" i="1"/>
  <c r="BI36" i="1"/>
  <c r="BI38" i="1"/>
  <c r="AZ39" i="1"/>
  <c r="Y40" i="1"/>
  <c r="AZ41" i="1"/>
  <c r="Y44" i="1"/>
  <c r="BI44" i="1"/>
  <c r="BG154" i="1" s="1"/>
  <c r="BI45" i="1"/>
  <c r="Y47" i="1"/>
  <c r="AZ48" i="1"/>
  <c r="Y49" i="1"/>
  <c r="BI49" i="1"/>
  <c r="AZ50" i="1"/>
  <c r="BI51" i="1"/>
  <c r="AZ55" i="1"/>
  <c r="AZ56" i="1"/>
  <c r="AX154" i="1" s="1"/>
  <c r="AZ57" i="1"/>
  <c r="BI60" i="1"/>
  <c r="BI62" i="1"/>
  <c r="AZ64" i="1"/>
  <c r="Y66" i="1"/>
  <c r="BI66" i="1"/>
  <c r="Y71" i="1"/>
  <c r="AZ74" i="1"/>
  <c r="BI77" i="1"/>
  <c r="BG153" i="1" s="1"/>
  <c r="BI79" i="1"/>
  <c r="BI81" i="1"/>
  <c r="AZ86" i="1"/>
  <c r="AZ87" i="1"/>
  <c r="Y93" i="1"/>
  <c r="BI93" i="1"/>
  <c r="BI94" i="1"/>
  <c r="Y99" i="1"/>
  <c r="BI101" i="1"/>
  <c r="AZ102" i="1"/>
  <c r="Y103" i="1"/>
  <c r="BI120" i="1"/>
  <c r="Y123" i="1"/>
  <c r="P124" i="1"/>
  <c r="Y130" i="1"/>
  <c r="Y131" i="1"/>
  <c r="AH25" i="1"/>
  <c r="AH40" i="1"/>
  <c r="AH52" i="1"/>
  <c r="AH53" i="1"/>
  <c r="AH59" i="1"/>
  <c r="AH68" i="1"/>
  <c r="AH70" i="1"/>
  <c r="AH26" i="1"/>
  <c r="AH35" i="1"/>
  <c r="AH42" i="1"/>
  <c r="AH11" i="1"/>
  <c r="AH12" i="1"/>
  <c r="AH15" i="1"/>
  <c r="AH17" i="1"/>
  <c r="AH31" i="1"/>
  <c r="AH39" i="1"/>
  <c r="AH41" i="1"/>
  <c r="AH44" i="1"/>
  <c r="AH49" i="1"/>
  <c r="AH51" i="1"/>
  <c r="BR51" i="1"/>
  <c r="AH75" i="1"/>
  <c r="AH95" i="1"/>
  <c r="AH98" i="1"/>
  <c r="AH101" i="1"/>
  <c r="AH102" i="1"/>
  <c r="AH105" i="1"/>
  <c r="AH21" i="1"/>
  <c r="AH29" i="1"/>
  <c r="AH30" i="1"/>
  <c r="AH46" i="1"/>
  <c r="AH50" i="1"/>
  <c r="AH73" i="1"/>
  <c r="AH78" i="1"/>
  <c r="AH80" i="1"/>
  <c r="AH90" i="1"/>
  <c r="AH93" i="1"/>
  <c r="AH136" i="1"/>
  <c r="AH16" i="1"/>
  <c r="P19" i="1"/>
  <c r="P29" i="1"/>
  <c r="BR36" i="1"/>
  <c r="P39" i="1"/>
  <c r="P40" i="1"/>
  <c r="AH45" i="1"/>
  <c r="P47" i="1"/>
  <c r="AH48" i="1"/>
  <c r="P49" i="1"/>
  <c r="P53" i="1"/>
  <c r="BR54" i="1"/>
  <c r="P55" i="1"/>
  <c r="P58" i="1"/>
  <c r="P63" i="1"/>
  <c r="AH65" i="1"/>
  <c r="P76" i="1"/>
  <c r="P77" i="1"/>
  <c r="P78" i="1"/>
  <c r="P79" i="1"/>
  <c r="P80" i="1"/>
  <c r="P86" i="1"/>
  <c r="P87" i="1"/>
  <c r="AH88" i="1"/>
  <c r="BR89" i="1"/>
  <c r="P91" i="1"/>
  <c r="AH92" i="1"/>
  <c r="P96" i="1"/>
  <c r="P99" i="1"/>
  <c r="AH100" i="1"/>
  <c r="P105" i="1"/>
  <c r="P110" i="1"/>
  <c r="P120" i="1"/>
  <c r="P127" i="1"/>
  <c r="AH128" i="1"/>
  <c r="AH133" i="1"/>
  <c r="G137" i="1"/>
  <c r="E156" i="1" s="1"/>
  <c r="P8" i="1"/>
  <c r="P11" i="1"/>
  <c r="BR12" i="1"/>
  <c r="P14" i="1"/>
  <c r="BR17" i="1"/>
  <c r="AH20" i="1"/>
  <c r="AH23" i="1"/>
  <c r="P25" i="1"/>
  <c r="AH32" i="1"/>
  <c r="P9" i="1"/>
  <c r="AH10" i="1"/>
  <c r="P12" i="1"/>
  <c r="AH13" i="1"/>
  <c r="P21" i="1"/>
  <c r="BR22" i="1"/>
  <c r="AH24" i="1"/>
  <c r="BR24" i="1"/>
  <c r="P26" i="1"/>
  <c r="P28" i="1"/>
  <c r="BR28" i="1"/>
  <c r="BR29" i="1"/>
  <c r="P30" i="1"/>
  <c r="AH33" i="1"/>
  <c r="BR33" i="1"/>
  <c r="P34" i="1"/>
  <c r="P35" i="1"/>
  <c r="P36" i="1"/>
  <c r="BR37" i="1"/>
  <c r="BP154" i="1" s="1"/>
  <c r="AH38" i="1"/>
  <c r="P41" i="1"/>
  <c r="P46" i="1"/>
  <c r="P50" i="1"/>
  <c r="AH54" i="1"/>
  <c r="BR55" i="1"/>
  <c r="AH56" i="1"/>
  <c r="BR56" i="1"/>
  <c r="AH58" i="1"/>
  <c r="P61" i="1"/>
  <c r="AH63" i="1"/>
  <c r="P65" i="1"/>
  <c r="P67" i="1"/>
  <c r="P71" i="1"/>
  <c r="P73" i="1"/>
  <c r="AH84" i="1"/>
  <c r="P85" i="1"/>
  <c r="AH89" i="1"/>
  <c r="P93" i="1"/>
  <c r="P98" i="1"/>
  <c r="P111" i="1"/>
  <c r="P116" i="1"/>
  <c r="P126" i="1"/>
  <c r="CB149" i="1"/>
  <c r="BR16" i="1"/>
  <c r="Y102" i="1"/>
  <c r="Y90" i="1"/>
  <c r="AZ130" i="1"/>
  <c r="AZ124" i="1"/>
  <c r="AZ122" i="1"/>
  <c r="AZ103" i="1"/>
  <c r="CA124" i="1"/>
  <c r="CA116" i="1"/>
  <c r="CA113" i="1"/>
  <c r="CA102" i="1"/>
  <c r="Y127" i="1"/>
  <c r="AZ127" i="1"/>
  <c r="AH130" i="1"/>
  <c r="Y121" i="1"/>
  <c r="Y122" i="1"/>
  <c r="Y125" i="1"/>
  <c r="AH124" i="1"/>
  <c r="AH122" i="1"/>
  <c r="AH114" i="1"/>
  <c r="AH61" i="1"/>
  <c r="AH62" i="1"/>
  <c r="CA62" i="1"/>
  <c r="AZ63" i="1"/>
  <c r="AH66" i="1"/>
  <c r="AZ67" i="1"/>
  <c r="AH69" i="1"/>
  <c r="CA69" i="1"/>
  <c r="CA70" i="1"/>
  <c r="AH72" i="1"/>
  <c r="CA73" i="1"/>
  <c r="AH74" i="1"/>
  <c r="Y75" i="1"/>
  <c r="AZ75" i="1"/>
  <c r="AH76" i="1"/>
  <c r="Y77" i="1"/>
  <c r="AZ78" i="1"/>
  <c r="AZ80" i="1"/>
  <c r="Y81" i="1"/>
  <c r="Y82" i="1"/>
  <c r="CA82" i="1"/>
  <c r="AZ83" i="1"/>
  <c r="AH87" i="1"/>
  <c r="AZ89" i="1"/>
  <c r="AX153" i="1" s="1"/>
  <c r="AH91" i="1"/>
  <c r="Y94" i="1"/>
  <c r="AZ96" i="1"/>
  <c r="CA96" i="1"/>
  <c r="AH97" i="1"/>
  <c r="CA97" i="1"/>
  <c r="BY155" i="1" s="1"/>
  <c r="CA100" i="1"/>
  <c r="AH104" i="1"/>
  <c r="CA109" i="1"/>
  <c r="P113" i="1"/>
  <c r="CA115" i="1"/>
  <c r="AH116" i="1"/>
  <c r="P118" i="1"/>
  <c r="Y119" i="1"/>
  <c r="AH121" i="1"/>
  <c r="BI118" i="1"/>
  <c r="G128" i="1"/>
  <c r="G129" i="1"/>
  <c r="AQ131" i="1"/>
  <c r="AZ132" i="1"/>
  <c r="AQ133" i="1"/>
  <c r="AQ138" i="1"/>
  <c r="AQ141" i="1"/>
  <c r="AH77" i="1"/>
  <c r="Y78" i="1"/>
  <c r="Y79" i="1"/>
  <c r="Y80" i="1"/>
  <c r="AH81" i="1"/>
  <c r="AH82" i="1"/>
  <c r="CA86" i="1"/>
  <c r="CA90" i="1"/>
  <c r="AZ92" i="1"/>
  <c r="CA93" i="1"/>
  <c r="AZ95" i="1"/>
  <c r="AH96" i="1"/>
  <c r="AZ98" i="1"/>
  <c r="AZ99" i="1"/>
  <c r="AZ101" i="1"/>
  <c r="Y113" i="1"/>
  <c r="Y118" i="1"/>
  <c r="CA119" i="1"/>
  <c r="Y128" i="1"/>
  <c r="AH135" i="1"/>
  <c r="BR31" i="1"/>
  <c r="BS151" i="1" s="1"/>
  <c r="BR42" i="1"/>
  <c r="BR45" i="1"/>
  <c r="BR49" i="1"/>
  <c r="BR65" i="1"/>
  <c r="BR73" i="1"/>
  <c r="BR82" i="1"/>
  <c r="BR10" i="1"/>
  <c r="BP149" i="1" s="1"/>
  <c r="BR8" i="1"/>
  <c r="BR19" i="1"/>
  <c r="BR43" i="1"/>
  <c r="BR50" i="1"/>
  <c r="BR58" i="1"/>
  <c r="BR62" i="1"/>
  <c r="BR63" i="1"/>
  <c r="BR68" i="1"/>
  <c r="BR72" i="1"/>
  <c r="BR14" i="1"/>
  <c r="BR34" i="1"/>
  <c r="BR27" i="1"/>
  <c r="BR38" i="1"/>
  <c r="BR40" i="1"/>
  <c r="BR59" i="1"/>
  <c r="BR60" i="1"/>
  <c r="BR66" i="1"/>
  <c r="BR77" i="1"/>
  <c r="BR78" i="1"/>
  <c r="BR79" i="1"/>
  <c r="BR81" i="1"/>
  <c r="AQ137" i="1"/>
  <c r="BR84" i="1"/>
  <c r="AZ126" i="1"/>
  <c r="AH126" i="1"/>
  <c r="AR149" i="1"/>
  <c r="H149" i="1"/>
  <c r="F139" i="1"/>
  <c r="BR46" i="1"/>
  <c r="BR47" i="1"/>
  <c r="BR57" i="1"/>
  <c r="BR94" i="1"/>
  <c r="BR87" i="1"/>
  <c r="BR86" i="1"/>
  <c r="BR83" i="1"/>
  <c r="BR75" i="1"/>
  <c r="BR74" i="1"/>
  <c r="BR70" i="1"/>
  <c r="BI89" i="1"/>
  <c r="BI84" i="1"/>
  <c r="BI85" i="1"/>
  <c r="BI90" i="1"/>
  <c r="BR91" i="1"/>
  <c r="CA92" i="1"/>
  <c r="BR93" i="1"/>
  <c r="CA94" i="1"/>
  <c r="BI95" i="1"/>
  <c r="BI98" i="1"/>
  <c r="BI100" i="1"/>
  <c r="CA101" i="1"/>
  <c r="BI103" i="1"/>
  <c r="BI104" i="1"/>
  <c r="BI105" i="1"/>
  <c r="AH106" i="1"/>
  <c r="AZ106" i="1"/>
  <c r="CA106" i="1"/>
  <c r="BI107" i="1"/>
  <c r="AH108" i="1"/>
  <c r="AZ108" i="1"/>
  <c r="CA108" i="1"/>
  <c r="AH109" i="1"/>
  <c r="AH110" i="1"/>
  <c r="AZ110" i="1"/>
  <c r="CA110" i="1"/>
  <c r="AH111" i="1"/>
  <c r="AZ111" i="1"/>
  <c r="CA111" i="1"/>
  <c r="AH112" i="1"/>
  <c r="AZ112" i="1"/>
  <c r="BI113" i="1"/>
  <c r="CA114" i="1"/>
  <c r="AH115" i="1"/>
  <c r="AZ115" i="1"/>
  <c r="BI116" i="1"/>
  <c r="AZ117" i="1"/>
  <c r="AH118" i="1"/>
  <c r="AH119" i="1"/>
  <c r="AZ119" i="1"/>
  <c r="AH120" i="1"/>
  <c r="AZ120" i="1"/>
  <c r="AZ123" i="1"/>
  <c r="AH125" i="1"/>
  <c r="AH127" i="1"/>
  <c r="AZ129" i="1"/>
  <c r="AH132" i="1"/>
  <c r="AZ133" i="1"/>
  <c r="W149" i="1" l="1"/>
  <c r="BI123" i="1"/>
  <c r="BN160" i="1"/>
  <c r="BN159" i="1"/>
  <c r="Q149" i="1"/>
  <c r="P129" i="1"/>
  <c r="W154" i="1"/>
  <c r="Z149" i="1"/>
  <c r="AX150" i="1"/>
  <c r="BA149" i="1"/>
  <c r="W150" i="1"/>
  <c r="AO156" i="1"/>
  <c r="BW160" i="1"/>
  <c r="BG150" i="1"/>
  <c r="E153" i="1"/>
  <c r="E154" i="1"/>
  <c r="H152" i="1"/>
  <c r="BG149" i="1"/>
  <c r="BJ155" i="1" s="1"/>
  <c r="E149" i="1"/>
  <c r="BY150" i="1"/>
  <c r="AO153" i="1"/>
  <c r="AX155" i="1"/>
  <c r="AF151" i="1"/>
  <c r="N153" i="1"/>
  <c r="BG156" i="1"/>
  <c r="AF153" i="1"/>
  <c r="N149" i="1"/>
  <c r="Q155" i="1" s="1"/>
  <c r="BY153" i="1"/>
  <c r="N155" i="1"/>
  <c r="BY154" i="1"/>
  <c r="N156" i="1"/>
  <c r="N151" i="1"/>
  <c r="BE159" i="1"/>
  <c r="AO152" i="1"/>
  <c r="AO150" i="1"/>
  <c r="AR155" i="1" s="1"/>
  <c r="BJ151" i="1"/>
  <c r="CB150" i="1"/>
  <c r="AR151" i="1"/>
  <c r="AR150" i="1"/>
  <c r="E155" i="1"/>
  <c r="AR152" i="1"/>
  <c r="E152" i="1"/>
  <c r="E151" i="1"/>
  <c r="H151" i="1"/>
  <c r="E150" i="1"/>
  <c r="AO151" i="1"/>
  <c r="H150" i="1"/>
  <c r="AM159" i="1"/>
  <c r="AI149" i="1"/>
  <c r="AI150" i="1"/>
  <c r="C160" i="1"/>
  <c r="CB151" i="1"/>
  <c r="AM160" i="1"/>
  <c r="AX151" i="1"/>
  <c r="AO155" i="1"/>
  <c r="C159" i="1"/>
  <c r="W155" i="1"/>
  <c r="BP153" i="1"/>
  <c r="W152" i="1"/>
  <c r="U160" i="1"/>
  <c r="L160" i="1"/>
  <c r="AF154" i="1"/>
  <c r="Q151" i="1"/>
  <c r="AI151" i="1"/>
  <c r="Q150" i="1"/>
  <c r="N152" i="1"/>
  <c r="AF150" i="1"/>
  <c r="AF149" i="1"/>
  <c r="BA150" i="1"/>
  <c r="Z151" i="1"/>
  <c r="BJ150" i="1"/>
  <c r="Z150" i="1"/>
  <c r="BA155" i="1"/>
  <c r="BA151" i="1"/>
  <c r="BG151" i="1"/>
  <c r="G139" i="1"/>
  <c r="BY156" i="1"/>
  <c r="BJ152" i="1"/>
  <c r="L159" i="1"/>
  <c r="AQ143" i="1"/>
  <c r="BA152" i="1"/>
  <c r="CB152" i="1"/>
  <c r="BY151" i="1"/>
  <c r="AF156" i="1"/>
  <c r="BS150" i="1"/>
  <c r="Q152" i="1"/>
  <c r="W151" i="1"/>
  <c r="AI152" i="1"/>
  <c r="BS152" i="1"/>
  <c r="Y135" i="1"/>
  <c r="BP150" i="1"/>
  <c r="BS155" i="1" s="1"/>
  <c r="U159" i="1"/>
  <c r="W153" i="1"/>
  <c r="BP155" i="1"/>
  <c r="BG152" i="1"/>
  <c r="Z152" i="1"/>
  <c r="AX152" i="1"/>
  <c r="BE160" i="1"/>
  <c r="BS149" i="1"/>
  <c r="BP152" i="1"/>
  <c r="AV159" i="1"/>
  <c r="AF152" i="1"/>
  <c r="AV160" i="1"/>
  <c r="BP151" i="1"/>
  <c r="AX156" i="1"/>
  <c r="BR96" i="1"/>
  <c r="BG155" i="1"/>
  <c r="AZ135" i="1"/>
  <c r="AD160" i="1"/>
  <c r="AD159" i="1"/>
  <c r="AH138" i="1"/>
  <c r="AF155" i="1"/>
  <c r="Z155" i="1" l="1"/>
  <c r="CB155" i="1"/>
  <c r="BG157" i="1"/>
  <c r="BJ159" i="1" s="1"/>
  <c r="H153" i="1"/>
  <c r="AR153" i="1"/>
  <c r="E157" i="1"/>
  <c r="H159" i="1" s="1"/>
  <c r="H155" i="1"/>
  <c r="Q153" i="1"/>
  <c r="N157" i="1"/>
  <c r="Q159" i="1" s="1"/>
  <c r="AI155" i="1"/>
  <c r="AI153" i="1"/>
  <c r="AO157" i="1"/>
  <c r="AR159" i="1" s="1"/>
  <c r="BA153" i="1"/>
  <c r="Z153" i="1"/>
  <c r="CB153" i="1"/>
  <c r="W157" i="1"/>
  <c r="Z159" i="1" s="1"/>
  <c r="BS153" i="1"/>
  <c r="BJ153" i="1"/>
  <c r="BP157" i="1"/>
  <c r="BS159" i="1" s="1"/>
  <c r="AX157" i="1"/>
  <c r="BA159" i="1" s="1"/>
  <c r="AF157" i="1"/>
  <c r="AI159" i="1" s="1"/>
  <c r="BY126" i="1" l="1"/>
  <c r="BZ121" i="1"/>
  <c r="CA121" i="1" s="1"/>
  <c r="BZ122" i="1"/>
  <c r="CA122" i="1" s="1"/>
  <c r="BW159" i="1" l="1"/>
  <c r="BY157" i="1" s="1"/>
  <c r="BY152" i="1"/>
  <c r="CA126" i="1"/>
  <c r="CB159" i="1" l="1"/>
</calcChain>
</file>

<file path=xl/sharedStrings.xml><?xml version="1.0" encoding="utf-8"?>
<sst xmlns="http://schemas.openxmlformats.org/spreadsheetml/2006/main" count="1347" uniqueCount="268">
  <si>
    <t>Vkaz 3</t>
  </si>
  <si>
    <t>Vkaz 5</t>
  </si>
  <si>
    <t>Vkaz 6</t>
  </si>
  <si>
    <t>Vkaz 9</t>
  </si>
  <si>
    <t>Adult, male</t>
  </si>
  <si>
    <t>Juventile, unknown</t>
  </si>
  <si>
    <t>Adult, female</t>
  </si>
  <si>
    <t>Subadult, male</t>
  </si>
  <si>
    <t>Subadult, female</t>
  </si>
  <si>
    <t>Peak</t>
  </si>
  <si>
    <t>Mass</t>
  </si>
  <si>
    <t>area</t>
  </si>
  <si>
    <t>height</t>
  </si>
  <si>
    <t>Int</t>
  </si>
  <si>
    <t>Global rel abun</t>
  </si>
  <si>
    <t>rel %</t>
  </si>
  <si>
    <t>ID</t>
  </si>
  <si>
    <t>RT-MS</t>
  </si>
  <si>
    <t>14.27-16.68</t>
  </si>
  <si>
    <t>14.11-16.66</t>
  </si>
  <si>
    <t>14.00-16.70</t>
  </si>
  <si>
    <t>13.47-16.80</t>
  </si>
  <si>
    <t>13.72-16.62</t>
  </si>
  <si>
    <t>13.78-16.28</t>
  </si>
  <si>
    <t>14.22-16.38</t>
  </si>
  <si>
    <t>15.98-17.20</t>
  </si>
  <si>
    <t>14.70-16.78</t>
  </si>
  <si>
    <t>svMP-i</t>
  </si>
  <si>
    <t>&lt;1kDa</t>
  </si>
  <si>
    <t>BPP</t>
  </si>
  <si>
    <t>19.86-20.22</t>
  </si>
  <si>
    <t>1-3kDa</t>
  </si>
  <si>
    <t>3-9kDa</t>
  </si>
  <si>
    <t>19.82-20.46</t>
  </si>
  <si>
    <t>19.03-20.00</t>
  </si>
  <si>
    <t>21.28-21.99</t>
  </si>
  <si>
    <t>19.93-20.63</t>
  </si>
  <si>
    <t>19.85-20.51</t>
  </si>
  <si>
    <t>19.73-20.51</t>
  </si>
  <si>
    <t>19.46-20.78</t>
  </si>
  <si>
    <t>19.38-20.50</t>
  </si>
  <si>
    <t>19.61-20.60</t>
  </si>
  <si>
    <t>24.66-26.25</t>
  </si>
  <si>
    <t>21.32-21.98</t>
  </si>
  <si>
    <t>21.60-23.02</t>
  </si>
  <si>
    <t>28.39-29.10</t>
  </si>
  <si>
    <t>21.43-22.69</t>
  </si>
  <si>
    <t>24.58-26.22</t>
  </si>
  <si>
    <t>31.58-32.47</t>
  </si>
  <si>
    <t>24.74-26.59</t>
  </si>
  <si>
    <t>21.43-21.90</t>
  </si>
  <si>
    <t>20.94-22.85</t>
  </si>
  <si>
    <t>21.46-22.89</t>
  </si>
  <si>
    <t>PLA2</t>
  </si>
  <si>
    <t>21.33-21.80</t>
  </si>
  <si>
    <t>21.48-22.90</t>
  </si>
  <si>
    <t>32.65-33.72</t>
  </si>
  <si>
    <t>24.45-26.09</t>
  </si>
  <si>
    <t>28.60-29.05</t>
  </si>
  <si>
    <t>35.31-38.69</t>
  </si>
  <si>
    <t>24.35-26.48</t>
  </si>
  <si>
    <t>24.34-26.80</t>
  </si>
  <si>
    <t>28.86-30.13</t>
  </si>
  <si>
    <t>24.67-26.29</t>
  </si>
  <si>
    <t>23.99-26.75</t>
  </si>
  <si>
    <t>24.35-26.56</t>
  </si>
  <si>
    <t>31.62-32.22</t>
  </si>
  <si>
    <t>28.80-29.86</t>
  </si>
  <si>
    <t>29.06-29.69</t>
  </si>
  <si>
    <t>32.52-33.26</t>
  </si>
  <si>
    <t>43.13-43.66</t>
  </si>
  <si>
    <t>CTL</t>
  </si>
  <si>
    <t>29.10-29.71</t>
  </si>
  <si>
    <t>27.99-29.22</t>
  </si>
  <si>
    <t>28.63-29.71</t>
  </si>
  <si>
    <t>34.59-36.92</t>
  </si>
  <si>
    <t>VEGF</t>
  </si>
  <si>
    <t>29.06-29.52</t>
  </si>
  <si>
    <t>43.84-44.73</t>
  </si>
  <si>
    <t>30.29-31.76</t>
  </si>
  <si>
    <t>30.00-32.25</t>
  </si>
  <si>
    <t>Kunitz</t>
  </si>
  <si>
    <t>30.31-31.85</t>
  </si>
  <si>
    <t>30.93-31.84</t>
  </si>
  <si>
    <t>54.68-55.73</t>
  </si>
  <si>
    <t>-</t>
  </si>
  <si>
    <t>34.36-40.31</t>
  </si>
  <si>
    <t>56.27-57.07</t>
  </si>
  <si>
    <t>32.15-34.81</t>
  </si>
  <si>
    <t>30.93-32.11</t>
  </si>
  <si>
    <t>30.94-32.15</t>
  </si>
  <si>
    <t>43.29-43.75</t>
  </si>
  <si>
    <t>30.29-31.21</t>
  </si>
  <si>
    <t>32.55-33.74</t>
  </si>
  <si>
    <t>32.14-33.60</t>
  </si>
  <si>
    <t>58.48-59.72</t>
  </si>
  <si>
    <t>35.26-37.58</t>
  </si>
  <si>
    <t>34.52-36.97</t>
  </si>
  <si>
    <t>43.90-44.52</t>
  </si>
  <si>
    <t>34.35-37.35</t>
  </si>
  <si>
    <t>32.28-33.78</t>
  </si>
  <si>
    <t>32.25-33.56</t>
  </si>
  <si>
    <t>32.46-33.50</t>
  </si>
  <si>
    <t>63.71-64.32</t>
  </si>
  <si>
    <t>43.16-43.76</t>
  </si>
  <si>
    <t>53.74-55.65</t>
  </si>
  <si>
    <t>34.46-36.66</t>
  </si>
  <si>
    <t>34.39-37.73</t>
  </si>
  <si>
    <t>42.91-43.38</t>
  </si>
  <si>
    <t>34.56-36.72</t>
  </si>
  <si>
    <t>CRISP</t>
  </si>
  <si>
    <t>43.91-44.98</t>
  </si>
  <si>
    <t>55.95-56.80</t>
  </si>
  <si>
    <t>64.47-65.53</t>
  </si>
  <si>
    <t>43.15-43.61</t>
  </si>
  <si>
    <t>43.19-43.78</t>
  </si>
  <si>
    <t>43.69-44.54</t>
  </si>
  <si>
    <t>55.13-55.72</t>
  </si>
  <si>
    <t>58.87-59.41</t>
  </si>
  <si>
    <t>43.17-43.78</t>
  </si>
  <si>
    <t>43.77-44.50</t>
  </si>
  <si>
    <t>43.18-43.96</t>
  </si>
  <si>
    <t>55.04-55.63</t>
  </si>
  <si>
    <t>55.87-57.01</t>
  </si>
  <si>
    <t>43.78-44.32</t>
  </si>
  <si>
    <t>43.20-44.53</t>
  </si>
  <si>
    <t>67.18-68.35</t>
  </si>
  <si>
    <t>55.77-56.81</t>
  </si>
  <si>
    <t>54.75-55.48</t>
  </si>
  <si>
    <t>44.12-44.90</t>
  </si>
  <si>
    <t>43.93-44.84</t>
  </si>
  <si>
    <t>58.96-59.38</t>
  </si>
  <si>
    <t>52.86-53.84</t>
  </si>
  <si>
    <t>44.99-46.28</t>
  </si>
  <si>
    <t>68.51-69.31</t>
  </si>
  <si>
    <t>55.48-56.75</t>
  </si>
  <si>
    <t>61.61-63.04</t>
  </si>
  <si>
    <t>58.86-59.42</t>
  </si>
  <si>
    <t>55.01-55.72</t>
  </si>
  <si>
    <t>54.98-55.42</t>
  </si>
  <si>
    <t>53.98.57.51</t>
  </si>
  <si>
    <t>54.97-55.65</t>
  </si>
  <si>
    <t>71.73-74.97</t>
  </si>
  <si>
    <t>55.87-56.92</t>
  </si>
  <si>
    <t>58.66-59.49</t>
  </si>
  <si>
    <t>63.33-65.13</t>
  </si>
  <si>
    <t>svSP</t>
  </si>
  <si>
    <t>55.57-56.82</t>
  </si>
  <si>
    <t>55.65-56.88</t>
  </si>
  <si>
    <t>svMP</t>
  </si>
  <si>
    <t>58.38-59.22</t>
  </si>
  <si>
    <t>77.50-78.92</t>
  </si>
  <si>
    <t>63.48-63.98</t>
  </si>
  <si>
    <t>DI</t>
  </si>
  <si>
    <t>58.55-59.88</t>
  </si>
  <si>
    <t>58.58-59.42</t>
  </si>
  <si>
    <t>58.48-59.29</t>
  </si>
  <si>
    <t>62.35-63.49</t>
  </si>
  <si>
    <t>80.59-81.35</t>
  </si>
  <si>
    <t>64.12-65.27</t>
  </si>
  <si>
    <t>63.24-63.85</t>
  </si>
  <si>
    <t>66.70-67.43</t>
  </si>
  <si>
    <t>62.24-63.49</t>
  </si>
  <si>
    <t>82.29-82.77</t>
  </si>
  <si>
    <t>63.61-65.54</t>
  </si>
  <si>
    <t>62.38-63.39</t>
  </si>
  <si>
    <t>63.99-64.98</t>
  </si>
  <si>
    <t>67.57-68.85</t>
  </si>
  <si>
    <t>63.19-64.65</t>
  </si>
  <si>
    <t>62.06-63.58</t>
  </si>
  <si>
    <t>63.74-65.00</t>
  </si>
  <si>
    <t>85.28-88.97</t>
  </si>
  <si>
    <t>66.85-68.02</t>
  </si>
  <si>
    <t>63.54-65.16</t>
  </si>
  <si>
    <t>64.79-65.91</t>
  </si>
  <si>
    <t>71.72-74.92</t>
  </si>
  <si>
    <t>90.38-93.39</t>
  </si>
  <si>
    <t>63.70-64.93</t>
  </si>
  <si>
    <t>68.17-69.18</t>
  </si>
  <si>
    <t>67.83-68.63</t>
  </si>
  <si>
    <t>66.71-67.27</t>
  </si>
  <si>
    <t>94.63-96.72</t>
  </si>
  <si>
    <t>67.46-68.71</t>
  </si>
  <si>
    <t>77.86-79.04</t>
  </si>
  <si>
    <t>99.77-100.82</t>
  </si>
  <si>
    <t>67.39-68.78</t>
  </si>
  <si>
    <t>67.42-69.09</t>
  </si>
  <si>
    <t>67.49-67.91</t>
  </si>
  <si>
    <t>69.50-70.52</t>
  </si>
  <si>
    <t>72.39-75.02</t>
  </si>
  <si>
    <t>68.71-70.85</t>
  </si>
  <si>
    <t>71.79-74.82</t>
  </si>
  <si>
    <t>79.33-80.79</t>
  </si>
  <si>
    <t>68.06-68.99</t>
  </si>
  <si>
    <t>67.66-68.18</t>
  </si>
  <si>
    <t>68.78-70.94</t>
  </si>
  <si>
    <t>78.31-79.35</t>
  </si>
  <si>
    <t>77.40-78.68</t>
  </si>
  <si>
    <t>71.79-74.56</t>
  </si>
  <si>
    <t>72.29-74.74</t>
  </si>
  <si>
    <t>81.68-82.84</t>
  </si>
  <si>
    <t>71.35-74.40</t>
  </si>
  <si>
    <t>68.18-68.72</t>
  </si>
  <si>
    <t>79.50-80.68</t>
  </si>
  <si>
    <t>71.74-74.92</t>
  </si>
  <si>
    <t>79.00-80.57</t>
  </si>
  <si>
    <t>78.04-79.07</t>
  </si>
  <si>
    <t>77.62-78.79</t>
  </si>
  <si>
    <t>78.31-78.74</t>
  </si>
  <si>
    <t>LAAO</t>
  </si>
  <si>
    <t>81.85-82.58</t>
  </si>
  <si>
    <t>77.23-78.40</t>
  </si>
  <si>
    <t>81.45-84.16</t>
  </si>
  <si>
    <t>71.72-74.63</t>
  </si>
  <si>
    <t>79.51-80.97</t>
  </si>
  <si>
    <t>85.47-88.09</t>
  </si>
  <si>
    <t>78.93-80.82</t>
  </si>
  <si>
    <t>90.70-93.46</t>
  </si>
  <si>
    <t>85.37-87.85</t>
  </si>
  <si>
    <t>78.55-80.68</t>
  </si>
  <si>
    <t>79.48-80.35</t>
  </si>
  <si>
    <t>77.97-78.99</t>
  </si>
  <si>
    <t>81.41-84.92</t>
  </si>
  <si>
    <t>86.05-88.37</t>
  </si>
  <si>
    <t>81.40-85.00</t>
  </si>
  <si>
    <t>94.34-96.67</t>
  </si>
  <si>
    <t>81.37-84.71</t>
  </si>
  <si>
    <t>88.00-91.63</t>
  </si>
  <si>
    <t>81.70-84.24</t>
  </si>
  <si>
    <t>79.14-80.71</t>
  </si>
  <si>
    <t>90.11-92.84</t>
  </si>
  <si>
    <t>99.01-101.34</t>
  </si>
  <si>
    <t>86.89-89.21</t>
  </si>
  <si>
    <t>94.58-97.22</t>
  </si>
  <si>
    <t>85.06-90.12</t>
  </si>
  <si>
    <t>95.17-96.92</t>
  </si>
  <si>
    <t>85.00-88.49</t>
  </si>
  <si>
    <t>81.58-84.45</t>
  </si>
  <si>
    <t>99.58-101.19</t>
  </si>
  <si>
    <t>85.26-88.59</t>
  </si>
  <si>
    <t>99.25-100.96</t>
  </si>
  <si>
    <t>90.70-92.88</t>
  </si>
  <si>
    <t>89.79-92.47</t>
  </si>
  <si>
    <t>94.63-96.67</t>
  </si>
  <si>
    <t>94.66-96.84</t>
  </si>
  <si>
    <t>90.23-92.70</t>
  </si>
  <si>
    <t>90.78-93.24</t>
  </si>
  <si>
    <t>85.47-89.52</t>
  </si>
  <si>
    <t>94.46-96.94</t>
  </si>
  <si>
    <t>99.45-101.05</t>
  </si>
  <si>
    <t>99.17-101.06</t>
  </si>
  <si>
    <t>94.70-96.88</t>
  </si>
  <si>
    <t>99.27-101.45</t>
  </si>
  <si>
    <t>90.09-92.55</t>
  </si>
  <si>
    <t>99.22-100.96</t>
  </si>
  <si>
    <t>94.59-97.06</t>
  </si>
  <si>
    <t>99.25-101.14</t>
  </si>
  <si>
    <t>&lt;1 kDa</t>
  </si>
  <si>
    <t>unkown</t>
  </si>
  <si>
    <t>other</t>
  </si>
  <si>
    <t>svMP/DI</t>
  </si>
  <si>
    <t>Vkaz 1</t>
  </si>
  <si>
    <t>Vkaz 2</t>
  </si>
  <si>
    <t>Vkaz 4</t>
  </si>
  <si>
    <t>Vkaz 7</t>
  </si>
  <si>
    <t>Vkaz 8</t>
  </si>
  <si>
    <t xml:space="preserve">SI Table 1. </t>
  </si>
  <si>
    <t>Overview of individual venom composition based on intact mass profil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8E4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3">
    <xf numFmtId="0" fontId="0" fillId="0" borderId="0" xfId="0"/>
    <xf numFmtId="0" fontId="4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11" fontId="2" fillId="0" borderId="4" xfId="0" applyNumberFormat="1" applyFont="1" applyFill="1" applyBorder="1"/>
    <xf numFmtId="2" fontId="2" fillId="0" borderId="4" xfId="0" applyNumberFormat="1" applyFont="1" applyFill="1" applyBorder="1"/>
    <xf numFmtId="11" fontId="2" fillId="0" borderId="4" xfId="0" applyNumberFormat="1" applyFont="1" applyBorder="1"/>
    <xf numFmtId="11" fontId="2" fillId="0" borderId="4" xfId="0" applyNumberFormat="1" applyFont="1" applyFill="1" applyBorder="1" applyAlignment="1">
      <alignment horizontal="left"/>
    </xf>
    <xf numFmtId="2" fontId="2" fillId="0" borderId="4" xfId="0" applyNumberFormat="1" applyFont="1" applyFill="1" applyBorder="1" applyAlignment="1">
      <alignment horizontal="left"/>
    </xf>
    <xf numFmtId="2" fontId="2" fillId="0" borderId="4" xfId="0" applyNumberFormat="1" applyFont="1" applyBorder="1"/>
    <xf numFmtId="0" fontId="2" fillId="0" borderId="5" xfId="0" applyFont="1" applyBorder="1"/>
    <xf numFmtId="0" fontId="5" fillId="0" borderId="6" xfId="0" applyFont="1" applyBorder="1" applyAlignment="1">
      <alignment horizontal="center" vertical="center"/>
    </xf>
    <xf numFmtId="0" fontId="2" fillId="0" borderId="0" xfId="0" applyFont="1" applyFill="1" applyBorder="1"/>
    <xf numFmtId="11" fontId="6" fillId="0" borderId="0" xfId="0" applyNumberFormat="1" applyFont="1" applyFill="1" applyBorder="1"/>
    <xf numFmtId="11" fontId="7" fillId="0" borderId="0" xfId="0" applyNumberFormat="1" applyFont="1" applyBorder="1"/>
    <xf numFmtId="0" fontId="7" fillId="0" borderId="0" xfId="0" applyFont="1" applyBorder="1"/>
    <xf numFmtId="0" fontId="8" fillId="0" borderId="0" xfId="0" applyFont="1" applyBorder="1"/>
    <xf numFmtId="11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0" xfId="0" applyFont="1" applyBorder="1"/>
    <xf numFmtId="0" fontId="0" fillId="0" borderId="2" xfId="0" applyBorder="1" applyAlignment="1">
      <alignment vertical="center"/>
    </xf>
    <xf numFmtId="11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0" fillId="0" borderId="8" xfId="0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7" fillId="0" borderId="0" xfId="0" applyFont="1" applyFill="1" applyBorder="1"/>
    <xf numFmtId="11" fontId="7" fillId="0" borderId="0" xfId="0" applyNumberFormat="1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7" fillId="0" borderId="9" xfId="0" applyFont="1" applyFill="1" applyBorder="1"/>
    <xf numFmtId="11" fontId="7" fillId="0" borderId="7" xfId="0" applyNumberFormat="1" applyFont="1" applyFill="1" applyBorder="1"/>
    <xf numFmtId="0" fontId="7" fillId="0" borderId="7" xfId="0" applyFont="1" applyFill="1" applyBorder="1"/>
    <xf numFmtId="11" fontId="7" fillId="0" borderId="7" xfId="0" applyNumberFormat="1" applyFont="1" applyFill="1" applyBorder="1" applyAlignment="1">
      <alignment horizontal="left"/>
    </xf>
    <xf numFmtId="2" fontId="7" fillId="0" borderId="7" xfId="0" applyNumberFormat="1" applyFont="1" applyFill="1" applyBorder="1" applyAlignment="1">
      <alignment horizontal="left"/>
    </xf>
    <xf numFmtId="0" fontId="7" fillId="0" borderId="8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1" fontId="7" fillId="0" borderId="0" xfId="0" applyNumberFormat="1" applyFont="1" applyFill="1" applyBorder="1"/>
    <xf numFmtId="2" fontId="7" fillId="0" borderId="0" xfId="0" applyNumberFormat="1" applyFont="1" applyFill="1" applyBorder="1"/>
    <xf numFmtId="0" fontId="0" fillId="0" borderId="2" xfId="0" applyBorder="1"/>
    <xf numFmtId="2" fontId="0" fillId="0" borderId="0" xfId="0" applyNumberFormat="1" applyFill="1"/>
    <xf numFmtId="11" fontId="0" fillId="0" borderId="0" xfId="0" applyNumberFormat="1" applyFill="1"/>
    <xf numFmtId="11" fontId="0" fillId="0" borderId="0" xfId="0" applyNumberFormat="1" applyFill="1" applyBorder="1"/>
    <xf numFmtId="2" fontId="0" fillId="0" borderId="0" xfId="0" applyNumberFormat="1" applyFill="1" applyBorder="1"/>
    <xf numFmtId="0" fontId="0" fillId="0" borderId="0" xfId="0" applyBorder="1"/>
    <xf numFmtId="0" fontId="0" fillId="0" borderId="1" xfId="0" applyBorder="1"/>
    <xf numFmtId="1" fontId="0" fillId="0" borderId="0" xfId="0" applyNumberFormat="1" applyFill="1"/>
    <xf numFmtId="0" fontId="0" fillId="0" borderId="2" xfId="0" applyBorder="1" applyAlignment="1">
      <alignment horizontal="center"/>
    </xf>
    <xf numFmtId="0" fontId="0" fillId="0" borderId="0" xfId="0" applyFill="1"/>
    <xf numFmtId="0" fontId="0" fillId="0" borderId="10" xfId="0" applyBorder="1"/>
    <xf numFmtId="2" fontId="0" fillId="0" borderId="10" xfId="0" applyNumberFormat="1" applyFill="1" applyBorder="1"/>
    <xf numFmtId="0" fontId="5" fillId="0" borderId="1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0" fillId="0" borderId="0" xfId="0" applyFill="1" applyBorder="1"/>
    <xf numFmtId="0" fontId="5" fillId="0" borderId="4" xfId="0" applyFont="1" applyBorder="1" applyAlignment="1">
      <alignment horizontal="center" vertical="center"/>
    </xf>
    <xf numFmtId="2" fontId="0" fillId="0" borderId="11" xfId="0" applyNumberFormat="1" applyFill="1" applyBorder="1"/>
    <xf numFmtId="11" fontId="0" fillId="0" borderId="4" xfId="0" applyNumberFormat="1" applyFill="1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2" fontId="0" fillId="0" borderId="7" xfId="0" applyNumberFormat="1" applyFill="1" applyBorder="1"/>
    <xf numFmtId="11" fontId="0" fillId="0" borderId="7" xfId="0" applyNumberFormat="1" applyFill="1" applyBorder="1"/>
    <xf numFmtId="0" fontId="0" fillId="0" borderId="8" xfId="0" applyBorder="1" applyAlignment="1">
      <alignment horizontal="center"/>
    </xf>
    <xf numFmtId="2" fontId="0" fillId="0" borderId="0" xfId="0" applyNumberFormat="1" applyBorder="1"/>
    <xf numFmtId="0" fontId="5" fillId="0" borderId="5" xfId="0" applyFont="1" applyBorder="1" applyAlignment="1">
      <alignment horizontal="center" vertical="center"/>
    </xf>
    <xf numFmtId="2" fontId="0" fillId="0" borderId="4" xfId="0" applyNumberFormat="1" applyFill="1" applyBorder="1"/>
    <xf numFmtId="0" fontId="0" fillId="0" borderId="4" xfId="0" applyFill="1" applyBorder="1"/>
    <xf numFmtId="0" fontId="0" fillId="0" borderId="5" xfId="0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0" fillId="0" borderId="5" xfId="0" applyBorder="1"/>
    <xf numFmtId="0" fontId="5" fillId="0" borderId="3" xfId="0" applyFont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11" fontId="0" fillId="0" borderId="0" xfId="0" applyNumberFormat="1" applyFont="1"/>
    <xf numFmtId="11" fontId="0" fillId="0" borderId="0" xfId="0" applyNumberFormat="1"/>
    <xf numFmtId="2" fontId="0" fillId="0" borderId="0" xfId="0" applyNumberFormat="1"/>
    <xf numFmtId="0" fontId="0" fillId="0" borderId="7" xfId="0" applyBorder="1" applyAlignment="1">
      <alignment vertical="center"/>
    </xf>
    <xf numFmtId="0" fontId="0" fillId="0" borderId="2" xfId="0" applyBorder="1" applyAlignment="1"/>
    <xf numFmtId="0" fontId="0" fillId="0" borderId="3" xfId="0" applyBorder="1"/>
    <xf numFmtId="0" fontId="5" fillId="0" borderId="3" xfId="0" applyFont="1" applyBorder="1" applyAlignment="1">
      <alignment vertical="center"/>
    </xf>
    <xf numFmtId="0" fontId="0" fillId="0" borderId="5" xfId="0" applyBorder="1" applyAlignment="1"/>
    <xf numFmtId="0" fontId="0" fillId="0" borderId="5" xfId="0" applyBorder="1" applyAlignment="1">
      <alignment horizontal="center"/>
    </xf>
    <xf numFmtId="0" fontId="0" fillId="0" borderId="4" xfId="0" applyBorder="1" applyAlignment="1">
      <alignment vertical="center"/>
    </xf>
    <xf numFmtId="11" fontId="7" fillId="0" borderId="0" xfId="0" applyNumberFormat="1" applyFont="1"/>
    <xf numFmtId="0" fontId="7" fillId="0" borderId="0" xfId="0" applyFont="1"/>
    <xf numFmtId="0" fontId="0" fillId="0" borderId="8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2" fontId="10" fillId="0" borderId="0" xfId="0" applyNumberFormat="1" applyFont="1" applyFill="1"/>
    <xf numFmtId="11" fontId="10" fillId="0" borderId="0" xfId="0" applyNumberFormat="1" applyFont="1" applyFill="1"/>
    <xf numFmtId="0" fontId="5" fillId="0" borderId="12" xfId="0" applyFon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13" xfId="0" applyBorder="1"/>
    <xf numFmtId="2" fontId="0" fillId="0" borderId="4" xfId="0" applyNumberFormat="1" applyBorder="1"/>
    <xf numFmtId="0" fontId="0" fillId="0" borderId="1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1" fontId="7" fillId="0" borderId="0" xfId="0" applyNumberFormat="1" applyFont="1" applyBorder="1" applyAlignment="1">
      <alignment horizontal="right" vertical="center"/>
    </xf>
    <xf numFmtId="0" fontId="0" fillId="0" borderId="8" xfId="0" applyBorder="1" applyAlignment="1">
      <alignment vertical="center"/>
    </xf>
    <xf numFmtId="2" fontId="10" fillId="0" borderId="4" xfId="0" applyNumberFormat="1" applyFont="1" applyFill="1" applyBorder="1"/>
    <xf numFmtId="11" fontId="10" fillId="0" borderId="4" xfId="0" applyNumberFormat="1" applyFont="1" applyFill="1" applyBorder="1"/>
    <xf numFmtId="2" fontId="10" fillId="0" borderId="0" xfId="0" applyNumberFormat="1" applyFont="1" applyFill="1" applyBorder="1"/>
    <xf numFmtId="11" fontId="10" fillId="0" borderId="0" xfId="0" applyNumberFormat="1" applyFont="1" applyFill="1" applyBorder="1"/>
    <xf numFmtId="11" fontId="7" fillId="0" borderId="0" xfId="0" applyNumberFormat="1" applyFont="1" applyFill="1"/>
    <xf numFmtId="0" fontId="0" fillId="0" borderId="2" xfId="0" applyFill="1" applyBorder="1" applyAlignment="1">
      <alignment vertical="center"/>
    </xf>
    <xf numFmtId="0" fontId="0" fillId="0" borderId="6" xfId="0" applyBorder="1" applyAlignment="1">
      <alignment horizontal="center"/>
    </xf>
    <xf numFmtId="0" fontId="0" fillId="0" borderId="8" xfId="0" applyBorder="1"/>
    <xf numFmtId="2" fontId="10" fillId="0" borderId="10" xfId="0" applyNumberFormat="1" applyFont="1" applyFill="1" applyBorder="1"/>
    <xf numFmtId="2" fontId="11" fillId="0" borderId="0" xfId="0" applyNumberFormat="1" applyFont="1" applyFill="1" applyBorder="1"/>
    <xf numFmtId="0" fontId="0" fillId="0" borderId="2" xfId="0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1" xfId="0" applyFill="1" applyBorder="1"/>
    <xf numFmtId="2" fontId="0" fillId="0" borderId="9" xfId="0" applyNumberFormat="1" applyFill="1" applyBorder="1"/>
    <xf numFmtId="0" fontId="0" fillId="0" borderId="3" xfId="0" applyFill="1" applyBorder="1"/>
    <xf numFmtId="0" fontId="5" fillId="0" borderId="1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1" fontId="0" fillId="0" borderId="0" xfId="0" applyNumberFormat="1" applyBorder="1"/>
    <xf numFmtId="1" fontId="0" fillId="0" borderId="0" xfId="0" applyNumberFormat="1"/>
    <xf numFmtId="0" fontId="5" fillId="0" borderId="0" xfId="0" applyFont="1" applyFill="1" applyBorder="1" applyAlignment="1">
      <alignment horizontal="center" vertical="center"/>
    </xf>
    <xf numFmtId="2" fontId="0" fillId="0" borderId="7" xfId="0" applyNumberFormat="1" applyBorder="1"/>
    <xf numFmtId="0" fontId="0" fillId="0" borderId="10" xfId="0" applyFill="1" applyBorder="1"/>
    <xf numFmtId="2" fontId="0" fillId="0" borderId="0" xfId="0" applyNumberFormat="1" applyFont="1" applyFill="1" applyBorder="1"/>
    <xf numFmtId="0" fontId="1" fillId="0" borderId="0" xfId="0" applyFont="1" applyFill="1"/>
    <xf numFmtId="11" fontId="1" fillId="0" borderId="0" xfId="0" applyNumberFormat="1" applyFont="1" applyFill="1"/>
    <xf numFmtId="0" fontId="5" fillId="0" borderId="9" xfId="0" applyFont="1" applyFill="1" applyBorder="1" applyAlignment="1">
      <alignment horizontal="center" vertical="center"/>
    </xf>
    <xf numFmtId="0" fontId="12" fillId="0" borderId="0" xfId="0" applyFont="1" applyFill="1"/>
    <xf numFmtId="11" fontId="12" fillId="0" borderId="0" xfId="0" applyNumberFormat="1" applyFont="1" applyFill="1"/>
    <xf numFmtId="0" fontId="0" fillId="0" borderId="8" xfId="0" applyFill="1" applyBorder="1"/>
    <xf numFmtId="11" fontId="1" fillId="0" borderId="0" xfId="0" applyNumberFormat="1" applyFont="1" applyFill="1" applyBorder="1"/>
    <xf numFmtId="11" fontId="0" fillId="0" borderId="15" xfId="0" applyNumberFormat="1" applyFill="1" applyBorder="1"/>
    <xf numFmtId="0" fontId="1" fillId="2" borderId="0" xfId="0" applyFont="1" applyFill="1"/>
    <xf numFmtId="11" fontId="1" fillId="2" borderId="0" xfId="0" applyNumberFormat="1" applyFont="1" applyFill="1"/>
    <xf numFmtId="0" fontId="1" fillId="3" borderId="0" xfId="0" applyFont="1" applyFill="1"/>
    <xf numFmtId="0" fontId="1" fillId="4" borderId="0" xfId="0" applyFont="1" applyFill="1"/>
    <xf numFmtId="11" fontId="1" fillId="4" borderId="0" xfId="0" applyNumberFormat="1" applyFont="1" applyFill="1"/>
    <xf numFmtId="0" fontId="1" fillId="5" borderId="0" xfId="0" applyFont="1" applyFill="1"/>
    <xf numFmtId="0" fontId="12" fillId="6" borderId="0" xfId="0" applyFont="1" applyFill="1"/>
    <xf numFmtId="11" fontId="12" fillId="6" borderId="0" xfId="0" applyNumberFormat="1" applyFont="1" applyFill="1"/>
    <xf numFmtId="0" fontId="1" fillId="7" borderId="0" xfId="0" applyFont="1" applyFill="1"/>
    <xf numFmtId="0" fontId="1" fillId="8" borderId="0" xfId="0" applyFont="1" applyFill="1"/>
    <xf numFmtId="11" fontId="1" fillId="8" borderId="0" xfId="0" applyNumberFormat="1" applyFont="1" applyFill="1"/>
    <xf numFmtId="0" fontId="1" fillId="9" borderId="0" xfId="0" applyFont="1" applyFill="1"/>
    <xf numFmtId="0" fontId="1" fillId="10" borderId="0" xfId="0" applyFont="1" applyFill="1"/>
    <xf numFmtId="11" fontId="1" fillId="10" borderId="0" xfId="0" applyNumberFormat="1" applyFont="1" applyFill="1"/>
    <xf numFmtId="0" fontId="1" fillId="11" borderId="0" xfId="0" applyFont="1" applyFill="1"/>
    <xf numFmtId="0" fontId="1" fillId="12" borderId="0" xfId="0" applyFont="1" applyFill="1"/>
    <xf numFmtId="11" fontId="1" fillId="12" borderId="0" xfId="0" applyNumberFormat="1" applyFont="1" applyFill="1"/>
    <xf numFmtId="0" fontId="1" fillId="13" borderId="0" xfId="0" applyFont="1" applyFill="1"/>
    <xf numFmtId="11" fontId="1" fillId="13" borderId="0" xfId="0" applyNumberFormat="1" applyFont="1" applyFill="1"/>
    <xf numFmtId="0" fontId="1" fillId="14" borderId="0" xfId="0" applyFont="1" applyFill="1"/>
    <xf numFmtId="11" fontId="1" fillId="14" borderId="0" xfId="0" applyNumberFormat="1" applyFont="1" applyFill="1"/>
    <xf numFmtId="0" fontId="1" fillId="15" borderId="0" xfId="0" applyFont="1" applyFill="1"/>
    <xf numFmtId="11" fontId="1" fillId="15" borderId="0" xfId="0" applyNumberFormat="1" applyFont="1" applyFill="1"/>
    <xf numFmtId="2" fontId="10" fillId="0" borderId="0" xfId="0" applyNumberFormat="1" applyFont="1"/>
    <xf numFmtId="11" fontId="3" fillId="0" borderId="0" xfId="0" applyNumberFormat="1" applyFont="1" applyFill="1"/>
    <xf numFmtId="11" fontId="3" fillId="0" borderId="0" xfId="0" applyNumberFormat="1" applyFont="1"/>
    <xf numFmtId="164" fontId="0" fillId="0" borderId="0" xfId="0" applyNumberFormat="1" applyFill="1"/>
    <xf numFmtId="0" fontId="2" fillId="0" borderId="4" xfId="0" applyFont="1" applyFill="1" applyBorder="1"/>
    <xf numFmtId="0" fontId="2" fillId="0" borderId="7" xfId="0" applyFont="1" applyFill="1" applyBorder="1"/>
    <xf numFmtId="0" fontId="4" fillId="0" borderId="0" xfId="0" applyFont="1" applyBorder="1" applyAlignment="1"/>
    <xf numFmtId="0" fontId="4" fillId="0" borderId="2" xfId="0" applyFont="1" applyBorder="1" applyAlignment="1"/>
    <xf numFmtId="0" fontId="4" fillId="0" borderId="1" xfId="0" applyFont="1" applyBorder="1" applyAlignment="1"/>
    <xf numFmtId="0" fontId="4" fillId="0" borderId="6" xfId="0" applyFont="1" applyBorder="1" applyAlignment="1">
      <alignment horizontal="center"/>
    </xf>
    <xf numFmtId="0" fontId="4" fillId="0" borderId="8" xfId="0" applyFont="1" applyBorder="1" applyAlignment="1"/>
    <xf numFmtId="0" fontId="4" fillId="0" borderId="6" xfId="0" applyFont="1" applyBorder="1" applyAlignment="1"/>
    <xf numFmtId="0" fontId="4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16" borderId="0" xfId="0" applyFont="1" applyFill="1" applyAlignment="1">
      <alignment horizontal="left" vertical="top"/>
    </xf>
    <xf numFmtId="0" fontId="0" fillId="16" borderId="0" xfId="0" applyFill="1" applyAlignment="1">
      <alignment horizontal="left" vertical="top"/>
    </xf>
    <xf numFmtId="0" fontId="0" fillId="16" borderId="0" xfId="0" applyFill="1"/>
    <xf numFmtId="0" fontId="2" fillId="16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167"/>
  <sheetViews>
    <sheetView tabSelected="1" topLeftCell="BB1" zoomScale="70" zoomScaleNormal="70" workbookViewId="0">
      <selection activeCell="Q136" sqref="Q135:Q136"/>
    </sheetView>
  </sheetViews>
  <sheetFormatPr baseColWidth="10" defaultRowHeight="15" x14ac:dyDescent="0.25"/>
  <cols>
    <col min="8" max="8" width="11.5703125" style="50"/>
    <col min="9" max="9" width="16.5703125" bestFit="1" customWidth="1"/>
    <col min="18" max="18" width="16.5703125" bestFit="1" customWidth="1"/>
    <col min="19" max="19" width="12.85546875" bestFit="1" customWidth="1"/>
    <col min="27" max="27" width="16.5703125" bestFit="1" customWidth="1"/>
    <col min="28" max="28" width="12.28515625" bestFit="1" customWidth="1"/>
    <col min="36" max="36" width="16.5703125" bestFit="1" customWidth="1"/>
    <col min="45" max="45" width="16.5703125" bestFit="1" customWidth="1"/>
    <col min="54" max="54" width="16.5703125" bestFit="1" customWidth="1"/>
    <col min="63" max="63" width="16.5703125" bestFit="1" customWidth="1"/>
    <col min="68" max="68" width="16.5703125" bestFit="1" customWidth="1"/>
    <col min="72" max="72" width="17" bestFit="1" customWidth="1"/>
    <col min="77" max="77" width="14.42578125" bestFit="1" customWidth="1"/>
    <col min="78" max="78" width="13.28515625" bestFit="1" customWidth="1"/>
    <col min="81" max="81" width="16.5703125" bestFit="1" customWidth="1"/>
    <col min="87" max="87" width="13.28515625" bestFit="1" customWidth="1"/>
    <col min="89" max="89" width="19" bestFit="1" customWidth="1"/>
  </cols>
  <sheetData>
    <row r="1" spans="1:85" x14ac:dyDescent="0.25">
      <c r="A1" s="182" t="s">
        <v>266</v>
      </c>
      <c r="B1" s="179" t="s">
        <v>267</v>
      </c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0"/>
      <c r="AK1" s="180"/>
      <c r="AL1" s="180"/>
      <c r="AM1" s="180"/>
      <c r="AN1" s="180"/>
      <c r="AO1" s="180"/>
      <c r="AP1" s="180"/>
      <c r="AQ1" s="180"/>
      <c r="AR1" s="180"/>
      <c r="AS1" s="180"/>
      <c r="AT1" s="180"/>
      <c r="AU1" s="180"/>
      <c r="AV1" s="180"/>
      <c r="AW1" s="180"/>
      <c r="AX1" s="180"/>
      <c r="AY1" s="180"/>
      <c r="AZ1" s="180"/>
      <c r="BA1" s="180"/>
      <c r="BB1" s="180"/>
      <c r="BC1" s="180"/>
      <c r="BD1" s="180"/>
      <c r="BE1" s="180"/>
      <c r="BF1" s="180"/>
      <c r="BG1" s="180"/>
      <c r="BH1" s="180"/>
      <c r="BI1" s="180"/>
      <c r="BJ1" s="180"/>
      <c r="BK1" s="180"/>
      <c r="BL1" s="180"/>
      <c r="BM1" s="180"/>
      <c r="BN1" s="180"/>
      <c r="BO1" s="180"/>
      <c r="BP1" s="180"/>
      <c r="BQ1" s="180"/>
      <c r="BR1" s="180"/>
      <c r="BS1" s="180"/>
      <c r="BT1" s="180"/>
      <c r="BU1" s="180"/>
      <c r="BV1" s="180"/>
      <c r="BW1" s="180"/>
      <c r="BX1" s="180"/>
      <c r="BY1" s="180"/>
      <c r="BZ1" s="180"/>
      <c r="CA1" s="180"/>
      <c r="CB1" s="180"/>
      <c r="CC1" s="180"/>
    </row>
    <row r="2" spans="1:85" x14ac:dyDescent="0.25">
      <c r="A2" s="181"/>
      <c r="B2" s="180"/>
      <c r="C2" s="180"/>
      <c r="D2" s="180"/>
      <c r="E2" s="180"/>
      <c r="F2" s="180"/>
      <c r="G2" s="180"/>
      <c r="H2" s="180"/>
      <c r="I2" s="180"/>
      <c r="J2" s="180"/>
      <c r="K2" s="180"/>
      <c r="L2" s="180"/>
      <c r="M2" s="180"/>
      <c r="N2" s="180"/>
      <c r="O2" s="180"/>
      <c r="P2" s="180"/>
      <c r="Q2" s="180"/>
      <c r="R2" s="180"/>
      <c r="S2" s="180"/>
      <c r="T2" s="180"/>
      <c r="U2" s="180"/>
      <c r="V2" s="180"/>
      <c r="W2" s="180"/>
      <c r="X2" s="180"/>
      <c r="Y2" s="180"/>
      <c r="Z2" s="180"/>
      <c r="AA2" s="180"/>
      <c r="AB2" s="180"/>
      <c r="AC2" s="180"/>
      <c r="AD2" s="180"/>
      <c r="AE2" s="180"/>
      <c r="AF2" s="180"/>
      <c r="AG2" s="180"/>
      <c r="AH2" s="180"/>
      <c r="AI2" s="180"/>
      <c r="AJ2" s="180"/>
      <c r="AK2" s="180"/>
      <c r="AL2" s="180"/>
      <c r="AM2" s="180"/>
      <c r="AN2" s="180"/>
      <c r="AO2" s="180"/>
      <c r="AP2" s="180"/>
      <c r="AQ2" s="180"/>
      <c r="AR2" s="180"/>
      <c r="AS2" s="180"/>
      <c r="AT2" s="180"/>
      <c r="AU2" s="180"/>
      <c r="AV2" s="180"/>
      <c r="AW2" s="180"/>
      <c r="AX2" s="180"/>
      <c r="AY2" s="180"/>
      <c r="AZ2" s="180"/>
      <c r="BA2" s="180"/>
      <c r="BB2" s="180"/>
      <c r="BC2" s="180"/>
      <c r="BD2" s="180"/>
      <c r="BE2" s="180"/>
      <c r="BF2" s="180"/>
      <c r="BG2" s="180"/>
      <c r="BH2" s="180"/>
      <c r="BI2" s="180"/>
      <c r="BJ2" s="180"/>
      <c r="BK2" s="180"/>
      <c r="BL2" s="180"/>
      <c r="BM2" s="180"/>
      <c r="BN2" s="180"/>
      <c r="BO2" s="180"/>
      <c r="BP2" s="180"/>
      <c r="BQ2" s="180"/>
      <c r="BR2" s="180"/>
      <c r="BS2" s="180"/>
      <c r="BT2" s="180"/>
      <c r="BU2" s="180"/>
      <c r="BV2" s="180"/>
      <c r="BW2" s="180"/>
      <c r="BX2" s="180"/>
      <c r="BY2" s="180"/>
      <c r="BZ2" s="180"/>
      <c r="CA2" s="180"/>
      <c r="CB2" s="180"/>
      <c r="CC2" s="180"/>
    </row>
    <row r="4" spans="1:85" ht="15.75" x14ac:dyDescent="0.25">
      <c r="A4" s="170"/>
      <c r="B4" s="176" t="s">
        <v>261</v>
      </c>
      <c r="C4" s="177"/>
      <c r="D4" s="177"/>
      <c r="E4" s="177"/>
      <c r="F4" s="177"/>
      <c r="G4" s="177"/>
      <c r="H4" s="177"/>
      <c r="I4" s="178"/>
      <c r="J4" s="170"/>
      <c r="K4" s="176" t="s">
        <v>262</v>
      </c>
      <c r="L4" s="177"/>
      <c r="M4" s="177"/>
      <c r="N4" s="177"/>
      <c r="O4" s="177"/>
      <c r="P4" s="177"/>
      <c r="Q4" s="177"/>
      <c r="R4" s="178"/>
      <c r="S4" s="170"/>
      <c r="T4" s="176" t="s">
        <v>0</v>
      </c>
      <c r="U4" s="177"/>
      <c r="V4" s="177"/>
      <c r="W4" s="177"/>
      <c r="X4" s="177"/>
      <c r="Y4" s="177"/>
      <c r="Z4" s="177"/>
      <c r="AA4" s="178"/>
      <c r="AB4" s="170"/>
      <c r="AC4" s="176" t="s">
        <v>263</v>
      </c>
      <c r="AD4" s="177"/>
      <c r="AE4" s="177"/>
      <c r="AF4" s="177"/>
      <c r="AG4" s="177"/>
      <c r="AH4" s="177"/>
      <c r="AI4" s="177"/>
      <c r="AJ4" s="178"/>
      <c r="AK4" s="170"/>
      <c r="AL4" s="176" t="s">
        <v>1</v>
      </c>
      <c r="AM4" s="177"/>
      <c r="AN4" s="177"/>
      <c r="AO4" s="177"/>
      <c r="AP4" s="177"/>
      <c r="AQ4" s="177"/>
      <c r="AR4" s="177"/>
      <c r="AS4" s="178"/>
      <c r="AT4" s="170"/>
      <c r="AU4" s="176" t="s">
        <v>2</v>
      </c>
      <c r="AV4" s="177"/>
      <c r="AW4" s="177"/>
      <c r="AX4" s="177"/>
      <c r="AY4" s="177"/>
      <c r="AZ4" s="177"/>
      <c r="BA4" s="177"/>
      <c r="BB4" s="178"/>
      <c r="BC4" s="170"/>
      <c r="BD4" s="176" t="s">
        <v>264</v>
      </c>
      <c r="BE4" s="177"/>
      <c r="BF4" s="177"/>
      <c r="BG4" s="177"/>
      <c r="BH4" s="177"/>
      <c r="BI4" s="177"/>
      <c r="BJ4" s="177"/>
      <c r="BK4" s="178"/>
      <c r="BL4" s="171"/>
      <c r="BM4" s="176" t="s">
        <v>265</v>
      </c>
      <c r="BN4" s="177"/>
      <c r="BO4" s="177"/>
      <c r="BP4" s="177"/>
      <c r="BQ4" s="177"/>
      <c r="BR4" s="177"/>
      <c r="BS4" s="177"/>
      <c r="BT4" s="177"/>
      <c r="BU4" s="172"/>
      <c r="BV4" s="176" t="s">
        <v>3</v>
      </c>
      <c r="BW4" s="177"/>
      <c r="BX4" s="177"/>
      <c r="BY4" s="177"/>
      <c r="BZ4" s="177"/>
      <c r="CA4" s="177"/>
      <c r="CB4" s="177"/>
      <c r="CC4" s="178"/>
      <c r="CD4" s="167"/>
      <c r="CE4" s="167"/>
      <c r="CF4" s="167"/>
      <c r="CG4" s="46"/>
    </row>
    <row r="5" spans="1:85" ht="15.75" x14ac:dyDescent="0.25">
      <c r="A5" s="1"/>
      <c r="B5" s="173" t="s">
        <v>4</v>
      </c>
      <c r="C5" s="174"/>
      <c r="D5" s="174"/>
      <c r="E5" s="174"/>
      <c r="F5" s="174"/>
      <c r="G5" s="174"/>
      <c r="H5" s="174"/>
      <c r="I5" s="175"/>
      <c r="J5" s="1"/>
      <c r="K5" s="173" t="s">
        <v>5</v>
      </c>
      <c r="L5" s="174"/>
      <c r="M5" s="174"/>
      <c r="N5" s="174"/>
      <c r="O5" s="174"/>
      <c r="P5" s="174"/>
      <c r="Q5" s="174"/>
      <c r="R5" s="175"/>
      <c r="S5" s="1"/>
      <c r="T5" s="173" t="s">
        <v>5</v>
      </c>
      <c r="U5" s="174"/>
      <c r="V5" s="174"/>
      <c r="W5" s="174"/>
      <c r="X5" s="174"/>
      <c r="Y5" s="174"/>
      <c r="Z5" s="174"/>
      <c r="AA5" s="175"/>
      <c r="AB5" s="1"/>
      <c r="AC5" s="173" t="s">
        <v>6</v>
      </c>
      <c r="AD5" s="174"/>
      <c r="AE5" s="174"/>
      <c r="AF5" s="174"/>
      <c r="AG5" s="174"/>
      <c r="AH5" s="174"/>
      <c r="AI5" s="174"/>
      <c r="AJ5" s="175"/>
      <c r="AK5" s="1"/>
      <c r="AL5" s="173" t="s">
        <v>5</v>
      </c>
      <c r="AM5" s="174"/>
      <c r="AN5" s="174"/>
      <c r="AO5" s="174"/>
      <c r="AP5" s="174"/>
      <c r="AQ5" s="174"/>
      <c r="AR5" s="174"/>
      <c r="AS5" s="175"/>
      <c r="AT5" s="1"/>
      <c r="AU5" s="173" t="s">
        <v>4</v>
      </c>
      <c r="AV5" s="174"/>
      <c r="AW5" s="174"/>
      <c r="AX5" s="174"/>
      <c r="AY5" s="174"/>
      <c r="AZ5" s="174"/>
      <c r="BA5" s="174"/>
      <c r="BB5" s="175"/>
      <c r="BC5" s="1"/>
      <c r="BD5" s="173" t="s">
        <v>7</v>
      </c>
      <c r="BE5" s="174"/>
      <c r="BF5" s="174"/>
      <c r="BG5" s="174"/>
      <c r="BH5" s="174"/>
      <c r="BI5" s="174"/>
      <c r="BJ5" s="174"/>
      <c r="BK5" s="175"/>
      <c r="BL5" s="168"/>
      <c r="BM5" s="173" t="s">
        <v>8</v>
      </c>
      <c r="BN5" s="174"/>
      <c r="BO5" s="174"/>
      <c r="BP5" s="174"/>
      <c r="BQ5" s="174"/>
      <c r="BR5" s="174"/>
      <c r="BS5" s="174"/>
      <c r="BT5" s="174"/>
      <c r="BU5" s="169"/>
      <c r="BV5" s="173" t="s">
        <v>4</v>
      </c>
      <c r="BW5" s="174"/>
      <c r="BX5" s="174"/>
      <c r="BY5" s="174"/>
      <c r="BZ5" s="174"/>
      <c r="CA5" s="174"/>
      <c r="CB5" s="174"/>
      <c r="CC5" s="175"/>
      <c r="CD5" s="167"/>
      <c r="CE5" s="167"/>
      <c r="CF5" s="167"/>
      <c r="CG5" s="46"/>
    </row>
    <row r="6" spans="1:85" x14ac:dyDescent="0.25">
      <c r="A6" s="2" t="s">
        <v>9</v>
      </c>
      <c r="B6" s="3" t="s">
        <v>10</v>
      </c>
      <c r="C6" s="3" t="s">
        <v>11</v>
      </c>
      <c r="D6" s="3" t="s">
        <v>12</v>
      </c>
      <c r="E6" s="3" t="s">
        <v>13</v>
      </c>
      <c r="F6" s="4" t="s">
        <v>14</v>
      </c>
      <c r="G6" s="5" t="s">
        <v>15</v>
      </c>
      <c r="H6" s="165" t="s">
        <v>16</v>
      </c>
      <c r="I6" s="3" t="s">
        <v>17</v>
      </c>
      <c r="J6" s="2" t="s">
        <v>9</v>
      </c>
      <c r="K6" s="3" t="s">
        <v>10</v>
      </c>
      <c r="L6" s="6" t="s">
        <v>11</v>
      </c>
      <c r="M6" s="6" t="s">
        <v>12</v>
      </c>
      <c r="N6" s="3" t="s">
        <v>13</v>
      </c>
      <c r="O6" s="7" t="s">
        <v>14</v>
      </c>
      <c r="P6" s="8" t="s">
        <v>15</v>
      </c>
      <c r="Q6" s="165" t="s">
        <v>16</v>
      </c>
      <c r="R6" s="3" t="s">
        <v>17</v>
      </c>
      <c r="S6" s="2" t="s">
        <v>9</v>
      </c>
      <c r="T6" s="3" t="s">
        <v>10</v>
      </c>
      <c r="U6" s="6" t="s">
        <v>11</v>
      </c>
      <c r="V6" s="6" t="s">
        <v>12</v>
      </c>
      <c r="W6" s="3" t="s">
        <v>13</v>
      </c>
      <c r="X6" s="7" t="s">
        <v>14</v>
      </c>
      <c r="Y6" s="8" t="s">
        <v>15</v>
      </c>
      <c r="Z6" s="165" t="s">
        <v>16</v>
      </c>
      <c r="AA6" s="3" t="s">
        <v>17</v>
      </c>
      <c r="AB6" s="2" t="s">
        <v>9</v>
      </c>
      <c r="AC6" s="3" t="s">
        <v>10</v>
      </c>
      <c r="AD6" s="6" t="s">
        <v>11</v>
      </c>
      <c r="AE6" s="6" t="s">
        <v>12</v>
      </c>
      <c r="AF6" s="3" t="s">
        <v>13</v>
      </c>
      <c r="AG6" s="7" t="s">
        <v>14</v>
      </c>
      <c r="AH6" s="8" t="s">
        <v>15</v>
      </c>
      <c r="AI6" s="3" t="s">
        <v>16</v>
      </c>
      <c r="AJ6" s="3" t="s">
        <v>17</v>
      </c>
      <c r="AK6" s="2" t="s">
        <v>9</v>
      </c>
      <c r="AL6" s="3" t="s">
        <v>10</v>
      </c>
      <c r="AM6" s="6" t="s">
        <v>11</v>
      </c>
      <c r="AN6" s="6" t="s">
        <v>12</v>
      </c>
      <c r="AO6" s="3" t="s">
        <v>13</v>
      </c>
      <c r="AP6" s="7" t="s">
        <v>14</v>
      </c>
      <c r="AQ6" s="8" t="s">
        <v>15</v>
      </c>
      <c r="AR6" s="3" t="s">
        <v>16</v>
      </c>
      <c r="AS6" s="3" t="s">
        <v>17</v>
      </c>
      <c r="AT6" s="2" t="s">
        <v>9</v>
      </c>
      <c r="AU6" s="3" t="s">
        <v>10</v>
      </c>
      <c r="AV6" s="6" t="s">
        <v>11</v>
      </c>
      <c r="AW6" s="6" t="s">
        <v>12</v>
      </c>
      <c r="AX6" s="3" t="s">
        <v>13</v>
      </c>
      <c r="AY6" s="7" t="s">
        <v>14</v>
      </c>
      <c r="AZ6" s="8" t="s">
        <v>15</v>
      </c>
      <c r="BA6" s="165" t="s">
        <v>16</v>
      </c>
      <c r="BB6" s="3" t="s">
        <v>17</v>
      </c>
      <c r="BC6" s="2" t="s">
        <v>9</v>
      </c>
      <c r="BD6" s="3" t="s">
        <v>10</v>
      </c>
      <c r="BE6" s="6" t="s">
        <v>11</v>
      </c>
      <c r="BF6" s="6" t="s">
        <v>12</v>
      </c>
      <c r="BG6" s="3" t="s">
        <v>13</v>
      </c>
      <c r="BH6" s="7" t="s">
        <v>14</v>
      </c>
      <c r="BI6" s="8" t="s">
        <v>15</v>
      </c>
      <c r="BJ6" s="165" t="s">
        <v>16</v>
      </c>
      <c r="BK6" s="3" t="s">
        <v>17</v>
      </c>
      <c r="BL6" s="2" t="s">
        <v>9</v>
      </c>
      <c r="BM6" s="3" t="s">
        <v>10</v>
      </c>
      <c r="BN6" s="6" t="s">
        <v>11</v>
      </c>
      <c r="BO6" s="6" t="s">
        <v>12</v>
      </c>
      <c r="BP6" s="3" t="s">
        <v>13</v>
      </c>
      <c r="BQ6" s="7" t="s">
        <v>14</v>
      </c>
      <c r="BR6" s="8" t="s">
        <v>15</v>
      </c>
      <c r="BS6" s="3" t="s">
        <v>16</v>
      </c>
      <c r="BT6" s="3" t="s">
        <v>17</v>
      </c>
      <c r="BU6" s="2" t="s">
        <v>9</v>
      </c>
      <c r="BV6" s="3" t="s">
        <v>10</v>
      </c>
      <c r="BW6" s="6" t="s">
        <v>11</v>
      </c>
      <c r="BX6" s="6" t="s">
        <v>12</v>
      </c>
      <c r="BY6" s="3" t="s">
        <v>13</v>
      </c>
      <c r="BZ6" s="7" t="s">
        <v>14</v>
      </c>
      <c r="CA6" s="8" t="s">
        <v>15</v>
      </c>
      <c r="CB6" s="9" t="s">
        <v>16</v>
      </c>
      <c r="CC6" s="10" t="s">
        <v>17</v>
      </c>
    </row>
    <row r="7" spans="1:85" x14ac:dyDescent="0.25">
      <c r="A7" s="11">
        <v>1</v>
      </c>
      <c r="B7" s="12"/>
      <c r="C7" s="13">
        <v>4631630064</v>
      </c>
      <c r="D7" s="14">
        <v>68083416</v>
      </c>
      <c r="E7" s="16"/>
      <c r="F7" s="17"/>
      <c r="G7" s="18"/>
      <c r="H7" s="12"/>
      <c r="I7" s="20" t="s">
        <v>18</v>
      </c>
      <c r="J7" s="11">
        <v>1</v>
      </c>
      <c r="K7" s="12"/>
      <c r="L7" s="14">
        <v>4508612290</v>
      </c>
      <c r="M7" s="14">
        <v>69764464</v>
      </c>
      <c r="N7" s="19"/>
      <c r="O7" s="21"/>
      <c r="P7" s="22"/>
      <c r="Q7" s="166"/>
      <c r="R7" s="23" t="s">
        <v>19</v>
      </c>
      <c r="S7" s="24">
        <v>1</v>
      </c>
      <c r="T7" s="12"/>
      <c r="U7" s="14">
        <v>5047869511</v>
      </c>
      <c r="V7" s="14">
        <v>64928676</v>
      </c>
      <c r="W7" s="19"/>
      <c r="X7" s="21"/>
      <c r="Y7" s="22"/>
      <c r="Z7" s="12"/>
      <c r="AA7" s="23" t="s">
        <v>20</v>
      </c>
      <c r="AB7" s="11">
        <v>1</v>
      </c>
      <c r="AC7" s="12"/>
      <c r="AD7" s="14">
        <v>8195896570</v>
      </c>
      <c r="AE7" s="14">
        <v>83972392</v>
      </c>
      <c r="AF7" s="19"/>
      <c r="AG7" s="21"/>
      <c r="AH7" s="22"/>
      <c r="AI7" s="12"/>
      <c r="AJ7" s="23" t="s">
        <v>21</v>
      </c>
      <c r="AK7" s="24">
        <v>1</v>
      </c>
      <c r="AL7" s="12"/>
      <c r="AM7" s="14">
        <v>6680935131</v>
      </c>
      <c r="AN7" s="14">
        <v>79946760</v>
      </c>
      <c r="AO7" s="19"/>
      <c r="AP7" s="21"/>
      <c r="AQ7" s="22"/>
      <c r="AR7" s="19"/>
      <c r="AS7" s="23" t="s">
        <v>22</v>
      </c>
      <c r="AT7" s="24">
        <v>1</v>
      </c>
      <c r="AU7" s="12"/>
      <c r="AV7" s="14">
        <v>6543398113</v>
      </c>
      <c r="AW7" s="14">
        <v>72640536</v>
      </c>
      <c r="AX7" s="19"/>
      <c r="AY7" s="21"/>
      <c r="AZ7" s="22"/>
      <c r="BA7" s="12"/>
      <c r="BB7" s="25" t="s">
        <v>23</v>
      </c>
      <c r="BC7" s="26">
        <v>1</v>
      </c>
      <c r="BD7" s="27"/>
      <c r="BE7" s="14">
        <v>3089665509</v>
      </c>
      <c r="BF7" s="14">
        <v>43289636</v>
      </c>
      <c r="BG7" s="15"/>
      <c r="BH7" s="28"/>
      <c r="BI7" s="29"/>
      <c r="BJ7" s="12"/>
      <c r="BK7" s="30" t="s">
        <v>24</v>
      </c>
      <c r="BL7" s="31">
        <v>1</v>
      </c>
      <c r="BM7" s="32"/>
      <c r="BN7" s="33">
        <v>141806039</v>
      </c>
      <c r="BO7" s="33">
        <v>6272582</v>
      </c>
      <c r="BP7" s="34"/>
      <c r="BQ7" s="35"/>
      <c r="BR7" s="36"/>
      <c r="BS7" s="34"/>
      <c r="BT7" s="37" t="s">
        <v>25</v>
      </c>
      <c r="BU7" s="38">
        <v>1</v>
      </c>
      <c r="BV7" s="27"/>
      <c r="BW7" s="39">
        <v>2242627930</v>
      </c>
      <c r="BX7" s="39">
        <v>44497852</v>
      </c>
      <c r="BY7" s="27"/>
      <c r="BZ7" s="28"/>
      <c r="CA7" s="29"/>
      <c r="CB7" s="40"/>
      <c r="CC7" s="23" t="s">
        <v>26</v>
      </c>
    </row>
    <row r="8" spans="1:85" x14ac:dyDescent="0.25">
      <c r="A8" s="41"/>
      <c r="B8" s="42">
        <v>443.218389</v>
      </c>
      <c r="C8" s="43"/>
      <c r="D8" s="42"/>
      <c r="E8" s="43">
        <v>16483072</v>
      </c>
      <c r="F8" s="44">
        <f>C$7/(SUM(E$8:E$13))*E8</f>
        <v>4405869720.2404509</v>
      </c>
      <c r="G8" s="45">
        <f>F8/$C$139*100</f>
        <v>0.66663076540714139</v>
      </c>
      <c r="H8" s="62" t="s">
        <v>27</v>
      </c>
      <c r="I8" s="46"/>
      <c r="J8" s="47"/>
      <c r="K8" s="42">
        <v>443.218143</v>
      </c>
      <c r="L8" s="43"/>
      <c r="M8" s="43"/>
      <c r="N8" s="43">
        <v>15410176</v>
      </c>
      <c r="O8" s="44">
        <f>L$7/(SUM(N$8:N$14))*N8</f>
        <v>4285076764.5090728</v>
      </c>
      <c r="P8" s="45">
        <f>O8/$L$129*100</f>
        <v>0.57065007422518166</v>
      </c>
      <c r="Q8" s="62" t="s">
        <v>27</v>
      </c>
      <c r="R8" s="49"/>
      <c r="S8" s="41"/>
      <c r="T8" s="42">
        <v>443.218368</v>
      </c>
      <c r="U8" s="43"/>
      <c r="V8" s="43"/>
      <c r="W8" s="43">
        <v>16074752</v>
      </c>
      <c r="X8" s="44">
        <f>U$7/(SUM(W$8:W$13))*W8</f>
        <v>4729413683.3048401</v>
      </c>
      <c r="Y8" s="45">
        <f>X8/$U$135*100</f>
        <v>0.60020109251473541</v>
      </c>
      <c r="Z8" s="62" t="s">
        <v>27</v>
      </c>
      <c r="AA8" s="41"/>
      <c r="AB8" s="47"/>
      <c r="AC8" s="42">
        <v>443.217153</v>
      </c>
      <c r="AD8" s="43"/>
      <c r="AE8" s="43"/>
      <c r="AF8" s="43">
        <v>20949760</v>
      </c>
      <c r="AG8" s="44">
        <f>AD$7/(SUM(AF$8:AF$13))*AF8</f>
        <v>7431264921.3772621</v>
      </c>
      <c r="AH8" s="45">
        <f>AG8/$AD$138*100</f>
        <v>1.0074456259894107</v>
      </c>
      <c r="AI8" s="62" t="s">
        <v>27</v>
      </c>
      <c r="AJ8" s="41"/>
      <c r="AK8" s="41"/>
      <c r="AL8" s="42">
        <v>443.21740499999999</v>
      </c>
      <c r="AM8" s="43"/>
      <c r="AN8" s="43"/>
      <c r="AO8" s="43">
        <v>18621184</v>
      </c>
      <c r="AP8" s="44">
        <f>AM$7/(SUM(AO$8:AO$13))*AO8</f>
        <v>6037962809.8889685</v>
      </c>
      <c r="AQ8" s="45">
        <f>AP8/$AM$143*100</f>
        <v>0.76712655247319239</v>
      </c>
      <c r="AR8" s="62" t="s">
        <v>27</v>
      </c>
      <c r="AS8" s="41"/>
      <c r="AT8" s="41"/>
      <c r="AU8" s="42">
        <v>443.21821799999998</v>
      </c>
      <c r="AV8" s="43"/>
      <c r="AW8" s="43"/>
      <c r="AX8" s="43">
        <v>21830912</v>
      </c>
      <c r="AY8" s="44">
        <f>AV$7/(SUM(AX$8:AX$12))*AX8</f>
        <v>6145321757.2747107</v>
      </c>
      <c r="AZ8" s="45">
        <f>AY8/$AV$135*100</f>
        <v>0.99368871013594751</v>
      </c>
      <c r="BA8" s="62" t="s">
        <v>27</v>
      </c>
      <c r="BB8" s="41"/>
      <c r="BC8" s="41"/>
      <c r="BD8" s="42">
        <v>443.21746000000002</v>
      </c>
      <c r="BE8" s="43"/>
      <c r="BF8" s="43"/>
      <c r="BG8" s="43">
        <v>10143488</v>
      </c>
      <c r="BH8" s="44">
        <f>BE$7/(SUM(BG$8:BG$12))*BG8</f>
        <v>2770126095.1178484</v>
      </c>
      <c r="BI8" s="45">
        <f>BH8/$BE$123*100</f>
        <v>0.56213633558790432</v>
      </c>
      <c r="BJ8" s="50" t="s">
        <v>27</v>
      </c>
      <c r="BL8" s="51"/>
      <c r="BM8" s="52">
        <v>443.21501999999998</v>
      </c>
      <c r="BN8" s="44"/>
      <c r="BO8" s="44"/>
      <c r="BP8" s="44">
        <v>1084450</v>
      </c>
      <c r="BQ8" s="44">
        <f>BN$7/(SUM(BP$8:BP$10))*BP8</f>
        <v>134979223.16509816</v>
      </c>
      <c r="BR8" s="45">
        <f>BQ8/$BN$96*100</f>
        <v>0.27124909053753632</v>
      </c>
      <c r="BS8" s="62" t="s">
        <v>27</v>
      </c>
      <c r="BT8" s="41"/>
      <c r="BU8" s="47"/>
      <c r="BV8" s="45">
        <v>443.21542399999998</v>
      </c>
      <c r="BW8" s="44"/>
      <c r="BX8" s="44"/>
      <c r="BY8" s="44">
        <v>6184701</v>
      </c>
      <c r="BZ8" s="44">
        <f>BW$7/(SUM(BY$8:BY$12))*BY8</f>
        <v>2101309161.3249764</v>
      </c>
      <c r="CA8" s="45">
        <f>BZ8/$BW$126*100</f>
        <v>0.55502661556955268</v>
      </c>
      <c r="CB8" s="50" t="s">
        <v>27</v>
      </c>
      <c r="CC8" s="41"/>
    </row>
    <row r="9" spans="1:85" x14ac:dyDescent="0.25">
      <c r="A9" s="53"/>
      <c r="B9" s="42">
        <v>465.19775099999998</v>
      </c>
      <c r="C9" s="43"/>
      <c r="D9" s="42"/>
      <c r="E9" s="43">
        <v>15174</v>
      </c>
      <c r="F9" s="44">
        <f>C$7/(SUM(E$8:E$13))*E9</f>
        <v>4055959.1764768488</v>
      </c>
      <c r="G9" s="45">
        <f>F9/$C$139*100</f>
        <v>6.1368749916811409E-4</v>
      </c>
      <c r="H9" s="62" t="s">
        <v>28</v>
      </c>
      <c r="I9" s="54"/>
      <c r="J9" s="53"/>
      <c r="K9" s="42">
        <v>465.19676600000003</v>
      </c>
      <c r="L9" s="43"/>
      <c r="M9" s="43"/>
      <c r="N9" s="43">
        <v>10237</v>
      </c>
      <c r="O9" s="44">
        <f>L$7/(SUM(N$8:N$14))*N9</f>
        <v>2846582.0791585622</v>
      </c>
      <c r="P9" s="45">
        <f t="shared" ref="P9:P14" si="0">O9/$L$129*100</f>
        <v>3.7908358800335472E-4</v>
      </c>
      <c r="Q9" s="62" t="s">
        <v>28</v>
      </c>
      <c r="R9" s="55"/>
      <c r="S9" s="56"/>
      <c r="T9" s="42">
        <v>465.19885699999998</v>
      </c>
      <c r="U9" s="43"/>
      <c r="V9" s="43"/>
      <c r="W9" s="43">
        <v>13852</v>
      </c>
      <c r="X9" s="44">
        <f>U$7/(SUM(W$8:W$13))*W9</f>
        <v>4075449.3967395984</v>
      </c>
      <c r="Y9" s="45">
        <f t="shared" ref="Y9:Y13" si="1">X9/$U$135*100</f>
        <v>5.1720770146339529E-4</v>
      </c>
      <c r="Z9" s="62" t="s">
        <v>28</v>
      </c>
      <c r="AA9" s="55"/>
      <c r="AB9" s="57"/>
      <c r="AC9" s="42">
        <v>465.197271</v>
      </c>
      <c r="AD9" s="43"/>
      <c r="AE9" s="43"/>
      <c r="AF9" s="43">
        <v>14971</v>
      </c>
      <c r="AG9" s="44">
        <f>AD$7/(SUM(AF$8:AF$13))*AF9</f>
        <v>5310488.8618265316</v>
      </c>
      <c r="AH9" s="45">
        <f t="shared" ref="AH9:AH13" si="2">AG9/$AD$138*100</f>
        <v>7.199351432516395E-4</v>
      </c>
      <c r="AI9" s="62" t="s">
        <v>28</v>
      </c>
      <c r="AJ9" s="55"/>
      <c r="AK9" s="56"/>
      <c r="AL9" s="42">
        <v>465.19747000000001</v>
      </c>
      <c r="AM9" s="43"/>
      <c r="AN9" s="43"/>
      <c r="AO9" s="43">
        <v>20488</v>
      </c>
      <c r="AP9" s="44">
        <f>AM$7/(SUM(AO$8:AO$13))*AO9</f>
        <v>6643282.2987520657</v>
      </c>
      <c r="AQ9" s="45">
        <f t="shared" ref="AQ9:AQ13" si="3">AP9/$AM$143*100</f>
        <v>8.4403273213297088E-4</v>
      </c>
      <c r="AR9" s="62" t="s">
        <v>28</v>
      </c>
      <c r="AS9" s="55"/>
      <c r="AT9" s="56"/>
      <c r="AU9" s="42">
        <v>465.197585</v>
      </c>
      <c r="AV9" s="43"/>
      <c r="AW9" s="43"/>
      <c r="AX9" s="43">
        <v>14500</v>
      </c>
      <c r="AY9" s="44">
        <f>AV$7/(SUM(AX$8:AX$12))*AX9</f>
        <v>4081696.8837803621</v>
      </c>
      <c r="AZ9" s="45">
        <f t="shared" ref="AZ9:AZ12" si="4">AY9/$AV$135*100</f>
        <v>6.6000386502273654E-4</v>
      </c>
      <c r="BA9" s="62" t="s">
        <v>28</v>
      </c>
      <c r="BB9" s="58"/>
      <c r="BC9" s="59"/>
      <c r="BD9" s="42">
        <v>465.19649500000003</v>
      </c>
      <c r="BE9" s="43"/>
      <c r="BF9" s="43"/>
      <c r="BG9" s="43">
        <v>18929</v>
      </c>
      <c r="BH9" s="44">
        <f>BE$7/(SUM(BG$8:BG$12))*BG9</f>
        <v>5169397.0411840342</v>
      </c>
      <c r="BI9" s="45">
        <f>BH9/$BE$123*100</f>
        <v>1.0490157524062178E-3</v>
      </c>
      <c r="BJ9" s="62" t="s">
        <v>28</v>
      </c>
      <c r="BK9" s="30"/>
      <c r="BL9" s="60"/>
      <c r="BM9" s="52">
        <v>465.19610399999999</v>
      </c>
      <c r="BN9" s="44"/>
      <c r="BO9" s="44"/>
      <c r="BP9" s="44">
        <v>26762</v>
      </c>
      <c r="BQ9" s="44">
        <f>BN$7/(SUM(BP$8:BP$10))*BP9</f>
        <v>3331010.1621507281</v>
      </c>
      <c r="BR9" s="45">
        <f>BQ9/$BN$96*100</f>
        <v>6.6938707740933634E-3</v>
      </c>
      <c r="BS9" s="62" t="s">
        <v>28</v>
      </c>
      <c r="BT9" s="55"/>
      <c r="BU9" s="57"/>
      <c r="BV9" s="45">
        <v>465.19710300000003</v>
      </c>
      <c r="BW9" s="44"/>
      <c r="BX9" s="44"/>
      <c r="BY9" s="44">
        <v>19651</v>
      </c>
      <c r="BZ9" s="44">
        <f>BW$7/(SUM(BY$8:BY$12))*BY9</f>
        <v>6676608.3484386895</v>
      </c>
      <c r="CA9" s="45">
        <f>BZ9/$BW$126*100</f>
        <v>1.7635174315714338E-3</v>
      </c>
      <c r="CB9" s="62" t="s">
        <v>28</v>
      </c>
      <c r="CC9" s="55"/>
    </row>
    <row r="10" spans="1:85" x14ac:dyDescent="0.25">
      <c r="A10" s="61"/>
      <c r="B10" s="42">
        <v>575.25847299999998</v>
      </c>
      <c r="C10" s="43"/>
      <c r="D10" s="42"/>
      <c r="E10" s="43">
        <v>7518</v>
      </c>
      <c r="F10" s="44">
        <f>C$7/(SUM(E$8:E$13))*E10</f>
        <v>2009536.1202552358</v>
      </c>
      <c r="G10" s="45">
        <f t="shared" ref="G10:G11" si="5">F10/$C$139*100</f>
        <v>3.0405315795082916E-4</v>
      </c>
      <c r="H10" s="62" t="s">
        <v>28</v>
      </c>
      <c r="I10" s="54"/>
      <c r="J10" s="53"/>
      <c r="K10" s="42">
        <v>575.25769300000002</v>
      </c>
      <c r="L10" s="43"/>
      <c r="M10" s="43"/>
      <c r="N10" s="43">
        <v>24866</v>
      </c>
      <c r="O10" s="44">
        <f>L$7/(SUM(N$8:N$14))*N10</f>
        <v>6914438.7985109715</v>
      </c>
      <c r="P10" s="45">
        <f t="shared" si="0"/>
        <v>9.2080614430901811E-4</v>
      </c>
      <c r="Q10" s="62" t="s">
        <v>28</v>
      </c>
      <c r="R10" s="55"/>
      <c r="S10" s="56"/>
      <c r="T10" s="42">
        <v>575.26002800000003</v>
      </c>
      <c r="U10" s="43"/>
      <c r="V10" s="43"/>
      <c r="W10" s="43">
        <v>13214</v>
      </c>
      <c r="X10" s="44">
        <f>U$7/(SUM(W$8:W$13))*W10</f>
        <v>3887740.9997485601</v>
      </c>
      <c r="Y10" s="45">
        <f t="shared" si="1"/>
        <v>4.9338597799143116E-4</v>
      </c>
      <c r="Z10" s="62" t="s">
        <v>28</v>
      </c>
      <c r="AA10" s="55"/>
      <c r="AB10" s="57"/>
      <c r="AC10" s="42">
        <v>575.25831600000004</v>
      </c>
      <c r="AD10" s="43"/>
      <c r="AE10" s="43"/>
      <c r="AF10" s="43">
        <v>9594</v>
      </c>
      <c r="AG10" s="44">
        <f>AD$7/(SUM(AF$8:AF$13))*AF10</f>
        <v>3403168.1344174566</v>
      </c>
      <c r="AH10" s="45">
        <f t="shared" si="2"/>
        <v>4.6136248509493221E-4</v>
      </c>
      <c r="AI10" s="62" t="s">
        <v>28</v>
      </c>
      <c r="AJ10" s="55"/>
      <c r="AK10" s="56"/>
      <c r="AL10" s="42">
        <v>575.258555</v>
      </c>
      <c r="AM10" s="43"/>
      <c r="AN10" s="43"/>
      <c r="AO10" s="43">
        <v>25260</v>
      </c>
      <c r="AP10" s="44">
        <f>AM$7/(SUM(AO$8:AO$13))*AO10</f>
        <v>8190614.5483442592</v>
      </c>
      <c r="AQ10" s="45">
        <f t="shared" si="3"/>
        <v>1.0406221599804201E-3</v>
      </c>
      <c r="AR10" s="62" t="s">
        <v>28</v>
      </c>
      <c r="AS10" s="55"/>
      <c r="AT10" s="56"/>
      <c r="AU10" s="42">
        <v>800.44937200000004</v>
      </c>
      <c r="AV10" s="43"/>
      <c r="AW10" s="43"/>
      <c r="AX10" s="43">
        <v>2637</v>
      </c>
      <c r="AY10" s="44">
        <f>AV$7/(SUM(AX$8:AX$12))*AX10</f>
        <v>742305.84017440095</v>
      </c>
      <c r="AZ10" s="45">
        <f t="shared" si="4"/>
        <v>1.2002966841827284E-4</v>
      </c>
      <c r="BA10" s="62" t="s">
        <v>28</v>
      </c>
      <c r="BB10" s="58"/>
      <c r="BC10" s="59"/>
      <c r="BD10" s="42">
        <v>585.28190199999995</v>
      </c>
      <c r="BE10" s="43"/>
      <c r="BF10" s="43"/>
      <c r="BG10" s="43">
        <v>11145</v>
      </c>
      <c r="BH10" s="44">
        <f>BE$7/(SUM(BG$8:BG$12))*BG10</f>
        <v>3043633.0510854274</v>
      </c>
      <c r="BI10" s="45">
        <f>BH10/$BE$123*100</f>
        <v>6.1763857364717089E-4</v>
      </c>
      <c r="BJ10" s="62" t="s">
        <v>28</v>
      </c>
      <c r="BK10" s="55"/>
      <c r="BL10" s="63"/>
      <c r="BM10" s="64">
        <v>886.43082600000002</v>
      </c>
      <c r="BN10" s="65"/>
      <c r="BO10" s="65"/>
      <c r="BP10" s="65">
        <v>28086</v>
      </c>
      <c r="BQ10" s="44">
        <f>BN$7/(SUM(BP$8:BP$10))*BP10</f>
        <v>3495805.6727511152</v>
      </c>
      <c r="BR10" s="45">
        <f>BQ10/$BN$96*100</f>
        <v>7.0250375368502418E-3</v>
      </c>
      <c r="BS10" s="74" t="s">
        <v>29</v>
      </c>
      <c r="BT10" s="67"/>
      <c r="BU10" s="57"/>
      <c r="BV10" s="45">
        <v>800.45074599999998</v>
      </c>
      <c r="BW10" s="44"/>
      <c r="BX10" s="44"/>
      <c r="BY10" s="44">
        <v>3906</v>
      </c>
      <c r="BZ10" s="44">
        <f>BW$7/(SUM(BY$8:BY$12))*BY10</f>
        <v>1327099.4966669136</v>
      </c>
      <c r="CA10" s="45">
        <f>BZ10/$BW$126*100</f>
        <v>3.5053173312900212E-4</v>
      </c>
      <c r="CB10" s="62" t="s">
        <v>28</v>
      </c>
      <c r="CC10" s="55"/>
    </row>
    <row r="11" spans="1:85" x14ac:dyDescent="0.25">
      <c r="A11" s="61"/>
      <c r="B11" s="42">
        <v>800.45547099999999</v>
      </c>
      <c r="C11" s="43"/>
      <c r="D11" s="42"/>
      <c r="E11" s="43">
        <v>7665</v>
      </c>
      <c r="F11" s="44">
        <f>C$7/(SUM(E$8:E$13))*E11</f>
        <v>2048828.7259585503</v>
      </c>
      <c r="G11" s="45">
        <f t="shared" si="5"/>
        <v>3.0999833143031458E-4</v>
      </c>
      <c r="H11" s="62" t="s">
        <v>28</v>
      </c>
      <c r="I11" s="54"/>
      <c r="J11" s="53"/>
      <c r="K11" s="42">
        <v>800.45486200000005</v>
      </c>
      <c r="L11" s="43"/>
      <c r="M11" s="43"/>
      <c r="N11" s="43">
        <v>15963</v>
      </c>
      <c r="O11" s="44">
        <f>L$7/(SUM(N$8:N$14))*N11</f>
        <v>4438799.4265515413</v>
      </c>
      <c r="P11" s="45">
        <f t="shared" si="0"/>
        <v>5.9112155077635552E-4</v>
      </c>
      <c r="Q11" s="62" t="s">
        <v>28</v>
      </c>
      <c r="R11" s="55"/>
      <c r="S11" s="56"/>
      <c r="T11" s="42">
        <v>800.45434899999998</v>
      </c>
      <c r="U11" s="43"/>
      <c r="V11" s="43"/>
      <c r="W11" s="43">
        <v>11375</v>
      </c>
      <c r="X11" s="44">
        <f>U$7/(SUM(W$8:W$13))*W11</f>
        <v>3346681.8429044853</v>
      </c>
      <c r="Y11" s="45">
        <f t="shared" si="1"/>
        <v>4.2472116691785457E-4</v>
      </c>
      <c r="Z11" s="62" t="s">
        <v>28</v>
      </c>
      <c r="AA11" s="55"/>
      <c r="AB11" s="57"/>
      <c r="AC11" s="42">
        <v>800.45151799999996</v>
      </c>
      <c r="AD11" s="43"/>
      <c r="AE11" s="43"/>
      <c r="AF11" s="43">
        <v>5971</v>
      </c>
      <c r="AG11" s="44">
        <f>AD$7/(SUM(AF$8:AF$13))*AF11</f>
        <v>2118023.4449246023</v>
      </c>
      <c r="AH11" s="45">
        <f t="shared" si="2"/>
        <v>2.8713731483237856E-4</v>
      </c>
      <c r="AI11" s="62" t="s">
        <v>28</v>
      </c>
      <c r="AJ11" s="55"/>
      <c r="AK11" s="56"/>
      <c r="AL11" s="42">
        <v>800.45174499999996</v>
      </c>
      <c r="AM11" s="43"/>
      <c r="AN11" s="43"/>
      <c r="AO11" s="43">
        <v>8871</v>
      </c>
      <c r="AP11" s="44">
        <f>AM$7/(SUM(AO$8:AO$13))*AO11</f>
        <v>2876442.6626429898</v>
      </c>
      <c r="AQ11" s="45">
        <f t="shared" si="3"/>
        <v>3.6545364929478646E-4</v>
      </c>
      <c r="AR11" s="62" t="s">
        <v>28</v>
      </c>
      <c r="AS11" s="55"/>
      <c r="AT11" s="56"/>
      <c r="AU11" s="42">
        <v>886.435475</v>
      </c>
      <c r="AV11" s="43"/>
      <c r="AW11" s="43"/>
      <c r="AX11" s="43">
        <v>1354998</v>
      </c>
      <c r="AY11" s="44">
        <f>AV$7/(SUM(AX$8:AX$12))*AX11</f>
        <v>381426973.38818091</v>
      </c>
      <c r="AZ11" s="45">
        <f t="shared" si="4"/>
        <v>6.1676132213660542E-2</v>
      </c>
      <c r="BA11" s="50" t="s">
        <v>29</v>
      </c>
      <c r="BB11" s="58"/>
      <c r="BC11" s="59"/>
      <c r="BD11" s="42">
        <v>886.433402</v>
      </c>
      <c r="BE11" s="43"/>
      <c r="BF11" s="43"/>
      <c r="BG11" s="43">
        <v>1110184</v>
      </c>
      <c r="BH11" s="44">
        <f>BE$7/(SUM(BG$8:BG$12))*BG11</f>
        <v>303184631.24147367</v>
      </c>
      <c r="BI11" s="45">
        <f>BH11/$BE$123*100</f>
        <v>6.1524671354500744E-2</v>
      </c>
      <c r="BJ11" s="50" t="s">
        <v>29</v>
      </c>
      <c r="BK11" s="55"/>
      <c r="BL11" s="24">
        <v>2</v>
      </c>
      <c r="BM11" s="68"/>
      <c r="BN11" s="33">
        <v>5213798</v>
      </c>
      <c r="BO11" s="33">
        <v>268302</v>
      </c>
      <c r="BP11" s="69"/>
      <c r="BQ11" s="69"/>
      <c r="BR11" s="68"/>
      <c r="BS11" s="118"/>
      <c r="BT11" s="70" t="s">
        <v>30</v>
      </c>
      <c r="BU11" s="57"/>
      <c r="BV11" s="45">
        <v>886.43120699999997</v>
      </c>
      <c r="BW11" s="44"/>
      <c r="BX11" s="44"/>
      <c r="BY11" s="44">
        <v>382969</v>
      </c>
      <c r="BZ11" s="44">
        <f>BW$7/(SUM(BY$8:BY$12))*BY11</f>
        <v>130117247.09140585</v>
      </c>
      <c r="CA11" s="45">
        <f>BZ11/$BW$126*100</f>
        <v>3.4368353124598267E-2</v>
      </c>
      <c r="CB11" s="45" t="s">
        <v>29</v>
      </c>
      <c r="CC11" s="55"/>
    </row>
    <row r="12" spans="1:85" x14ac:dyDescent="0.25">
      <c r="A12" s="53"/>
      <c r="B12" s="42">
        <v>886.43631600000003</v>
      </c>
      <c r="C12" s="43"/>
      <c r="D12" s="42"/>
      <c r="E12" s="43">
        <v>793928</v>
      </c>
      <c r="F12" s="44">
        <f>C$7/(SUM(E$8:E$13))*E12</f>
        <v>212214284.76749119</v>
      </c>
      <c r="G12" s="45">
        <f>F12/$C$139*100</f>
        <v>3.2109113538918044E-2</v>
      </c>
      <c r="H12" s="62" t="s">
        <v>29</v>
      </c>
      <c r="I12" s="54"/>
      <c r="J12" s="53"/>
      <c r="K12" s="42">
        <v>824.37970900000005</v>
      </c>
      <c r="L12" s="43"/>
      <c r="M12" s="43"/>
      <c r="N12" s="43">
        <v>33350</v>
      </c>
      <c r="O12" s="44">
        <f>L$7/(SUM(N$8:N$14))*N12</f>
        <v>9273567.6799783185</v>
      </c>
      <c r="P12" s="45">
        <f t="shared" si="0"/>
        <v>1.2349748617673027E-3</v>
      </c>
      <c r="Q12" s="50" t="s">
        <v>29</v>
      </c>
      <c r="R12" s="55"/>
      <c r="S12" s="56"/>
      <c r="T12" s="42">
        <v>886.43486600000006</v>
      </c>
      <c r="U12" s="43"/>
      <c r="V12" s="43"/>
      <c r="W12" s="43">
        <v>1033040</v>
      </c>
      <c r="X12" s="44">
        <f>U$7/(SUM(W$8:W$13))*W12</f>
        <v>303934611.95552081</v>
      </c>
      <c r="Y12" s="45">
        <f t="shared" si="1"/>
        <v>3.8571776199808387E-2</v>
      </c>
      <c r="Z12" s="50" t="s">
        <v>29</v>
      </c>
      <c r="AA12" s="55"/>
      <c r="AB12" s="57"/>
      <c r="AC12" s="42">
        <v>886.43389999999999</v>
      </c>
      <c r="AD12" s="43"/>
      <c r="AE12" s="43"/>
      <c r="AF12" s="43">
        <v>2071355</v>
      </c>
      <c r="AG12" s="44">
        <f>AD$7/(SUM(AF$8:AF$13))*AF12</f>
        <v>734747689.29187727</v>
      </c>
      <c r="AH12" s="45">
        <f t="shared" si="2"/>
        <v>9.9608660653930925E-2</v>
      </c>
      <c r="AI12" s="50" t="s">
        <v>29</v>
      </c>
      <c r="AJ12" s="55"/>
      <c r="AK12" s="56"/>
      <c r="AL12" s="42">
        <v>886.43417799999997</v>
      </c>
      <c r="AM12" s="43"/>
      <c r="AN12" s="43"/>
      <c r="AO12" s="43">
        <v>1878431</v>
      </c>
      <c r="AP12" s="44">
        <f>AM$7/(SUM(AO$8:AO$13))*AO12</f>
        <v>609085679.99449146</v>
      </c>
      <c r="AQ12" s="45">
        <f t="shared" si="3"/>
        <v>7.7384676349730022E-2</v>
      </c>
      <c r="AR12" s="50" t="s">
        <v>29</v>
      </c>
      <c r="AS12" s="55"/>
      <c r="AT12" s="72"/>
      <c r="AU12" s="73">
        <v>1329.658551</v>
      </c>
      <c r="AV12" s="65"/>
      <c r="AW12" s="65"/>
      <c r="AX12" s="65">
        <v>42009</v>
      </c>
      <c r="AY12" s="65">
        <f>AV$7/(SUM(AX$8:AX$12))*AX12</f>
        <v>11825379.613153739</v>
      </c>
      <c r="AZ12" s="73">
        <f t="shared" si="4"/>
        <v>1.9121449907406989E-3</v>
      </c>
      <c r="BA12" s="74" t="s">
        <v>31</v>
      </c>
      <c r="BB12" s="75"/>
      <c r="BC12" s="76"/>
      <c r="BD12" s="73">
        <v>1329.6566210000001</v>
      </c>
      <c r="BE12" s="65"/>
      <c r="BF12" s="65"/>
      <c r="BG12" s="65">
        <v>29813</v>
      </c>
      <c r="BH12" s="65">
        <f>BE$7/(SUM(BG$8:BG$12))*BG12</f>
        <v>8141752.5484082419</v>
      </c>
      <c r="BI12" s="73">
        <f>BH12/$BE$123*100</f>
        <v>1.6521901118118536E-3</v>
      </c>
      <c r="BJ12" s="74" t="s">
        <v>31</v>
      </c>
      <c r="BK12" s="67"/>
      <c r="BL12" s="77"/>
      <c r="BM12" s="73">
        <v>3641.4425209999999</v>
      </c>
      <c r="BN12" s="65"/>
      <c r="BO12" s="65"/>
      <c r="BP12" s="65">
        <v>3292</v>
      </c>
      <c r="BQ12" s="44">
        <f>BN$11/(SUM(BP$12))*BP12</f>
        <v>5213798</v>
      </c>
      <c r="BR12" s="45">
        <f>BQ12/$BN$96*100</f>
        <v>1.0477449288744375E-2</v>
      </c>
      <c r="BS12" s="74" t="s">
        <v>32</v>
      </c>
      <c r="BT12" s="77"/>
      <c r="BU12" s="78"/>
      <c r="BV12" s="73">
        <v>1329.6564900000001</v>
      </c>
      <c r="BW12" s="65"/>
      <c r="BX12" s="65"/>
      <c r="BY12" s="65">
        <v>9412</v>
      </c>
      <c r="BZ12" s="65">
        <f>BW$7/(SUM(BY$8:BY$12))*BY12</f>
        <v>3197813.7385122865</v>
      </c>
      <c r="CA12" s="73">
        <f>BZ12/$BW$126*100</f>
        <v>8.4465045371484072E-4</v>
      </c>
      <c r="CB12" s="74" t="s">
        <v>31</v>
      </c>
      <c r="CC12" s="67"/>
    </row>
    <row r="13" spans="1:85" x14ac:dyDescent="0.25">
      <c r="A13" s="53"/>
      <c r="B13" s="64">
        <v>1329.6592949999999</v>
      </c>
      <c r="C13" s="65"/>
      <c r="D13" s="73"/>
      <c r="E13" s="65">
        <v>20321</v>
      </c>
      <c r="F13" s="65">
        <f>C$7/(SUM(E$8:E$13))*E13</f>
        <v>5431734.969367737</v>
      </c>
      <c r="G13" s="73">
        <f>F13/$C$139*100</f>
        <v>8.2184945766411281E-4</v>
      </c>
      <c r="H13" s="74" t="s">
        <v>31</v>
      </c>
      <c r="I13" s="54"/>
      <c r="J13" s="53"/>
      <c r="K13" s="42">
        <v>886.43339800000001</v>
      </c>
      <c r="L13" s="43"/>
      <c r="M13" s="43"/>
      <c r="N13" s="43">
        <v>699447</v>
      </c>
      <c r="O13" s="44">
        <f>L$7/(SUM(N$8:N$14))*N13</f>
        <v>194493825.87879446</v>
      </c>
      <c r="P13" s="45">
        <f t="shared" si="0"/>
        <v>2.5901033347482897E-2</v>
      </c>
      <c r="Q13" s="62" t="s">
        <v>29</v>
      </c>
      <c r="R13" s="55"/>
      <c r="S13" s="72"/>
      <c r="T13" s="73">
        <v>1329.64372</v>
      </c>
      <c r="U13" s="65"/>
      <c r="V13" s="65"/>
      <c r="W13" s="65">
        <v>10915</v>
      </c>
      <c r="X13" s="65">
        <f>U$7/(SUM(W$8:W$13))*W13</f>
        <v>3211343.5002463697</v>
      </c>
      <c r="Y13" s="73">
        <f t="shared" si="1"/>
        <v>4.0754562961831928E-4</v>
      </c>
      <c r="Z13" s="74" t="s">
        <v>31</v>
      </c>
      <c r="AA13" s="67"/>
      <c r="AB13" s="78"/>
      <c r="AC13" s="73">
        <v>1329.6576889999999</v>
      </c>
      <c r="AD13" s="65"/>
      <c r="AE13" s="65"/>
      <c r="AF13" s="65">
        <v>53711</v>
      </c>
      <c r="AG13" s="65">
        <f>AD$7/(SUM(AF$8:AF$13))*AF13</f>
        <v>19052278.889691059</v>
      </c>
      <c r="AH13" s="73">
        <f t="shared" si="2"/>
        <v>2.5828893513585474E-3</v>
      </c>
      <c r="AI13" s="74" t="s">
        <v>31</v>
      </c>
      <c r="AJ13" s="67"/>
      <c r="AK13" s="72"/>
      <c r="AL13" s="73">
        <v>1329.6583909999999</v>
      </c>
      <c r="AM13" s="65"/>
      <c r="AN13" s="65"/>
      <c r="AO13" s="65">
        <v>49888</v>
      </c>
      <c r="AP13" s="65">
        <f>AM$7/(SUM(AO$8:AO$13))*AO13</f>
        <v>16176301.606801203</v>
      </c>
      <c r="AQ13" s="73">
        <f t="shared" si="3"/>
        <v>2.0552081677396353E-3</v>
      </c>
      <c r="AR13" s="74" t="s">
        <v>31</v>
      </c>
      <c r="AS13" s="67"/>
      <c r="AT13" s="56">
        <v>2</v>
      </c>
      <c r="AU13" s="45"/>
      <c r="AV13" s="39">
        <v>178757743</v>
      </c>
      <c r="AW13" s="39">
        <v>6576775</v>
      </c>
      <c r="AX13" s="44"/>
      <c r="AY13" s="44"/>
      <c r="AZ13" s="45"/>
      <c r="BA13" s="62"/>
      <c r="BB13" s="49" t="s">
        <v>33</v>
      </c>
      <c r="BC13" s="56">
        <v>2</v>
      </c>
      <c r="BD13" s="45"/>
      <c r="BE13" s="39">
        <v>229768137</v>
      </c>
      <c r="BF13" s="39">
        <v>4910130</v>
      </c>
      <c r="BG13" s="44"/>
      <c r="BH13" s="44"/>
      <c r="BI13" s="45"/>
      <c r="BJ13" s="62"/>
      <c r="BK13" s="79" t="s">
        <v>34</v>
      </c>
      <c r="BL13" s="24">
        <v>3</v>
      </c>
      <c r="BM13" s="68"/>
      <c r="BN13" s="33">
        <v>11027377</v>
      </c>
      <c r="BO13" s="33">
        <v>319907</v>
      </c>
      <c r="BP13" s="69"/>
      <c r="BQ13" s="69"/>
      <c r="BR13" s="68"/>
      <c r="BS13" s="118"/>
      <c r="BT13" s="23" t="s">
        <v>35</v>
      </c>
      <c r="BU13" s="57">
        <v>2</v>
      </c>
      <c r="BV13" s="45"/>
      <c r="BW13" s="39">
        <v>59493081</v>
      </c>
      <c r="BX13" s="39">
        <v>2376229</v>
      </c>
      <c r="BY13" s="44"/>
      <c r="BZ13" s="44"/>
      <c r="CA13" s="71"/>
      <c r="CB13" s="62"/>
      <c r="CC13" s="49" t="s">
        <v>36</v>
      </c>
    </row>
    <row r="14" spans="1:85" x14ac:dyDescent="0.25">
      <c r="A14" s="11">
        <v>2</v>
      </c>
      <c r="B14" s="50"/>
      <c r="C14" s="13">
        <v>70058015</v>
      </c>
      <c r="D14" s="13">
        <v>2055771</v>
      </c>
      <c r="E14" s="80"/>
      <c r="F14" s="81"/>
      <c r="G14" s="82"/>
      <c r="I14" s="83" t="s">
        <v>37</v>
      </c>
      <c r="J14" s="53"/>
      <c r="K14" s="64">
        <v>1329.659758</v>
      </c>
      <c r="L14" s="65"/>
      <c r="M14" s="65"/>
      <c r="N14" s="65">
        <v>20025</v>
      </c>
      <c r="O14" s="65">
        <f>L$7/(SUM(N$8:N$14))*N14</f>
        <v>5568311.6279330086</v>
      </c>
      <c r="P14" s="73">
        <f t="shared" si="0"/>
        <v>7.4154037801769837E-4</v>
      </c>
      <c r="Q14" s="74" t="s">
        <v>31</v>
      </c>
      <c r="R14" s="55"/>
      <c r="S14" s="56">
        <v>2</v>
      </c>
      <c r="T14" s="45"/>
      <c r="U14" s="39">
        <v>291057637</v>
      </c>
      <c r="V14" s="39">
        <v>9797665</v>
      </c>
      <c r="W14" s="44"/>
      <c r="X14" s="44"/>
      <c r="Y14" s="71"/>
      <c r="Z14" s="62"/>
      <c r="AA14" s="55" t="s">
        <v>38</v>
      </c>
      <c r="AB14" s="57">
        <v>2</v>
      </c>
      <c r="AC14" s="45"/>
      <c r="AD14" s="39">
        <v>174365030</v>
      </c>
      <c r="AE14" s="39">
        <v>3138991</v>
      </c>
      <c r="AF14" s="44"/>
      <c r="AG14" s="44"/>
      <c r="AH14" s="45"/>
      <c r="AI14" s="62"/>
      <c r="AJ14" s="49" t="s">
        <v>39</v>
      </c>
      <c r="AK14" s="56">
        <v>2</v>
      </c>
      <c r="AL14" s="45"/>
      <c r="AM14" s="39">
        <v>241598969</v>
      </c>
      <c r="AN14" s="39">
        <v>5808262</v>
      </c>
      <c r="AO14" s="44"/>
      <c r="AP14" s="44"/>
      <c r="AQ14" s="71"/>
      <c r="AR14" s="62"/>
      <c r="AS14" s="49" t="s">
        <v>40</v>
      </c>
      <c r="AT14" s="41"/>
      <c r="AU14" s="42">
        <v>589.27684299999999</v>
      </c>
      <c r="AV14" s="43"/>
      <c r="AW14" s="43"/>
      <c r="AX14" s="43">
        <v>5790</v>
      </c>
      <c r="AY14" s="44">
        <f>AV$13/(SUM(AX$14:AX$19))*AX14</f>
        <v>2547697.8131061508</v>
      </c>
      <c r="AZ14" s="45">
        <f>AY14/$AV$135*100</f>
        <v>4.1195866607387073E-4</v>
      </c>
      <c r="BA14" s="62" t="s">
        <v>28</v>
      </c>
      <c r="BB14" s="41"/>
      <c r="BC14" s="41"/>
      <c r="BD14" s="42">
        <v>589.27447299999994</v>
      </c>
      <c r="BE14" s="43"/>
      <c r="BF14" s="43"/>
      <c r="BG14" s="43">
        <v>5990</v>
      </c>
      <c r="BH14" s="44">
        <f>BE$13/(SUM(BG$14:BG$16))*BG14</f>
        <v>27505868.469932247</v>
      </c>
      <c r="BI14" s="45">
        <f>BH14/$BE$123*100</f>
        <v>5.5817127372293114E-3</v>
      </c>
      <c r="BJ14" s="62" t="s">
        <v>28</v>
      </c>
      <c r="BK14" s="41"/>
      <c r="BL14" s="77"/>
      <c r="BM14" s="73">
        <v>430.14781599999998</v>
      </c>
      <c r="BN14" s="65"/>
      <c r="BO14" s="65"/>
      <c r="BP14" s="65">
        <v>13798</v>
      </c>
      <c r="BQ14" s="44">
        <f>BN$13/(SUM(BP$14))*BP14</f>
        <v>11027377</v>
      </c>
      <c r="BR14" s="45">
        <f>BQ14/$BN$96*100</f>
        <v>2.2160195562882581E-2</v>
      </c>
      <c r="BS14" s="74" t="s">
        <v>27</v>
      </c>
      <c r="BT14" s="77"/>
      <c r="BU14" s="47"/>
      <c r="BV14" s="45">
        <v>605.30749600000001</v>
      </c>
      <c r="BW14" s="44"/>
      <c r="BX14" s="44"/>
      <c r="BY14" s="44">
        <v>10952</v>
      </c>
      <c r="BZ14" s="44">
        <f>BW$13/(SUM(BY$14:BY$15))*BY14</f>
        <v>16909795.056368731</v>
      </c>
      <c r="CA14" s="45">
        <f>BZ14/$BW$126*100</f>
        <v>4.4664471524947583E-3</v>
      </c>
      <c r="CB14" s="62" t="s">
        <v>28</v>
      </c>
      <c r="CC14" s="41"/>
    </row>
    <row r="15" spans="1:85" x14ac:dyDescent="0.25">
      <c r="A15" s="57"/>
      <c r="B15" s="42">
        <v>438.09504800000002</v>
      </c>
      <c r="C15" s="43"/>
      <c r="D15" s="42"/>
      <c r="E15" s="43">
        <v>35906</v>
      </c>
      <c r="F15" s="44">
        <f>C$14/(SUM(E$15:E$22))*E15</f>
        <v>12499828.995741466</v>
      </c>
      <c r="G15" s="45">
        <f t="shared" ref="G15:G22" si="6">F15/$C$139*100</f>
        <v>1.891288462890535E-3</v>
      </c>
      <c r="H15" s="62" t="s">
        <v>28</v>
      </c>
      <c r="I15" s="54"/>
      <c r="J15" s="11">
        <v>2</v>
      </c>
      <c r="K15" s="45"/>
      <c r="L15" s="39">
        <v>98631999</v>
      </c>
      <c r="M15" s="39">
        <v>2504421</v>
      </c>
      <c r="N15" s="44"/>
      <c r="O15" s="44"/>
      <c r="P15" s="44"/>
      <c r="Q15" s="62"/>
      <c r="R15" s="70" t="s">
        <v>41</v>
      </c>
      <c r="S15" s="41"/>
      <c r="T15" s="42">
        <v>438.09527600000001</v>
      </c>
      <c r="U15" s="43"/>
      <c r="V15" s="43"/>
      <c r="W15" s="43">
        <v>8578</v>
      </c>
      <c r="X15" s="44">
        <f>U$14/(SUM(W$15:W$22))*W15</f>
        <v>5214979.7394611845</v>
      </c>
      <c r="Y15" s="45">
        <f>X15/$U$135*100</f>
        <v>6.6182337741273515E-4</v>
      </c>
      <c r="Z15" s="62" t="s">
        <v>28</v>
      </c>
      <c r="AA15" s="41"/>
      <c r="AB15" s="47"/>
      <c r="AC15" s="42">
        <v>493.21679999999998</v>
      </c>
      <c r="AD15" s="43"/>
      <c r="AE15" s="43"/>
      <c r="AF15" s="43">
        <v>16828</v>
      </c>
      <c r="AG15" s="44">
        <f>AD$14/(SUM(AF$15:AF$21))*AF15</f>
        <v>10055878.093704056</v>
      </c>
      <c r="AH15" s="45">
        <f>AG15/$AD$138*100</f>
        <v>1.3632605630627037E-3</v>
      </c>
      <c r="AI15" s="62" t="s">
        <v>28</v>
      </c>
      <c r="AJ15" s="41"/>
      <c r="AK15" s="41"/>
      <c r="AL15" s="42">
        <v>493.21904000000001</v>
      </c>
      <c r="AM15" s="43"/>
      <c r="AN15" s="43"/>
      <c r="AO15" s="43">
        <v>59543</v>
      </c>
      <c r="AP15" s="44">
        <f>AM$14/(SUM(AO$15:AO$21))*AO15</f>
        <v>58377846.900901303</v>
      </c>
      <c r="AQ15" s="45">
        <f>AP15/$AM$143*100</f>
        <v>7.4169381037840088E-3</v>
      </c>
      <c r="AR15" s="62" t="s">
        <v>28</v>
      </c>
      <c r="AS15" s="41"/>
      <c r="AT15" s="56"/>
      <c r="AU15" s="42">
        <v>605.30816000000004</v>
      </c>
      <c r="AV15" s="43"/>
      <c r="AW15" s="43"/>
      <c r="AX15" s="43">
        <v>58036</v>
      </c>
      <c r="AY15" s="44">
        <f>AV$13/(SUM(AX$14:AX$19))*AX15</f>
        <v>25536820.428571429</v>
      </c>
      <c r="AZ15" s="45">
        <f t="shared" ref="AZ15:AZ19" si="7">AY15/$AV$135*100</f>
        <v>4.1292630646395795E-3</v>
      </c>
      <c r="BA15" s="62" t="s">
        <v>28</v>
      </c>
      <c r="BB15" s="55"/>
      <c r="BC15" s="56"/>
      <c r="BD15" s="42">
        <v>605.30658700000004</v>
      </c>
      <c r="BE15" s="43"/>
      <c r="BF15" s="43"/>
      <c r="BG15" s="43">
        <v>42896</v>
      </c>
      <c r="BH15" s="44">
        <f>BE$13/(SUM(BG$14:BG$16))*BG15</f>
        <v>196976917.17632949</v>
      </c>
      <c r="BI15" s="45">
        <f>BH15/$BE$123*100</f>
        <v>3.9972145171316954E-2</v>
      </c>
      <c r="BJ15" s="62" t="s">
        <v>28</v>
      </c>
      <c r="BK15" s="58"/>
      <c r="BL15" s="24">
        <v>4</v>
      </c>
      <c r="BM15" s="68"/>
      <c r="BN15" s="33">
        <v>48828583</v>
      </c>
      <c r="BO15" s="33">
        <v>613176</v>
      </c>
      <c r="BP15" s="69"/>
      <c r="BQ15" s="69"/>
      <c r="BR15" s="68"/>
      <c r="BS15" s="118"/>
      <c r="BT15" s="23" t="s">
        <v>42</v>
      </c>
      <c r="BU15" s="78"/>
      <c r="BV15" s="73">
        <v>2220.221235</v>
      </c>
      <c r="BW15" s="65"/>
      <c r="BX15" s="65"/>
      <c r="BY15" s="65">
        <v>27580</v>
      </c>
      <c r="BZ15" s="65">
        <f>BW$13/(SUM(BY$14:BY$15))*BY15</f>
        <v>42583285.943631269</v>
      </c>
      <c r="CA15" s="73">
        <f>BZ15/$BW$126*100</f>
        <v>1.1247681927118832E-2</v>
      </c>
      <c r="CB15" s="74" t="s">
        <v>31</v>
      </c>
      <c r="CC15" s="67"/>
    </row>
    <row r="16" spans="1:85" x14ac:dyDescent="0.25">
      <c r="A16" s="53"/>
      <c r="B16" s="42">
        <v>493.21854200000001</v>
      </c>
      <c r="C16" s="43"/>
      <c r="D16" s="42"/>
      <c r="E16" s="43">
        <v>81532</v>
      </c>
      <c r="F16" s="44">
        <f>C$14/(SUM(E$15:E$22))*E16</f>
        <v>28383447.270116225</v>
      </c>
      <c r="G16" s="45">
        <f t="shared" si="6"/>
        <v>4.2945616597892021E-3</v>
      </c>
      <c r="H16" s="62" t="s">
        <v>28</v>
      </c>
      <c r="I16" s="20"/>
      <c r="J16" s="41"/>
      <c r="K16" s="42">
        <v>438.09529900000001</v>
      </c>
      <c r="L16" s="43"/>
      <c r="M16" s="43"/>
      <c r="N16" s="43">
        <v>4059</v>
      </c>
      <c r="O16" s="44">
        <f>L$15/(SUM(N$16:N$21))*N16</f>
        <v>1929124.1853677575</v>
      </c>
      <c r="P16" s="45">
        <f>O16/$L$129*100</f>
        <v>2.5690434969274705E-4</v>
      </c>
      <c r="Q16" s="62" t="s">
        <v>28</v>
      </c>
      <c r="R16" s="41"/>
      <c r="S16" s="56"/>
      <c r="T16" s="42">
        <v>493.21872000000002</v>
      </c>
      <c r="U16" s="43"/>
      <c r="V16" s="43"/>
      <c r="W16" s="43">
        <v>13873</v>
      </c>
      <c r="X16" s="44">
        <f>U$14/(SUM(W$15:W$22))*W16</f>
        <v>8434065.5077576376</v>
      </c>
      <c r="Y16" s="45">
        <f t="shared" ref="Y16:Y22" si="8">X16/$U$135*100</f>
        <v>1.0703515638665045E-3</v>
      </c>
      <c r="Z16" s="62" t="s">
        <v>28</v>
      </c>
      <c r="AA16" s="55"/>
      <c r="AB16" s="57"/>
      <c r="AC16" s="42">
        <v>589.27679899999998</v>
      </c>
      <c r="AD16" s="43"/>
      <c r="AE16" s="43"/>
      <c r="AF16" s="43">
        <v>31787</v>
      </c>
      <c r="AG16" s="44">
        <f>AD$14/(SUM(AF$15:AF$21))*AF16</f>
        <v>18994901.17450504</v>
      </c>
      <c r="AH16" s="45">
        <f t="shared" ref="AH16:AH21" si="9">AG16/$AD$138*100</f>
        <v>2.5751107391296744E-3</v>
      </c>
      <c r="AI16" s="62" t="s">
        <v>28</v>
      </c>
      <c r="AJ16" s="58"/>
      <c r="AK16" s="56"/>
      <c r="AL16" s="42">
        <v>589.27717299999995</v>
      </c>
      <c r="AM16" s="43"/>
      <c r="AN16" s="43"/>
      <c r="AO16" s="43">
        <v>58807</v>
      </c>
      <c r="AP16" s="44">
        <f>AM$14/(SUM(AO$15:AO$21))*AO16</f>
        <v>57656249.142658293</v>
      </c>
      <c r="AQ16" s="45">
        <f t="shared" ref="AQ16:AQ21" si="10">AP16/$AM$143*100</f>
        <v>7.3252587049565223E-3</v>
      </c>
      <c r="AR16" s="62" t="s">
        <v>28</v>
      </c>
      <c r="AS16" s="49"/>
      <c r="AT16" s="56"/>
      <c r="AU16" s="42">
        <v>824.38381300000003</v>
      </c>
      <c r="AV16" s="43"/>
      <c r="AW16" s="43"/>
      <c r="AX16" s="43">
        <v>1356</v>
      </c>
      <c r="AY16" s="44">
        <f>AV$13/(SUM(AX$14:AX$19))*AX16</f>
        <v>596662.9075253784</v>
      </c>
      <c r="AZ16" s="45">
        <f t="shared" si="7"/>
        <v>9.6479438893984235E-5</v>
      </c>
      <c r="BA16" s="62" t="s">
        <v>28</v>
      </c>
      <c r="BB16" s="55"/>
      <c r="BC16" s="72"/>
      <c r="BD16" s="73">
        <v>3641.4637149999999</v>
      </c>
      <c r="BE16" s="65"/>
      <c r="BF16" s="65"/>
      <c r="BG16" s="65">
        <v>1151</v>
      </c>
      <c r="BH16" s="65">
        <f>BE$13/(SUM(BG$14:BG$16))*BG16</f>
        <v>5285351.3537382334</v>
      </c>
      <c r="BI16" s="73">
        <f>BH16/$BE$123*100</f>
        <v>1.0725461369868012E-3</v>
      </c>
      <c r="BJ16" s="74" t="s">
        <v>32</v>
      </c>
      <c r="BK16" s="75"/>
      <c r="BL16" s="41"/>
      <c r="BM16" s="45">
        <v>412.25823800000001</v>
      </c>
      <c r="BN16" s="44"/>
      <c r="BO16" s="44"/>
      <c r="BP16" s="44">
        <v>6100</v>
      </c>
      <c r="BQ16" s="44">
        <f>BN$15/(SUM(BP$16:BP$17))*BP16</f>
        <v>2620365.7663918925</v>
      </c>
      <c r="BR16" s="45">
        <f>BQ16/$BN$96*100</f>
        <v>5.265786943670016E-3</v>
      </c>
      <c r="BS16" s="62" t="s">
        <v>28</v>
      </c>
      <c r="BT16" s="41"/>
      <c r="BU16" s="57">
        <v>3</v>
      </c>
      <c r="BV16" s="45"/>
      <c r="BW16" s="39">
        <v>93040068</v>
      </c>
      <c r="BX16" s="39">
        <v>3174609</v>
      </c>
      <c r="BY16" s="44"/>
      <c r="BZ16" s="44"/>
      <c r="CA16" s="71"/>
      <c r="CB16" s="62"/>
      <c r="CC16" s="55" t="s">
        <v>43</v>
      </c>
    </row>
    <row r="17" spans="1:81" x14ac:dyDescent="0.25">
      <c r="A17" s="53"/>
      <c r="B17" s="42">
        <v>589.27346199999999</v>
      </c>
      <c r="C17" s="43"/>
      <c r="D17" s="42"/>
      <c r="E17" s="43">
        <v>16268</v>
      </c>
      <c r="F17" s="44">
        <f>C$14/(SUM(E$15:E$22))*E17</f>
        <v>5663321.3976138299</v>
      </c>
      <c r="G17" s="45">
        <f t="shared" si="6"/>
        <v>8.5688967621854904E-4</v>
      </c>
      <c r="H17" s="62" t="s">
        <v>28</v>
      </c>
      <c r="I17" s="54"/>
      <c r="J17" s="53"/>
      <c r="K17" s="42">
        <v>493.21844599999997</v>
      </c>
      <c r="L17" s="43"/>
      <c r="M17" s="43"/>
      <c r="N17" s="43">
        <v>66590</v>
      </c>
      <c r="O17" s="44">
        <f>L$15/(SUM(N$16:N$21))*N17</f>
        <v>31648282.705996297</v>
      </c>
      <c r="P17" s="45">
        <f t="shared" ref="P17:P21" si="11">O17/$L$129*100</f>
        <v>4.2146490874698265E-3</v>
      </c>
      <c r="Q17" s="62" t="s">
        <v>28</v>
      </c>
      <c r="R17" s="84"/>
      <c r="S17" s="56"/>
      <c r="T17" s="42">
        <v>589.27667699999995</v>
      </c>
      <c r="U17" s="43"/>
      <c r="V17" s="43"/>
      <c r="W17" s="43">
        <v>49483</v>
      </c>
      <c r="X17" s="44">
        <f>U$14/(SUM(W$15:W$22))*W17</f>
        <v>30083101.241286755</v>
      </c>
      <c r="Y17" s="45">
        <f t="shared" si="8"/>
        <v>3.8177904155414287E-3</v>
      </c>
      <c r="Z17" s="62" t="s">
        <v>28</v>
      </c>
      <c r="AA17" s="55"/>
      <c r="AB17" s="57"/>
      <c r="AC17" s="42">
        <v>605.30486099999996</v>
      </c>
      <c r="AD17" s="43"/>
      <c r="AE17" s="43"/>
      <c r="AF17" s="43">
        <v>25686</v>
      </c>
      <c r="AG17" s="44">
        <f>AD$14/(SUM(AF$15:AF$21))*AF17</f>
        <v>15349137.432545898</v>
      </c>
      <c r="AH17" s="45">
        <f t="shared" si="9"/>
        <v>2.0808599252928814E-3</v>
      </c>
      <c r="AI17" s="62" t="s">
        <v>28</v>
      </c>
      <c r="AJ17" s="58"/>
      <c r="AK17" s="56"/>
      <c r="AL17" s="42">
        <v>605.30818599999998</v>
      </c>
      <c r="AM17" s="43"/>
      <c r="AN17" s="43"/>
      <c r="AO17" s="43">
        <v>16693</v>
      </c>
      <c r="AP17" s="44">
        <f>AM$14/(SUM(AO$15:AO$21))*AO17</f>
        <v>16366346.981454503</v>
      </c>
      <c r="AQ17" s="45">
        <f t="shared" si="10"/>
        <v>2.0793535388956967E-3</v>
      </c>
      <c r="AR17" s="62" t="s">
        <v>28</v>
      </c>
      <c r="AS17" s="49"/>
      <c r="AT17" s="56"/>
      <c r="AU17" s="42">
        <v>1160.5794559999999</v>
      </c>
      <c r="AV17" s="43"/>
      <c r="AW17" s="43"/>
      <c r="AX17" s="43">
        <v>16282</v>
      </c>
      <c r="AY17" s="44">
        <f>AV$13/(SUM(AX$14:AX$19))*AX17</f>
        <v>7164355.0592390932</v>
      </c>
      <c r="AZ17" s="45">
        <f t="shared" si="7"/>
        <v>1.1584647670146396E-3</v>
      </c>
      <c r="BA17" s="62" t="s">
        <v>31</v>
      </c>
      <c r="BB17" s="55"/>
      <c r="BC17" s="56">
        <v>3</v>
      </c>
      <c r="BD17" s="45"/>
      <c r="BE17" s="39">
        <v>439816005</v>
      </c>
      <c r="BF17" s="39">
        <v>7713336</v>
      </c>
      <c r="BG17" s="44"/>
      <c r="BH17" s="44"/>
      <c r="BI17" s="45"/>
      <c r="BJ17" s="62"/>
      <c r="BK17" s="58" t="s">
        <v>44</v>
      </c>
      <c r="BL17" s="77"/>
      <c r="BM17" s="73">
        <v>808.38429099999996</v>
      </c>
      <c r="BN17" s="65"/>
      <c r="BO17" s="65"/>
      <c r="BP17" s="65">
        <v>107569</v>
      </c>
      <c r="BQ17" s="44">
        <f>BN$15/(SUM(BP$16:BP$17))*BP17</f>
        <v>46208217.233608112</v>
      </c>
      <c r="BR17" s="45">
        <f>BQ17/$BN$96*100</f>
        <v>9.285826815469507E-2</v>
      </c>
      <c r="BS17" s="62" t="s">
        <v>28</v>
      </c>
      <c r="BT17" s="77"/>
      <c r="BU17" s="47"/>
      <c r="BV17" s="45">
        <v>430.14721300000002</v>
      </c>
      <c r="BW17" s="44"/>
      <c r="BX17" s="44"/>
      <c r="BY17" s="44">
        <v>299955</v>
      </c>
      <c r="BZ17" s="44">
        <f>BW$16/(SUM(BY$17:BY$20))*BY17</f>
        <v>70244789.996677518</v>
      </c>
      <c r="CA17" s="45">
        <f>BZ17/$BW$126*100</f>
        <v>1.8554018024014254E-2</v>
      </c>
      <c r="CB17" s="50" t="s">
        <v>27</v>
      </c>
      <c r="CC17" s="41"/>
    </row>
    <row r="18" spans="1:81" x14ac:dyDescent="0.25">
      <c r="A18" s="53"/>
      <c r="B18" s="42">
        <v>822.44087999999999</v>
      </c>
      <c r="C18" s="43"/>
      <c r="D18" s="42"/>
      <c r="E18" s="43">
        <v>27319</v>
      </c>
      <c r="F18" s="44">
        <f>C$14/(SUM(E$15:E$22))*E18</f>
        <v>9510467.0064797271</v>
      </c>
      <c r="G18" s="45">
        <f t="shared" si="6"/>
        <v>1.4389826078568073E-3</v>
      </c>
      <c r="H18" s="62" t="s">
        <v>29</v>
      </c>
      <c r="I18" s="54"/>
      <c r="J18" s="53"/>
      <c r="K18" s="42">
        <v>589.27695700000004</v>
      </c>
      <c r="L18" s="43"/>
      <c r="M18" s="43"/>
      <c r="N18" s="43">
        <v>63693</v>
      </c>
      <c r="O18" s="44">
        <f>L$15/(SUM(N$16:N$21))*N18</f>
        <v>30271423.192566786</v>
      </c>
      <c r="P18" s="45">
        <f t="shared" si="11"/>
        <v>4.0312906491697803E-3</v>
      </c>
      <c r="Q18" s="62" t="s">
        <v>28</v>
      </c>
      <c r="R18" s="84"/>
      <c r="S18" s="56"/>
      <c r="T18" s="42">
        <v>605.30655000000002</v>
      </c>
      <c r="U18" s="43"/>
      <c r="V18" s="43"/>
      <c r="W18" s="43">
        <v>18974</v>
      </c>
      <c r="X18" s="44">
        <f>U$14/(SUM(W$15:W$22))*W18</f>
        <v>11535209.32344795</v>
      </c>
      <c r="Y18" s="45">
        <f t="shared" si="8"/>
        <v>1.4639119565200789E-3</v>
      </c>
      <c r="Z18" s="62" t="s">
        <v>28</v>
      </c>
      <c r="AA18" s="55"/>
      <c r="AB18" s="57"/>
      <c r="AC18" s="42">
        <v>822.43820300000004</v>
      </c>
      <c r="AD18" s="43"/>
      <c r="AE18" s="43"/>
      <c r="AF18" s="43">
        <v>178766</v>
      </c>
      <c r="AG18" s="44">
        <f>AD$14/(SUM(AF$15:AF$21))*AF18</f>
        <v>106824881.34651172</v>
      </c>
      <c r="AH18" s="45">
        <f t="shared" si="9"/>
        <v>1.4482091622086243E-2</v>
      </c>
      <c r="AI18" s="50" t="s">
        <v>29</v>
      </c>
      <c r="AJ18" s="58"/>
      <c r="AK18" s="56"/>
      <c r="AL18" s="42">
        <v>824.38276599999995</v>
      </c>
      <c r="AM18" s="43"/>
      <c r="AN18" s="43"/>
      <c r="AO18" s="43">
        <v>3238</v>
      </c>
      <c r="AP18" s="44">
        <f>AM$14/(SUM(AO$15:AO$21))*AO18</f>
        <v>3174637.9635745329</v>
      </c>
      <c r="AQ18" s="45">
        <f t="shared" si="10"/>
        <v>4.033395290807084E-4</v>
      </c>
      <c r="AR18" s="62" t="s">
        <v>28</v>
      </c>
      <c r="AS18" s="49"/>
      <c r="AT18" s="56"/>
      <c r="AU18" s="42">
        <v>2220.225504</v>
      </c>
      <c r="AV18" s="43"/>
      <c r="AW18" s="43"/>
      <c r="AX18" s="43">
        <v>9384</v>
      </c>
      <c r="AY18" s="44">
        <f>AV$13/(SUM(AX$14:AX$19))*AX18</f>
        <v>4129118.5281844768</v>
      </c>
      <c r="AZ18" s="45">
        <f t="shared" si="7"/>
        <v>6.6767186916013872E-4</v>
      </c>
      <c r="BA18" s="62" t="s">
        <v>31</v>
      </c>
      <c r="BB18" s="55"/>
      <c r="BC18" s="41"/>
      <c r="BD18" s="42">
        <v>430.14837899999998</v>
      </c>
      <c r="BE18" s="43"/>
      <c r="BF18" s="43"/>
      <c r="BG18" s="43">
        <v>128885</v>
      </c>
      <c r="BH18" s="44">
        <f>BE$17/(SUM(BG$18:BG$19))*BG18</f>
        <v>412241544.40115339</v>
      </c>
      <c r="BI18" s="45">
        <f>BH18/$BE$123*100</f>
        <v>8.3655380004246369E-2</v>
      </c>
      <c r="BJ18" s="50" t="s">
        <v>27</v>
      </c>
      <c r="BK18" s="41"/>
      <c r="BL18" s="24">
        <v>5</v>
      </c>
      <c r="BM18" s="68"/>
      <c r="BN18" s="33">
        <v>19222449</v>
      </c>
      <c r="BO18" s="33">
        <v>591855</v>
      </c>
      <c r="BP18" s="69"/>
      <c r="BQ18" s="69"/>
      <c r="BR18" s="68"/>
      <c r="BS18" s="118"/>
      <c r="BT18" s="23" t="s">
        <v>45</v>
      </c>
      <c r="BU18" s="47"/>
      <c r="BV18" s="45">
        <v>860.29697699999997</v>
      </c>
      <c r="BW18" s="44"/>
      <c r="BX18" s="44"/>
      <c r="BY18" s="44">
        <v>79716</v>
      </c>
      <c r="BZ18" s="44">
        <f>BW$16/(SUM(BY$17:BY$20))*BY18</f>
        <v>18668245.834792372</v>
      </c>
      <c r="CA18" s="45">
        <f>BZ18/$BW$126*100</f>
        <v>4.9309133063370186E-3</v>
      </c>
      <c r="CB18" s="45" t="s">
        <v>29</v>
      </c>
      <c r="CC18" s="41"/>
    </row>
    <row r="19" spans="1:81" x14ac:dyDescent="0.25">
      <c r="A19" s="53"/>
      <c r="B19" s="42">
        <v>824.38254500000005</v>
      </c>
      <c r="C19" s="43"/>
      <c r="D19" s="42"/>
      <c r="E19" s="43">
        <v>11673</v>
      </c>
      <c r="F19" s="44">
        <f>C$14/(SUM(E$15:E$22))*E19</f>
        <v>4063680.2725809095</v>
      </c>
      <c r="G19" s="45">
        <f t="shared" si="6"/>
        <v>6.1485574074865532E-4</v>
      </c>
      <c r="H19" s="62" t="s">
        <v>28</v>
      </c>
      <c r="I19" s="54"/>
      <c r="J19" s="53"/>
      <c r="K19" s="42">
        <v>824.384187</v>
      </c>
      <c r="L19" s="43"/>
      <c r="M19" s="43"/>
      <c r="N19" s="43">
        <v>42366</v>
      </c>
      <c r="O19" s="44">
        <f>L$15/(SUM(N$16:N$21))*N19</f>
        <v>20135322.798051346</v>
      </c>
      <c r="P19" s="45">
        <f t="shared" si="11"/>
        <v>2.6814510172660563E-3</v>
      </c>
      <c r="Q19" s="62" t="s">
        <v>28</v>
      </c>
      <c r="R19" s="84"/>
      <c r="S19" s="56"/>
      <c r="T19" s="42">
        <v>824.38378999999998</v>
      </c>
      <c r="U19" s="43"/>
      <c r="V19" s="43"/>
      <c r="W19" s="43">
        <v>3301</v>
      </c>
      <c r="X19" s="44">
        <f>U$14/(SUM(W$15:W$22))*W19</f>
        <v>2006837.0389323116</v>
      </c>
      <c r="Y19" s="45">
        <f t="shared" si="8"/>
        <v>2.5468395533217986E-4</v>
      </c>
      <c r="Z19" s="62" t="s">
        <v>28</v>
      </c>
      <c r="AA19" s="55"/>
      <c r="AB19" s="57"/>
      <c r="AC19" s="42">
        <v>824.38075400000002</v>
      </c>
      <c r="AD19" s="43"/>
      <c r="AE19" s="43"/>
      <c r="AF19" s="43">
        <v>26427</v>
      </c>
      <c r="AG19" s="44">
        <f>AD$14/(SUM(AF$15:AF$21))*AF19</f>
        <v>15791935.487420792</v>
      </c>
      <c r="AH19" s="45">
        <f t="shared" si="9"/>
        <v>2.1408894045672729E-3</v>
      </c>
      <c r="AI19" s="62" t="s">
        <v>28</v>
      </c>
      <c r="AJ19" s="58"/>
      <c r="AK19" s="56"/>
      <c r="AL19" s="42">
        <v>1160.5845959999999</v>
      </c>
      <c r="AM19" s="43"/>
      <c r="AN19" s="43"/>
      <c r="AO19" s="43">
        <v>11827</v>
      </c>
      <c r="AP19" s="44">
        <f>AM$14/(SUM(AO$15:AO$21))*AO19</f>
        <v>11595566.150462015</v>
      </c>
      <c r="AQ19" s="45">
        <f t="shared" si="10"/>
        <v>1.4732231656694066E-3</v>
      </c>
      <c r="AR19" s="62" t="s">
        <v>31</v>
      </c>
      <c r="AS19" s="49"/>
      <c r="AT19" s="72"/>
      <c r="AU19" s="73">
        <v>3641.46135</v>
      </c>
      <c r="AV19" s="65"/>
      <c r="AW19" s="65"/>
      <c r="AX19" s="65">
        <v>315404</v>
      </c>
      <c r="AY19" s="65">
        <f>AV$13/(SUM(AX$14:AX$19))*AX19</f>
        <v>138783088.26337346</v>
      </c>
      <c r="AZ19" s="73">
        <f t="shared" si="7"/>
        <v>2.2441003646694838E-2</v>
      </c>
      <c r="BA19" s="74" t="s">
        <v>32</v>
      </c>
      <c r="BB19" s="67"/>
      <c r="BC19" s="77"/>
      <c r="BD19" s="73">
        <v>860.29597699999999</v>
      </c>
      <c r="BE19" s="65"/>
      <c r="BF19" s="65"/>
      <c r="BG19" s="65">
        <v>8621</v>
      </c>
      <c r="BH19" s="65">
        <f>BE$17/(SUM(BG$18:BG$19))*BG19</f>
        <v>27574460.598846596</v>
      </c>
      <c r="BI19" s="73">
        <f>BH19/$BE$123*100</f>
        <v>5.5956320054048802E-3</v>
      </c>
      <c r="BJ19" s="74" t="s">
        <v>29</v>
      </c>
      <c r="BK19" s="77"/>
      <c r="BL19" s="77"/>
      <c r="BM19" s="73">
        <v>526.21837000000005</v>
      </c>
      <c r="BN19" s="65"/>
      <c r="BO19" s="65"/>
      <c r="BP19" s="65">
        <v>2707</v>
      </c>
      <c r="BQ19" s="44">
        <f>BN$18/(SUM(BP$19))*BP19</f>
        <v>19222449</v>
      </c>
      <c r="BR19" s="45">
        <f>BQ19/$BN$96*100</f>
        <v>3.8628699194517127E-2</v>
      </c>
      <c r="BS19" s="74" t="s">
        <v>28</v>
      </c>
      <c r="BT19" s="77"/>
      <c r="BU19" s="47"/>
      <c r="BV19" s="45">
        <v>1312.428077</v>
      </c>
      <c r="BW19" s="44"/>
      <c r="BX19" s="44"/>
      <c r="BY19" s="44">
        <v>6090</v>
      </c>
      <c r="BZ19" s="44">
        <f>BW$16/(SUM(BY$17:BY$20))*BY19</f>
        <v>1426183.1644072148</v>
      </c>
      <c r="CA19" s="45">
        <f>BZ19/$BW$126*100</f>
        <v>3.7670307134819167E-4</v>
      </c>
      <c r="CB19" s="62" t="s">
        <v>31</v>
      </c>
      <c r="CC19" s="41"/>
    </row>
    <row r="20" spans="1:81" x14ac:dyDescent="0.25">
      <c r="A20" s="53"/>
      <c r="B20" s="42">
        <v>1160.579835</v>
      </c>
      <c r="C20" s="43"/>
      <c r="D20" s="42"/>
      <c r="E20" s="43">
        <v>2589</v>
      </c>
      <c r="F20" s="44">
        <f>C$14/(SUM(E$15:E$22))*E20</f>
        <v>901299.42822855944</v>
      </c>
      <c r="G20" s="45">
        <f t="shared" si="6"/>
        <v>1.3637124242253648E-4</v>
      </c>
      <c r="H20" s="62" t="s">
        <v>31</v>
      </c>
      <c r="I20" s="54"/>
      <c r="J20" s="53"/>
      <c r="K20" s="42">
        <v>1160.584771</v>
      </c>
      <c r="L20" s="43"/>
      <c r="M20" s="43"/>
      <c r="N20" s="43">
        <v>13444</v>
      </c>
      <c r="O20" s="44">
        <f>L$15/(SUM(N$16:N$21))*N20</f>
        <v>6389540.6622528043</v>
      </c>
      <c r="P20" s="45">
        <f t="shared" si="11"/>
        <v>8.5090467535582452E-4</v>
      </c>
      <c r="Q20" s="62" t="s">
        <v>31</v>
      </c>
      <c r="R20" s="84"/>
      <c r="S20" s="56"/>
      <c r="T20" s="42">
        <v>1160.5825689999999</v>
      </c>
      <c r="U20" s="43"/>
      <c r="V20" s="43"/>
      <c r="W20" s="43">
        <v>12765</v>
      </c>
      <c r="X20" s="44">
        <f>U$14/(SUM(W$15:W$22))*W20</f>
        <v>7760458.8918421566</v>
      </c>
      <c r="Y20" s="45">
        <f t="shared" si="8"/>
        <v>9.8486540133755707E-4</v>
      </c>
      <c r="Z20" s="62" t="s">
        <v>31</v>
      </c>
      <c r="AA20" s="55"/>
      <c r="AB20" s="57"/>
      <c r="AC20" s="42">
        <v>1160.5811839999999</v>
      </c>
      <c r="AD20" s="43"/>
      <c r="AE20" s="43"/>
      <c r="AF20" s="43">
        <v>6204</v>
      </c>
      <c r="AG20" s="44">
        <f>AD$14/(SUM(AF$15:AF$21))*AF20</f>
        <v>3707313.2691549775</v>
      </c>
      <c r="AH20" s="45">
        <f t="shared" si="9"/>
        <v>5.025949924673766E-4</v>
      </c>
      <c r="AI20" s="62" t="s">
        <v>31</v>
      </c>
      <c r="AJ20" s="58"/>
      <c r="AK20" s="56"/>
      <c r="AL20" s="42">
        <v>2220.2270939999999</v>
      </c>
      <c r="AM20" s="43"/>
      <c r="AN20" s="43"/>
      <c r="AO20" s="43">
        <v>22771</v>
      </c>
      <c r="AP20" s="44">
        <f>AM$14/(SUM(AO$15:AO$21))*AO20</f>
        <v>22325411.077379771</v>
      </c>
      <c r="AQ20" s="45">
        <f t="shared" si="10"/>
        <v>2.8364559656259458E-3</v>
      </c>
      <c r="AR20" s="62" t="s">
        <v>31</v>
      </c>
      <c r="AS20" s="49"/>
      <c r="AT20" s="56">
        <v>3</v>
      </c>
      <c r="AU20" s="45"/>
      <c r="AV20" s="39">
        <v>453236360</v>
      </c>
      <c r="AW20" s="39">
        <v>8847147</v>
      </c>
      <c r="AX20" s="44"/>
      <c r="AY20" s="44"/>
      <c r="AZ20" s="45"/>
      <c r="BA20" s="62"/>
      <c r="BB20" s="55" t="s">
        <v>46</v>
      </c>
      <c r="BC20" s="56">
        <v>4</v>
      </c>
      <c r="BD20" s="45"/>
      <c r="BE20" s="39">
        <v>7576012629</v>
      </c>
      <c r="BF20" s="39">
        <v>154444208</v>
      </c>
      <c r="BG20" s="44"/>
      <c r="BH20" s="44"/>
      <c r="BI20" s="45"/>
      <c r="BJ20" s="62"/>
      <c r="BK20" s="55" t="s">
        <v>47</v>
      </c>
      <c r="BL20" s="24">
        <v>6</v>
      </c>
      <c r="BM20" s="68"/>
      <c r="BN20" s="33">
        <v>62735799</v>
      </c>
      <c r="BO20" s="33">
        <v>1654260</v>
      </c>
      <c r="BP20" s="69"/>
      <c r="BQ20" s="69"/>
      <c r="BR20" s="68"/>
      <c r="BS20" s="118"/>
      <c r="BT20" s="23" t="s">
        <v>48</v>
      </c>
      <c r="BU20" s="85"/>
      <c r="BV20" s="73">
        <v>1654.824764</v>
      </c>
      <c r="BW20" s="65"/>
      <c r="BX20" s="65"/>
      <c r="BY20" s="65">
        <v>11533</v>
      </c>
      <c r="BZ20" s="65">
        <f>BW$16/(SUM(BY$17:BY$20))*BY20</f>
        <v>2700849.0041228915</v>
      </c>
      <c r="CA20" s="73">
        <f>BZ20/$BW$126*100</f>
        <v>7.1338530736595959E-4</v>
      </c>
      <c r="CB20" s="74" t="s">
        <v>31</v>
      </c>
      <c r="CC20" s="77"/>
    </row>
    <row r="21" spans="1:81" x14ac:dyDescent="0.25">
      <c r="A21" s="53"/>
      <c r="B21" s="42">
        <v>2220.2249390000002</v>
      </c>
      <c r="C21" s="43"/>
      <c r="D21" s="42"/>
      <c r="E21" s="43">
        <v>1207</v>
      </c>
      <c r="F21" s="44">
        <f>C$14/(SUM(E$15:E$22))*E21</f>
        <v>420188.64807720017</v>
      </c>
      <c r="G21" s="45">
        <f t="shared" si="6"/>
        <v>6.3576705138664163E-5</v>
      </c>
      <c r="H21" s="62" t="s">
        <v>31</v>
      </c>
      <c r="I21" s="54"/>
      <c r="J21" s="86"/>
      <c r="K21" s="73">
        <v>2220.223211</v>
      </c>
      <c r="L21" s="65"/>
      <c r="M21" s="65"/>
      <c r="N21" s="65">
        <v>17376</v>
      </c>
      <c r="O21" s="65">
        <f>L$15/(SUM(N$16:N$21))*N21</f>
        <v>8258305.4557650052</v>
      </c>
      <c r="P21" s="73">
        <f t="shared" si="11"/>
        <v>1.0997708746639993E-3</v>
      </c>
      <c r="Q21" s="74" t="s">
        <v>31</v>
      </c>
      <c r="R21" s="87"/>
      <c r="S21" s="56"/>
      <c r="T21" s="42">
        <v>2220.2150919999999</v>
      </c>
      <c r="U21" s="43"/>
      <c r="V21" s="43"/>
      <c r="W21" s="43">
        <v>18551</v>
      </c>
      <c r="X21" s="44">
        <f>U$14/(SUM(W$15:W$22))*W21</f>
        <v>11278047.230909819</v>
      </c>
      <c r="Y21" s="45">
        <f t="shared" si="8"/>
        <v>1.431275993749551E-3</v>
      </c>
      <c r="Z21" s="62" t="s">
        <v>31</v>
      </c>
      <c r="AA21" s="55"/>
      <c r="AB21" s="78"/>
      <c r="AC21" s="73">
        <v>2220.2122210000002</v>
      </c>
      <c r="AD21" s="65"/>
      <c r="AE21" s="65"/>
      <c r="AF21" s="65">
        <v>6093</v>
      </c>
      <c r="AG21" s="65">
        <f>AD$14/(SUM(AF$15:AF$21))*AF21</f>
        <v>3640983.1961575239</v>
      </c>
      <c r="AH21" s="73">
        <f t="shared" si="9"/>
        <v>4.9360272229267011E-4</v>
      </c>
      <c r="AI21" s="74" t="s">
        <v>31</v>
      </c>
      <c r="AJ21" s="75"/>
      <c r="AK21" s="72"/>
      <c r="AL21" s="73">
        <v>3641.45381</v>
      </c>
      <c r="AM21" s="65"/>
      <c r="AN21" s="65"/>
      <c r="AO21" s="65">
        <v>73542</v>
      </c>
      <c r="AP21" s="65">
        <f>AM$14/(SUM(AO$15:AO$21))*AO21</f>
        <v>72102910.783569589</v>
      </c>
      <c r="AQ21" s="73">
        <f t="shared" si="10"/>
        <v>9.1607151475149671E-3</v>
      </c>
      <c r="AR21" s="74" t="s">
        <v>32</v>
      </c>
      <c r="AS21" s="88"/>
      <c r="AT21" s="41"/>
      <c r="AU21" s="42">
        <v>430.14962300000002</v>
      </c>
      <c r="AV21" s="43"/>
      <c r="AW21" s="43"/>
      <c r="AX21" s="43">
        <v>580071</v>
      </c>
      <c r="AY21" s="44">
        <f>AV$20/(SUM(AX$21:AX$23))*AX21</f>
        <v>297251978.68720782</v>
      </c>
      <c r="AZ21" s="45">
        <f>AY21/$AV$135*100</f>
        <v>4.8065170051899961E-2</v>
      </c>
      <c r="BA21" s="50" t="s">
        <v>27</v>
      </c>
      <c r="BB21" s="41"/>
      <c r="BC21" s="41"/>
      <c r="BD21" s="42">
        <v>618.34013900000002</v>
      </c>
      <c r="BE21" s="43"/>
      <c r="BF21" s="43"/>
      <c r="BG21" s="43">
        <v>139281</v>
      </c>
      <c r="BH21" s="44">
        <f>BE$20/(SUM(BG$21:BG$24))*BG21</f>
        <v>171952698.9117237</v>
      </c>
      <c r="BI21" s="45">
        <f>BH21/$BE$123*100</f>
        <v>3.4894028914800854E-2</v>
      </c>
      <c r="BJ21" s="62" t="s">
        <v>28</v>
      </c>
      <c r="BK21" s="41"/>
      <c r="BL21" s="41"/>
      <c r="BM21" s="45">
        <v>3663.6508349999999</v>
      </c>
      <c r="BN21" s="44"/>
      <c r="BO21" s="44"/>
      <c r="BP21" s="44">
        <v>39143</v>
      </c>
      <c r="BQ21" s="44">
        <f>BN$20/(SUM(BP$21:BP$22))*BP21</f>
        <v>54076487.640813895</v>
      </c>
      <c r="BR21" s="45">
        <f>BQ21/$BN$96*100</f>
        <v>0.10867004378958284</v>
      </c>
      <c r="BS21" s="62" t="s">
        <v>32</v>
      </c>
      <c r="BT21" s="41"/>
      <c r="BU21" s="57">
        <v>4</v>
      </c>
      <c r="BV21" s="45"/>
      <c r="BW21" s="39">
        <v>1916408732</v>
      </c>
      <c r="BX21" s="39">
        <v>37654360</v>
      </c>
      <c r="BY21" s="44"/>
      <c r="BZ21" s="44"/>
      <c r="CA21" s="71"/>
      <c r="CB21" s="62"/>
      <c r="CC21" s="55" t="s">
        <v>49</v>
      </c>
    </row>
    <row r="22" spans="1:81" x14ac:dyDescent="0.25">
      <c r="A22" s="86"/>
      <c r="B22" s="73">
        <v>3641.458635</v>
      </c>
      <c r="C22" s="65"/>
      <c r="D22" s="73"/>
      <c r="E22" s="65">
        <v>24749</v>
      </c>
      <c r="F22" s="65">
        <f>C$14/(SUM(E$15:E$22))*E22</f>
        <v>8615781.9811620768</v>
      </c>
      <c r="G22" s="73">
        <f t="shared" si="6"/>
        <v>1.3036121586386077E-3</v>
      </c>
      <c r="H22" s="74" t="s">
        <v>32</v>
      </c>
      <c r="I22" s="89"/>
      <c r="J22" s="11">
        <v>3</v>
      </c>
      <c r="K22" s="45"/>
      <c r="L22" s="39">
        <v>179253889</v>
      </c>
      <c r="M22" s="39">
        <v>8887505</v>
      </c>
      <c r="N22" s="44"/>
      <c r="O22" s="44"/>
      <c r="P22" s="44"/>
      <c r="Q22" s="62"/>
      <c r="R22" s="25" t="s">
        <v>50</v>
      </c>
      <c r="S22" s="72"/>
      <c r="T22" s="73">
        <v>3641.4535820000001</v>
      </c>
      <c r="U22" s="65"/>
      <c r="V22" s="65"/>
      <c r="W22" s="65">
        <v>353229</v>
      </c>
      <c r="X22" s="65">
        <f>U$14/(SUM(W$15:W$22))*W22</f>
        <v>214744938.02636215</v>
      </c>
      <c r="Y22" s="73">
        <f t="shared" si="8"/>
        <v>2.7252880599221613E-2</v>
      </c>
      <c r="Z22" s="74" t="s">
        <v>32</v>
      </c>
      <c r="AA22" s="67"/>
      <c r="AB22" s="57">
        <v>3</v>
      </c>
      <c r="AC22" s="45"/>
      <c r="AD22" s="39">
        <v>634751580</v>
      </c>
      <c r="AE22" s="39">
        <v>12934953</v>
      </c>
      <c r="AF22" s="44"/>
      <c r="AG22" s="44"/>
      <c r="AH22" s="45"/>
      <c r="AI22" s="62"/>
      <c r="AJ22" s="58" t="s">
        <v>51</v>
      </c>
      <c r="AK22" s="56">
        <v>3</v>
      </c>
      <c r="AL22" s="45"/>
      <c r="AM22" s="39">
        <v>483109808</v>
      </c>
      <c r="AN22" s="39">
        <v>12765232</v>
      </c>
      <c r="AO22" s="44"/>
      <c r="AP22" s="44"/>
      <c r="AQ22" s="45"/>
      <c r="AR22" s="62"/>
      <c r="AS22" s="58" t="s">
        <v>52</v>
      </c>
      <c r="AT22" s="41"/>
      <c r="AU22" s="42">
        <v>860.29747799999996</v>
      </c>
      <c r="AV22" s="43"/>
      <c r="AW22" s="43"/>
      <c r="AX22" s="43">
        <v>293428</v>
      </c>
      <c r="AY22" s="44">
        <f>AV$20/(SUM(AX$21:AX$23))*AX22</f>
        <v>150364444.35634607</v>
      </c>
      <c r="AZ22" s="45">
        <f t="shared" ref="AZ22:AZ23" si="12">AY22/$AV$135*100</f>
        <v>2.4313690424084124E-2</v>
      </c>
      <c r="BA22" s="50" t="s">
        <v>29</v>
      </c>
      <c r="BB22" s="41"/>
      <c r="BC22" s="41"/>
      <c r="BD22" s="42">
        <v>799.44372199999998</v>
      </c>
      <c r="BE22" s="43"/>
      <c r="BF22" s="43"/>
      <c r="BG22" s="43">
        <v>7097</v>
      </c>
      <c r="BH22" s="44">
        <f>BE$20/(SUM(BG$21:BG$24))*BG22</f>
        <v>8761771.5566121954</v>
      </c>
      <c r="BI22" s="45">
        <f>BH22/$BE$123*100</f>
        <v>1.7780093710437295E-3</v>
      </c>
      <c r="BJ22" s="62" t="s">
        <v>28</v>
      </c>
      <c r="BK22" s="41"/>
      <c r="BL22" s="77"/>
      <c r="BM22" s="73">
        <v>13857.673785999999</v>
      </c>
      <c r="BN22" s="65"/>
      <c r="BO22" s="65"/>
      <c r="BP22" s="65">
        <v>6268</v>
      </c>
      <c r="BQ22" s="65">
        <f>BN$20/(SUM(BP$21:BP$22))*BP22</f>
        <v>8659311.3591860998</v>
      </c>
      <c r="BR22" s="73">
        <f>BQ22/$BN$96*100</f>
        <v>1.7401421313468699E-2</v>
      </c>
      <c r="BS22" s="74" t="s">
        <v>53</v>
      </c>
      <c r="BT22" s="77"/>
      <c r="BU22" s="47"/>
      <c r="BV22" s="45">
        <v>618.33949299999995</v>
      </c>
      <c r="BW22" s="44"/>
      <c r="BX22" s="44"/>
      <c r="BY22" s="44">
        <v>45504</v>
      </c>
      <c r="BZ22" s="44">
        <f>BW$21/(SUM(BY$22:BY$26))*BY22</f>
        <v>46152886.103171006</v>
      </c>
      <c r="CA22" s="45">
        <f>BZ22/$BW$126*100</f>
        <v>1.2190533713020065E-2</v>
      </c>
      <c r="CB22" s="62" t="s">
        <v>28</v>
      </c>
      <c r="CC22" s="41"/>
    </row>
    <row r="23" spans="1:81" x14ac:dyDescent="0.25">
      <c r="A23" s="11">
        <v>3</v>
      </c>
      <c r="B23" s="50"/>
      <c r="C23" s="13">
        <v>159007458</v>
      </c>
      <c r="D23" s="90">
        <v>7189406</v>
      </c>
      <c r="E23" s="91"/>
      <c r="F23" s="81"/>
      <c r="G23" s="45"/>
      <c r="I23" s="92" t="s">
        <v>54</v>
      </c>
      <c r="J23" s="41"/>
      <c r="K23" s="42">
        <v>430.14846499999999</v>
      </c>
      <c r="L23" s="43"/>
      <c r="M23" s="43"/>
      <c r="N23" s="43">
        <v>1933337</v>
      </c>
      <c r="O23" s="44">
        <f>L$22/(SUM(N$23:N$26))*N23</f>
        <v>130770452.4228633</v>
      </c>
      <c r="P23" s="45">
        <f>O23/$L$129*100</f>
        <v>1.7414896507721486E-2</v>
      </c>
      <c r="Q23" s="62" t="s">
        <v>27</v>
      </c>
      <c r="R23" s="41"/>
      <c r="S23" s="56">
        <v>3</v>
      </c>
      <c r="T23" s="45"/>
      <c r="U23" s="39">
        <v>354168542</v>
      </c>
      <c r="V23" s="39">
        <v>6955140</v>
      </c>
      <c r="W23" s="44"/>
      <c r="X23" s="44"/>
      <c r="Y23" s="45"/>
      <c r="Z23" s="62"/>
      <c r="AA23" s="58" t="s">
        <v>55</v>
      </c>
      <c r="AB23" s="47"/>
      <c r="AC23" s="42">
        <v>430.14947599999999</v>
      </c>
      <c r="AD23" s="43"/>
      <c r="AE23" s="43"/>
      <c r="AF23" s="43">
        <v>648651</v>
      </c>
      <c r="AG23" s="44">
        <f>AD$22/(SUM(AF$23:AF$27))*AF23</f>
        <v>250982483.87887219</v>
      </c>
      <c r="AH23" s="45">
        <f>AG23/$AD$138*100</f>
        <v>3.4025325198185206E-2</v>
      </c>
      <c r="AI23" s="50" t="s">
        <v>27</v>
      </c>
      <c r="AJ23" s="41"/>
      <c r="AK23" s="41"/>
      <c r="AL23" s="42">
        <v>430.14962500000001</v>
      </c>
      <c r="AM23" s="43"/>
      <c r="AN23" s="43"/>
      <c r="AO23" s="43">
        <v>906230</v>
      </c>
      <c r="AP23" s="44">
        <f>AM$22/(SUM(AO$23:AO$26))*AO23</f>
        <v>337350640.74853694</v>
      </c>
      <c r="AQ23" s="45">
        <f>AP23/$AM$143*100</f>
        <v>4.2860587612133114E-2</v>
      </c>
      <c r="AR23" s="50" t="s">
        <v>27</v>
      </c>
      <c r="AS23" s="41"/>
      <c r="AT23" s="77"/>
      <c r="AU23" s="73">
        <v>1312.43217</v>
      </c>
      <c r="AV23" s="65"/>
      <c r="AW23" s="65"/>
      <c r="AX23" s="65">
        <v>10967</v>
      </c>
      <c r="AY23" s="65">
        <f>AV$20/(SUM(AX$21:AX$23))*AX23</f>
        <v>5619936.9564460358</v>
      </c>
      <c r="AZ23" s="73">
        <f t="shared" si="12"/>
        <v>9.08734827218025E-4</v>
      </c>
      <c r="BA23" s="74" t="s">
        <v>31</v>
      </c>
      <c r="BB23" s="77"/>
      <c r="BC23" s="41"/>
      <c r="BD23" s="42">
        <v>3940.8220190000002</v>
      </c>
      <c r="BE23" s="43"/>
      <c r="BF23" s="43"/>
      <c r="BG23" s="43">
        <v>1243888</v>
      </c>
      <c r="BH23" s="44">
        <f>BE$20/(SUM(BG$21:BG$24))*BG23</f>
        <v>1535671762.436414</v>
      </c>
      <c r="BI23" s="45">
        <f>BH23/$BE$123*100</f>
        <v>0.31163090327305093</v>
      </c>
      <c r="BJ23" s="62" t="s">
        <v>32</v>
      </c>
      <c r="BK23" s="41"/>
      <c r="BL23" s="56">
        <v>7</v>
      </c>
      <c r="BM23" s="45"/>
      <c r="BN23" s="39">
        <v>140074265</v>
      </c>
      <c r="BO23" s="39">
        <v>4819506</v>
      </c>
      <c r="BP23" s="44"/>
      <c r="BQ23" s="44"/>
      <c r="BR23" s="45"/>
      <c r="BS23" s="62"/>
      <c r="BT23" s="55" t="s">
        <v>56</v>
      </c>
      <c r="BU23" s="47"/>
      <c r="BV23" s="45">
        <v>799.44444799999997</v>
      </c>
      <c r="BW23" s="44"/>
      <c r="BX23" s="44"/>
      <c r="BY23" s="44">
        <v>97915</v>
      </c>
      <c r="BZ23" s="44">
        <f>BW$21/(SUM(BY$22:BY$26))*BY23</f>
        <v>99311265.884141803</v>
      </c>
      <c r="CA23" s="45">
        <f>BZ23/$BW$126*100</f>
        <v>2.6231454564661555E-2</v>
      </c>
      <c r="CB23" s="62" t="s">
        <v>28</v>
      </c>
      <c r="CC23" s="41"/>
    </row>
    <row r="24" spans="1:81" x14ac:dyDescent="0.25">
      <c r="A24" s="57"/>
      <c r="B24" s="42">
        <v>430.148416</v>
      </c>
      <c r="C24" s="43"/>
      <c r="D24" s="43"/>
      <c r="E24" s="43">
        <v>1070176</v>
      </c>
      <c r="F24" s="44">
        <f>C$23/(SUM(E$24:E$28))*E24</f>
        <v>105932184.47129951</v>
      </c>
      <c r="G24" s="45">
        <f>F24/$C$139*100</f>
        <v>1.6028084736808543E-2</v>
      </c>
      <c r="H24" s="62" t="s">
        <v>27</v>
      </c>
      <c r="I24" s="93"/>
      <c r="J24" s="47"/>
      <c r="K24" s="42">
        <v>860.29830600000003</v>
      </c>
      <c r="L24" s="43"/>
      <c r="M24" s="43"/>
      <c r="N24" s="43">
        <v>675651</v>
      </c>
      <c r="O24" s="44">
        <f>L$22/(SUM(N$23:N$26))*N24</f>
        <v>45700872.093152933</v>
      </c>
      <c r="P24" s="45">
        <f t="shared" ref="P24:P26" si="13">O24/$L$129*100</f>
        <v>6.0860534093841526E-3</v>
      </c>
      <c r="Q24" s="62" t="s">
        <v>29</v>
      </c>
      <c r="R24" s="41"/>
      <c r="S24" s="41"/>
      <c r="T24" s="42">
        <v>430.15061100000003</v>
      </c>
      <c r="U24" s="43"/>
      <c r="V24" s="43"/>
      <c r="W24" s="43">
        <v>537643</v>
      </c>
      <c r="X24" s="44">
        <f>U$23/(SUM(W$24:W$27))*W24</f>
        <v>283925346.86412406</v>
      </c>
      <c r="Y24" s="45">
        <f>X24/$U$135*100</f>
        <v>3.6032437589894023E-2</v>
      </c>
      <c r="Z24" s="50" t="s">
        <v>27</v>
      </c>
      <c r="AA24" s="41"/>
      <c r="AB24" s="47"/>
      <c r="AC24" s="42">
        <v>822.44179999999994</v>
      </c>
      <c r="AD24" s="43"/>
      <c r="AE24" s="43"/>
      <c r="AF24" s="43">
        <v>814166</v>
      </c>
      <c r="AG24" s="44">
        <f>AD$22/(SUM(AF$23:AF$27))*AF24</f>
        <v>315025190.69534445</v>
      </c>
      <c r="AH24" s="45">
        <f t="shared" ref="AH24:AH27" si="14">AG24/$AD$138*100</f>
        <v>4.2707500513073531E-2</v>
      </c>
      <c r="AI24" s="50" t="s">
        <v>29</v>
      </c>
      <c r="AJ24" s="41"/>
      <c r="AK24" s="41"/>
      <c r="AL24" s="42">
        <v>822.44035399999996</v>
      </c>
      <c r="AM24" s="43"/>
      <c r="AN24" s="43"/>
      <c r="AO24" s="43">
        <v>54909</v>
      </c>
      <c r="AP24" s="44">
        <f>AM$22/(SUM(AO$23:AO$26))*AO24</f>
        <v>20440270.497402884</v>
      </c>
      <c r="AQ24" s="45">
        <f t="shared" ref="AQ24:AQ26" si="15">AP24/$AM$143*100</f>
        <v>2.5969478004420703E-3</v>
      </c>
      <c r="AR24" s="50" t="s">
        <v>29</v>
      </c>
      <c r="AS24" s="41"/>
      <c r="AT24" s="56">
        <v>4</v>
      </c>
      <c r="AU24" s="45"/>
      <c r="AV24" s="39">
        <v>6674485329</v>
      </c>
      <c r="AW24" s="39">
        <v>150697328</v>
      </c>
      <c r="AX24" s="44"/>
      <c r="AY24" s="44"/>
      <c r="AZ24" s="45"/>
      <c r="BA24" s="62"/>
      <c r="BB24" s="55" t="s">
        <v>57</v>
      </c>
      <c r="BC24" s="77"/>
      <c r="BD24" s="73">
        <v>4011.861261</v>
      </c>
      <c r="BE24" s="65"/>
      <c r="BF24" s="65"/>
      <c r="BG24" s="65">
        <v>4746274</v>
      </c>
      <c r="BH24" s="65">
        <f>BE$20/(SUM(BG$21:BG$24))*BG24</f>
        <v>5859626396.0952501</v>
      </c>
      <c r="BI24" s="73">
        <f>BH24/$BE$123*100</f>
        <v>1.1890826616233909</v>
      </c>
      <c r="BJ24" s="74" t="s">
        <v>32</v>
      </c>
      <c r="BK24" s="77"/>
      <c r="BL24" s="41"/>
      <c r="BM24" s="42">
        <v>13727.569002</v>
      </c>
      <c r="BN24" s="43"/>
      <c r="BO24" s="43"/>
      <c r="BP24" s="43">
        <v>1743</v>
      </c>
      <c r="BQ24" s="44">
        <f>BN$23/(SUM(BP$24:BP$25))*BP24</f>
        <v>3880192.0456279204</v>
      </c>
      <c r="BR24" s="45">
        <f>BQ24/$BN$96*100</f>
        <v>7.7974857078574634E-3</v>
      </c>
      <c r="BS24" s="50" t="s">
        <v>53</v>
      </c>
      <c r="BU24" s="47"/>
      <c r="BV24" s="45">
        <v>808.38656900000001</v>
      </c>
      <c r="BW24" s="44"/>
      <c r="BX24" s="44"/>
      <c r="BY24" s="44">
        <v>671925</v>
      </c>
      <c r="BZ24" s="44">
        <f>BW$21/(SUM(BY$22:BY$26))*BY24</f>
        <v>681506636.66651678</v>
      </c>
      <c r="CA24" s="45">
        <f>BZ24/$BW$126*100</f>
        <v>0.18000888636429782</v>
      </c>
      <c r="CB24" s="62" t="s">
        <v>28</v>
      </c>
      <c r="CC24" s="41"/>
    </row>
    <row r="25" spans="1:81" x14ac:dyDescent="0.25">
      <c r="A25" s="57"/>
      <c r="B25" s="42">
        <v>822.43866300000002</v>
      </c>
      <c r="C25" s="43"/>
      <c r="D25" s="43"/>
      <c r="E25" s="43">
        <v>279307</v>
      </c>
      <c r="F25" s="44">
        <f>C$23/(SUM(E$24:E$28))*E25</f>
        <v>27647415.610259671</v>
      </c>
      <c r="G25" s="45">
        <f>F25/$C$139*100</f>
        <v>4.1831962813441755E-3</v>
      </c>
      <c r="H25" s="62" t="s">
        <v>29</v>
      </c>
      <c r="I25" s="93"/>
      <c r="J25" s="47"/>
      <c r="K25" s="42">
        <v>1312.4313110000001</v>
      </c>
      <c r="L25" s="43"/>
      <c r="M25" s="43"/>
      <c r="N25" s="43">
        <v>18988</v>
      </c>
      <c r="O25" s="44">
        <f>L$22/(SUM(N$23:N$26))*N25</f>
        <v>1284343.7800059319</v>
      </c>
      <c r="P25" s="45">
        <f t="shared" si="13"/>
        <v>1.7103797987035656E-4</v>
      </c>
      <c r="Q25" s="62" t="s">
        <v>31</v>
      </c>
      <c r="R25" s="41"/>
      <c r="S25" s="41"/>
      <c r="T25" s="42">
        <v>860.29880900000001</v>
      </c>
      <c r="U25" s="43"/>
      <c r="V25" s="43"/>
      <c r="W25" s="43">
        <v>124680</v>
      </c>
      <c r="X25" s="44">
        <f>U$23/(SUM(W$24:W$27))*W25</f>
        <v>65842598.614729457</v>
      </c>
      <c r="Y25" s="45">
        <f t="shared" ref="Y25:Y27" si="16">X25/$U$135*100</f>
        <v>8.3559617045288175E-3</v>
      </c>
      <c r="Z25" s="50" t="s">
        <v>29</v>
      </c>
      <c r="AA25" s="41"/>
      <c r="AB25" s="47"/>
      <c r="AC25" s="42">
        <v>860.29926</v>
      </c>
      <c r="AD25" s="43"/>
      <c r="AE25" s="43"/>
      <c r="AF25" s="43">
        <v>169154</v>
      </c>
      <c r="AG25" s="44">
        <f>AD$22/(SUM(AF$23:AF$27))*AF25</f>
        <v>65450744.819705427</v>
      </c>
      <c r="AH25" s="45">
        <f t="shared" si="14"/>
        <v>8.8730609504553606E-3</v>
      </c>
      <c r="AI25" s="50" t="s">
        <v>29</v>
      </c>
      <c r="AJ25" s="41"/>
      <c r="AK25" s="41"/>
      <c r="AL25" s="42">
        <v>860.29919700000005</v>
      </c>
      <c r="AM25" s="43"/>
      <c r="AN25" s="43"/>
      <c r="AO25" s="43">
        <v>329003</v>
      </c>
      <c r="AP25" s="44">
        <f>AM$22/(SUM(AO$23:AO$26))*AO25</f>
        <v>122473734.98801728</v>
      </c>
      <c r="AQ25" s="45">
        <f t="shared" si="15"/>
        <v>1.5560356538797691E-2</v>
      </c>
      <c r="AR25" s="50" t="s">
        <v>29</v>
      </c>
      <c r="AS25" s="41"/>
      <c r="AT25" s="41"/>
      <c r="AU25" s="42">
        <v>618.33898499999998</v>
      </c>
      <c r="AV25" s="43"/>
      <c r="AW25" s="43"/>
      <c r="AX25" s="43">
        <v>315828</v>
      </c>
      <c r="AY25" s="44">
        <f>AV$24/(SUM(AX$25:AX$29))*AX25</f>
        <v>187029753.98342222</v>
      </c>
      <c r="AZ25" s="45">
        <f>AY25/$AV$135*100</f>
        <v>3.0242412412796061E-2</v>
      </c>
      <c r="BA25" s="62" t="s">
        <v>28</v>
      </c>
      <c r="BB25" s="41"/>
      <c r="BC25" s="56">
        <v>5</v>
      </c>
      <c r="BD25" s="45"/>
      <c r="BE25" s="39">
        <v>538084028</v>
      </c>
      <c r="BF25" s="39">
        <v>26574760</v>
      </c>
      <c r="BG25" s="44"/>
      <c r="BH25" s="44"/>
      <c r="BI25" s="45"/>
      <c r="BJ25" s="62"/>
      <c r="BK25" s="55" t="s">
        <v>58</v>
      </c>
      <c r="BL25" s="77"/>
      <c r="BM25" s="73">
        <v>13840.661824999999</v>
      </c>
      <c r="BN25" s="65"/>
      <c r="BO25" s="65"/>
      <c r="BP25" s="65">
        <v>61179</v>
      </c>
      <c r="BQ25" s="65">
        <f>BN$23/(SUM(BP$24:BP$25))*BP25</f>
        <v>136194072.95437208</v>
      </c>
      <c r="BR25" s="73">
        <f>BQ25/$BN$96*100</f>
        <v>0.27369040626564073</v>
      </c>
      <c r="BS25" s="74" t="s">
        <v>53</v>
      </c>
      <c r="BT25" s="77"/>
      <c r="BU25" s="47"/>
      <c r="BV25" s="45">
        <v>3940.8249569999998</v>
      </c>
      <c r="BW25" s="44"/>
      <c r="BX25" s="44"/>
      <c r="BY25" s="44">
        <v>751170</v>
      </c>
      <c r="BZ25" s="44">
        <f>BW$21/(SUM(BY$22:BY$26))*BY25</f>
        <v>761881668.73503351</v>
      </c>
      <c r="CA25" s="45">
        <f>BZ25/$BW$126*100</f>
        <v>0.20123864295906474</v>
      </c>
      <c r="CB25" s="62" t="s">
        <v>32</v>
      </c>
      <c r="CC25" s="41"/>
    </row>
    <row r="26" spans="1:81" x14ac:dyDescent="0.25">
      <c r="A26" s="57"/>
      <c r="B26" s="42">
        <v>860.29675299999997</v>
      </c>
      <c r="C26" s="43"/>
      <c r="D26" s="43"/>
      <c r="E26" s="43">
        <v>210401</v>
      </c>
      <c r="F26" s="44">
        <f>C$23/(SUM(E$24:E$28))*E26</f>
        <v>20826702.846023355</v>
      </c>
      <c r="G26" s="45">
        <f>F26/$C$139*100</f>
        <v>3.151187334334964E-3</v>
      </c>
      <c r="H26" s="62" t="s">
        <v>29</v>
      </c>
      <c r="I26" s="93"/>
      <c r="J26" s="85"/>
      <c r="K26" s="73">
        <v>1654.8347859999999</v>
      </c>
      <c r="L26" s="65"/>
      <c r="M26" s="65"/>
      <c r="N26" s="65">
        <v>22150</v>
      </c>
      <c r="O26" s="65">
        <f>L$22/(SUM(N$23:N$26))*N26</f>
        <v>1498220.7039778486</v>
      </c>
      <c r="P26" s="73">
        <f t="shared" si="13"/>
        <v>1.9952028934739824E-4</v>
      </c>
      <c r="Q26" s="74" t="s">
        <v>31</v>
      </c>
      <c r="R26" s="77"/>
      <c r="S26" s="41"/>
      <c r="T26" s="42">
        <v>1312.4354249999999</v>
      </c>
      <c r="U26" s="43"/>
      <c r="V26" s="43"/>
      <c r="W26" s="43">
        <v>4881</v>
      </c>
      <c r="X26" s="44">
        <f>U$23/(SUM(W$24:W$27))*W26</f>
        <v>2577620.4991858718</v>
      </c>
      <c r="Y26" s="45">
        <f t="shared" si="16"/>
        <v>3.2712102245592849E-4</v>
      </c>
      <c r="Z26" s="62" t="s">
        <v>31</v>
      </c>
      <c r="AA26" s="41"/>
      <c r="AB26" s="47"/>
      <c r="AC26" s="42">
        <v>1312.438367</v>
      </c>
      <c r="AD26" s="43"/>
      <c r="AE26" s="43"/>
      <c r="AF26" s="43">
        <v>2965</v>
      </c>
      <c r="AG26" s="44">
        <f>AD$22/(SUM(AF$23:AF$27))*AF26</f>
        <v>1147247.2326426015</v>
      </c>
      <c r="AH26" s="45">
        <f t="shared" si="14"/>
        <v>1.5553061540430699E-4</v>
      </c>
      <c r="AI26" s="62" t="s">
        <v>31</v>
      </c>
      <c r="AJ26" s="41"/>
      <c r="AK26" s="77"/>
      <c r="AL26" s="73">
        <v>1312.431472</v>
      </c>
      <c r="AM26" s="65"/>
      <c r="AN26" s="65"/>
      <c r="AO26" s="65">
        <v>7643</v>
      </c>
      <c r="AP26" s="65">
        <f>AM$22/(SUM(AO$23:AO$26))*AO26</f>
        <v>2845161.7660429119</v>
      </c>
      <c r="AQ26" s="73">
        <f t="shared" si="15"/>
        <v>3.6147939388403986E-4</v>
      </c>
      <c r="AR26" s="74" t="s">
        <v>31</v>
      </c>
      <c r="AS26" s="77"/>
      <c r="AT26" s="41"/>
      <c r="AU26" s="42">
        <v>799.44475399999999</v>
      </c>
      <c r="AV26" s="43"/>
      <c r="AW26" s="43"/>
      <c r="AX26" s="43">
        <v>61616</v>
      </c>
      <c r="AY26" s="44">
        <f>AV$24/(SUM(AX$25:AX$29))*AX26</f>
        <v>36488295.279210657</v>
      </c>
      <c r="AZ26" s="45">
        <f t="shared" ref="AZ26:AZ29" si="17">AY26/$AV$135*100</f>
        <v>5.9000990514673874E-3</v>
      </c>
      <c r="BA26" s="62" t="s">
        <v>28</v>
      </c>
      <c r="BB26" s="41"/>
      <c r="BC26" s="41"/>
      <c r="BD26" s="42">
        <v>526.21772399999998</v>
      </c>
      <c r="BE26" s="43"/>
      <c r="BF26" s="43"/>
      <c r="BG26" s="43">
        <v>2824</v>
      </c>
      <c r="BH26" s="44">
        <f>BE$25/(SUM(BG$26:BG$28))*BG26</f>
        <v>25704535.067866568</v>
      </c>
      <c r="BI26" s="45">
        <f>BH26/$BE$123*100</f>
        <v>5.2161716307815142E-3</v>
      </c>
      <c r="BJ26" s="62" t="s">
        <v>28</v>
      </c>
      <c r="BK26" s="41"/>
      <c r="BL26" s="56">
        <v>8</v>
      </c>
      <c r="BM26" s="45"/>
      <c r="BN26" s="39">
        <v>116223513</v>
      </c>
      <c r="BO26" s="39">
        <v>673588</v>
      </c>
      <c r="BP26" s="44"/>
      <c r="BQ26" s="44"/>
      <c r="BR26" s="45"/>
      <c r="BS26" s="62"/>
      <c r="BT26" s="55" t="s">
        <v>59</v>
      </c>
      <c r="BU26" s="85"/>
      <c r="BV26" s="73">
        <v>4011.8470569999999</v>
      </c>
      <c r="BW26" s="65"/>
      <c r="BX26" s="65"/>
      <c r="BY26" s="65">
        <v>322951</v>
      </c>
      <c r="BZ26" s="65">
        <f>BW$21/(SUM(BY$22:BY$26))*BY26</f>
        <v>327556274.61113703</v>
      </c>
      <c r="CA26" s="73">
        <f>BZ26/$BW$126*100</f>
        <v>8.6518658868528983E-2</v>
      </c>
      <c r="CB26" s="74" t="s">
        <v>32</v>
      </c>
      <c r="CC26" s="77"/>
    </row>
    <row r="27" spans="1:81" x14ac:dyDescent="0.25">
      <c r="A27" s="57"/>
      <c r="B27" s="42">
        <v>1312.428269</v>
      </c>
      <c r="C27" s="43"/>
      <c r="D27" s="43"/>
      <c r="E27" s="43">
        <v>14386</v>
      </c>
      <c r="F27" s="44">
        <f>C$23/(SUM(E$24:E$28))*E27</f>
        <v>1424009.1403695419</v>
      </c>
      <c r="G27" s="45">
        <f>F27/$C$139*100</f>
        <v>2.1545991222352931E-4</v>
      </c>
      <c r="H27" s="62" t="s">
        <v>31</v>
      </c>
      <c r="I27" s="93"/>
      <c r="J27" s="57">
        <v>4</v>
      </c>
      <c r="K27" s="45"/>
      <c r="L27" s="39">
        <v>3378519584</v>
      </c>
      <c r="M27" s="39">
        <v>56128072</v>
      </c>
      <c r="N27" s="44"/>
      <c r="O27" s="44"/>
      <c r="P27" s="44"/>
      <c r="Q27" s="62"/>
      <c r="R27" s="58" t="s">
        <v>60</v>
      </c>
      <c r="S27" s="77"/>
      <c r="T27" s="73">
        <v>1654.7614129999999</v>
      </c>
      <c r="U27" s="65"/>
      <c r="V27" s="65"/>
      <c r="W27" s="65">
        <v>3452</v>
      </c>
      <c r="X27" s="65">
        <f>U$23/(SUM(W$24:W$27))*W27</f>
        <v>1822976.0219605877</v>
      </c>
      <c r="Y27" s="73">
        <f t="shared" si="16"/>
        <v>2.3135049570126306E-4</v>
      </c>
      <c r="Z27" s="74" t="s">
        <v>31</v>
      </c>
      <c r="AA27" s="77"/>
      <c r="AB27" s="85"/>
      <c r="AC27" s="73">
        <v>1654.835047</v>
      </c>
      <c r="AD27" s="65"/>
      <c r="AE27" s="65"/>
      <c r="AF27" s="65">
        <v>5546</v>
      </c>
      <c r="AG27" s="65">
        <f>AD$22/(SUM(AF$23:AF$27))*AF27</f>
        <v>2145913.3734353683</v>
      </c>
      <c r="AH27" s="73">
        <f t="shared" si="14"/>
        <v>2.9091831130937155E-4</v>
      </c>
      <c r="AI27" s="74" t="s">
        <v>31</v>
      </c>
      <c r="AJ27" s="77"/>
      <c r="AK27" s="56">
        <v>4</v>
      </c>
      <c r="AL27" s="45"/>
      <c r="AM27" s="39">
        <v>5324316321</v>
      </c>
      <c r="AN27" s="39">
        <v>75546168</v>
      </c>
      <c r="AO27" s="44"/>
      <c r="AP27" s="44"/>
      <c r="AQ27" s="71"/>
      <c r="AR27" s="62"/>
      <c r="AS27" s="55" t="s">
        <v>61</v>
      </c>
      <c r="AT27" s="41"/>
      <c r="AU27" s="42">
        <v>808.38739599999997</v>
      </c>
      <c r="AV27" s="43"/>
      <c r="AW27" s="43"/>
      <c r="AX27" s="43">
        <v>4555913</v>
      </c>
      <c r="AY27" s="44">
        <f>AV$24/(SUM(AX$25:AX$29))*AX27</f>
        <v>2697959926.1619458</v>
      </c>
      <c r="AZ27" s="45">
        <f t="shared" si="17"/>
        <v>0.43625580969014444</v>
      </c>
      <c r="BA27" s="62" t="s">
        <v>28</v>
      </c>
      <c r="BB27" s="41"/>
      <c r="BC27" s="41"/>
      <c r="BD27" s="42">
        <v>3117.479112</v>
      </c>
      <c r="BE27" s="43"/>
      <c r="BF27" s="43"/>
      <c r="BG27" s="43">
        <v>4478</v>
      </c>
      <c r="BH27" s="44">
        <f>BE$25/(SUM(BG$26:BG$28))*BG27</f>
        <v>40759528.340618446</v>
      </c>
      <c r="BI27" s="45">
        <f>BH27/$BE$123*100</f>
        <v>8.2712523238808872E-3</v>
      </c>
      <c r="BJ27" s="62" t="s">
        <v>32</v>
      </c>
      <c r="BK27" s="41"/>
      <c r="BL27" s="41"/>
      <c r="BM27" s="42">
        <v>411.153684</v>
      </c>
      <c r="BN27" s="43"/>
      <c r="BO27" s="43"/>
      <c r="BP27" s="43">
        <v>1267</v>
      </c>
      <c r="BQ27" s="44">
        <f>BN$26/(SUM(BP$27:BP$31))*BP27</f>
        <v>3301167.7757078484</v>
      </c>
      <c r="BR27" s="45">
        <f>BQ27/$BN$96*100</f>
        <v>6.6339006543053728E-3</v>
      </c>
      <c r="BS27" s="62" t="s">
        <v>28</v>
      </c>
      <c r="BU27" s="57">
        <v>5</v>
      </c>
      <c r="BV27" s="45"/>
      <c r="BW27" s="39">
        <v>555305029</v>
      </c>
      <c r="BX27" s="39">
        <v>12054236</v>
      </c>
      <c r="BY27" s="44"/>
      <c r="BZ27" s="44"/>
      <c r="CA27" s="71"/>
      <c r="CB27" s="62"/>
      <c r="CC27" s="55" t="s">
        <v>62</v>
      </c>
    </row>
    <row r="28" spans="1:81" x14ac:dyDescent="0.25">
      <c r="A28" s="78"/>
      <c r="B28" s="73">
        <v>1654.8278929999999</v>
      </c>
      <c r="C28" s="65"/>
      <c r="D28" s="65"/>
      <c r="E28" s="65">
        <v>32097</v>
      </c>
      <c r="F28" s="65">
        <f>C$23/(SUM(E$24:E$28))*E28</f>
        <v>3177145.9320479068</v>
      </c>
      <c r="G28" s="73">
        <f>F28/$C$139*100</f>
        <v>4.8071853208943565E-4</v>
      </c>
      <c r="H28" s="74" t="s">
        <v>31</v>
      </c>
      <c r="I28" s="77"/>
      <c r="J28" s="47"/>
      <c r="K28" s="52">
        <v>618.33776399999999</v>
      </c>
      <c r="L28" s="44"/>
      <c r="M28" s="44"/>
      <c r="N28" s="44">
        <v>85831</v>
      </c>
      <c r="O28" s="44">
        <f>L$27/(SUM(N$28:N$30))*N28</f>
        <v>19875973.943991732</v>
      </c>
      <c r="P28" s="45">
        <f>O28/$L$129*100</f>
        <v>2.6469131429285144E-3</v>
      </c>
      <c r="Q28" s="62" t="s">
        <v>28</v>
      </c>
      <c r="R28" s="41"/>
      <c r="S28" s="56">
        <v>4</v>
      </c>
      <c r="T28" s="45"/>
      <c r="U28" s="39">
        <v>2442596410</v>
      </c>
      <c r="V28" s="39">
        <v>42342136</v>
      </c>
      <c r="W28" s="44"/>
      <c r="X28" s="44"/>
      <c r="Y28" s="71"/>
      <c r="Z28" s="62"/>
      <c r="AA28" s="55" t="s">
        <v>63</v>
      </c>
      <c r="AB28" s="57">
        <v>4</v>
      </c>
      <c r="AC28" s="45"/>
      <c r="AD28" s="39">
        <v>3822267558</v>
      </c>
      <c r="AE28" s="39">
        <v>47911716</v>
      </c>
      <c r="AF28" s="44"/>
      <c r="AG28" s="44"/>
      <c r="AH28" s="45"/>
      <c r="AI28" s="62"/>
      <c r="AJ28" s="55" t="s">
        <v>64</v>
      </c>
      <c r="AK28" s="41"/>
      <c r="AL28" s="42">
        <v>618.34065699999996</v>
      </c>
      <c r="AM28" s="43"/>
      <c r="AN28" s="43"/>
      <c r="AO28" s="43">
        <v>151688</v>
      </c>
      <c r="AP28" s="44">
        <f>AM$27/(SUM(AO$28:AO$33))*AO28</f>
        <v>94083721.586638734</v>
      </c>
      <c r="AQ28" s="45">
        <f>AP28/$AM$143*100</f>
        <v>1.1953389455529461E-2</v>
      </c>
      <c r="AR28" s="62" t="s">
        <v>28</v>
      </c>
      <c r="AS28" s="41"/>
      <c r="AT28" s="41"/>
      <c r="AU28" s="42">
        <v>3940.8358800000001</v>
      </c>
      <c r="AV28" s="43"/>
      <c r="AW28" s="43"/>
      <c r="AX28" s="43">
        <v>4939825</v>
      </c>
      <c r="AY28" s="44">
        <f>AV$24/(SUM(AX$25:AX$29))*AX28</f>
        <v>2925308251.5519795</v>
      </c>
      <c r="AZ28" s="45">
        <f t="shared" si="17"/>
        <v>0.47301767068480399</v>
      </c>
      <c r="BA28" s="62" t="s">
        <v>32</v>
      </c>
      <c r="BB28" s="41"/>
      <c r="BC28" s="77"/>
      <c r="BD28" s="73">
        <v>3188.509517</v>
      </c>
      <c r="BE28" s="65"/>
      <c r="BF28" s="65"/>
      <c r="BG28" s="65">
        <v>51814</v>
      </c>
      <c r="BH28" s="65">
        <f>BE$25/(SUM(BG$26:BG$28))*BG28</f>
        <v>471619964.591515</v>
      </c>
      <c r="BI28" s="73">
        <f>BH28/$BE$123*100</f>
        <v>9.5704928072703047E-2</v>
      </c>
      <c r="BJ28" s="74" t="s">
        <v>32</v>
      </c>
      <c r="BK28" s="77"/>
      <c r="BL28" s="41"/>
      <c r="BM28" s="42">
        <v>478.28926100000001</v>
      </c>
      <c r="BN28" s="43"/>
      <c r="BO28" s="43"/>
      <c r="BP28" s="43">
        <v>3661</v>
      </c>
      <c r="BQ28" s="44">
        <f>BN$26/(SUM(BP$27:BP$31))*BP28</f>
        <v>9538733.4071558267</v>
      </c>
      <c r="BR28" s="45">
        <f>BQ28/$BN$96*100</f>
        <v>1.9168674266307788E-2</v>
      </c>
      <c r="BS28" s="62" t="s">
        <v>28</v>
      </c>
      <c r="BT28" s="41"/>
      <c r="BU28" s="47"/>
      <c r="BV28" s="45">
        <v>411.15355499999998</v>
      </c>
      <c r="BW28" s="44"/>
      <c r="BX28" s="44"/>
      <c r="BY28" s="44">
        <v>12871</v>
      </c>
      <c r="BZ28" s="44">
        <f>BW$27/(SUM(BY$28:BY$34))*BY28</f>
        <v>10047996.789427809</v>
      </c>
      <c r="CA28" s="45">
        <f t="shared" ref="CA28:CA34" si="18">BZ28/$BW$126*100</f>
        <v>2.6540148179686903E-3</v>
      </c>
      <c r="CB28" s="62" t="s">
        <v>28</v>
      </c>
      <c r="CC28" s="41"/>
    </row>
    <row r="29" spans="1:81" x14ac:dyDescent="0.25">
      <c r="A29" s="57">
        <v>4</v>
      </c>
      <c r="B29" s="50"/>
      <c r="C29" s="13">
        <v>2325321801</v>
      </c>
      <c r="D29" s="90">
        <v>33668436</v>
      </c>
      <c r="E29" s="91"/>
      <c r="F29" s="81"/>
      <c r="G29" s="45"/>
      <c r="I29" s="93" t="s">
        <v>65</v>
      </c>
      <c r="J29" s="47"/>
      <c r="K29" s="45">
        <v>799.44595400000003</v>
      </c>
      <c r="L29" s="44"/>
      <c r="M29" s="44"/>
      <c r="N29" s="44">
        <v>115761</v>
      </c>
      <c r="O29" s="44">
        <f>L$27/(SUM(N$28:N$30))*N29</f>
        <v>26806895.174592242</v>
      </c>
      <c r="P29" s="45">
        <f t="shared" ref="P29:P30" si="19">O29/$L$129*100</f>
        <v>3.5699142773420755E-3</v>
      </c>
      <c r="Q29" s="62" t="s">
        <v>28</v>
      </c>
      <c r="R29" s="41"/>
      <c r="S29" s="41"/>
      <c r="T29" s="45">
        <v>618.34068000000002</v>
      </c>
      <c r="U29" s="44"/>
      <c r="V29" s="44"/>
      <c r="W29" s="44">
        <v>233261</v>
      </c>
      <c r="X29" s="44">
        <f>U$28/(SUM(W$29:W$33))*W29</f>
        <v>81030915.542250991</v>
      </c>
      <c r="Y29" s="45">
        <f>X29/$U$135*100</f>
        <v>1.028348275127902E-2</v>
      </c>
      <c r="Z29" s="62" t="s">
        <v>28</v>
      </c>
      <c r="AA29" s="41"/>
      <c r="AB29" s="47"/>
      <c r="AC29" s="42">
        <v>618.33897100000002</v>
      </c>
      <c r="AD29" s="43"/>
      <c r="AE29" s="43"/>
      <c r="AF29" s="43">
        <v>193722</v>
      </c>
      <c r="AG29" s="44">
        <f>AD$28/(SUM(AF$29:AF$33))*AF29</f>
        <v>66449318.581141897</v>
      </c>
      <c r="AH29" s="45">
        <f>AG29/$AD$138*100</f>
        <v>9.00843612262733E-3</v>
      </c>
      <c r="AI29" s="62" t="s">
        <v>28</v>
      </c>
      <c r="AJ29" s="41"/>
      <c r="AK29" s="41"/>
      <c r="AL29" s="42">
        <v>799.44684800000005</v>
      </c>
      <c r="AM29" s="43"/>
      <c r="AN29" s="43"/>
      <c r="AO29" s="43">
        <v>170677</v>
      </c>
      <c r="AP29" s="44">
        <f>AM$27/(SUM(AO$28:AO$33))*AO29</f>
        <v>105861553.64460431</v>
      </c>
      <c r="AQ29" s="45">
        <f t="shared" ref="AQ29:AQ33" si="20">AP29/$AM$143*100</f>
        <v>1.3449769606701929E-2</v>
      </c>
      <c r="AR29" s="62" t="s">
        <v>28</v>
      </c>
      <c r="AS29" s="41"/>
      <c r="AT29" s="77"/>
      <c r="AU29" s="73">
        <v>4011.852128</v>
      </c>
      <c r="AV29" s="65"/>
      <c r="AW29" s="65"/>
      <c r="AX29" s="65">
        <v>1397695</v>
      </c>
      <c r="AY29" s="65">
        <f>AV$24/(SUM(AX$25:AX$29))*AX29</f>
        <v>827699102.02344096</v>
      </c>
      <c r="AZ29" s="73">
        <f t="shared" si="17"/>
        <v>0.13383762243152281</v>
      </c>
      <c r="BA29" s="74" t="s">
        <v>32</v>
      </c>
      <c r="BB29" s="77"/>
      <c r="BC29" s="24">
        <v>6</v>
      </c>
      <c r="BD29" s="68"/>
      <c r="BE29" s="33">
        <v>1065903715</v>
      </c>
      <c r="BF29" s="33">
        <v>48467764</v>
      </c>
      <c r="BG29" s="69"/>
      <c r="BH29" s="69"/>
      <c r="BI29" s="68"/>
      <c r="BJ29" s="118"/>
      <c r="BK29" s="23" t="s">
        <v>66</v>
      </c>
      <c r="BL29" s="41"/>
      <c r="BM29" s="42">
        <v>690.40511600000002</v>
      </c>
      <c r="BN29" s="43"/>
      <c r="BO29" s="43"/>
      <c r="BP29" s="43">
        <v>3596</v>
      </c>
      <c r="BQ29" s="44">
        <f>BN$26/(SUM(BP$27:BP$31))*BP29</f>
        <v>9369375.9443136714</v>
      </c>
      <c r="BR29" s="45">
        <f>BQ29/$BN$96*100</f>
        <v>1.8828339978596779E-2</v>
      </c>
      <c r="BS29" s="62" t="s">
        <v>28</v>
      </c>
      <c r="BT29" s="41"/>
      <c r="BU29" s="47"/>
      <c r="BV29" s="45">
        <v>526.21714799999995</v>
      </c>
      <c r="BW29" s="44"/>
      <c r="BX29" s="44"/>
      <c r="BY29" s="44">
        <v>26575</v>
      </c>
      <c r="BZ29" s="44">
        <f>BW$27/(SUM(BY$28:BY$34))*BY29</f>
        <v>20746291.250022843</v>
      </c>
      <c r="CA29" s="45">
        <f t="shared" si="18"/>
        <v>5.4797951819996844E-3</v>
      </c>
      <c r="CB29" s="62" t="s">
        <v>28</v>
      </c>
      <c r="CC29" s="41"/>
    </row>
    <row r="30" spans="1:81" x14ac:dyDescent="0.25">
      <c r="A30" s="57"/>
      <c r="B30" s="45">
        <v>618.33814800000005</v>
      </c>
      <c r="C30" s="44"/>
      <c r="D30" s="44"/>
      <c r="E30" s="44">
        <v>74766</v>
      </c>
      <c r="F30" s="44">
        <f>C$29/(SUM(E$30:E$34))*E30</f>
        <v>24823479.203930464</v>
      </c>
      <c r="G30" s="45">
        <f>F30/$C$139*100</f>
        <v>3.7559201684432262E-3</v>
      </c>
      <c r="H30" s="62" t="s">
        <v>28</v>
      </c>
      <c r="I30" s="93"/>
      <c r="J30" s="85"/>
      <c r="K30" s="73">
        <v>808.389319</v>
      </c>
      <c r="L30" s="65"/>
      <c r="M30" s="65"/>
      <c r="N30" s="65">
        <v>14387968</v>
      </c>
      <c r="O30" s="65">
        <f>L$27/(SUM(N$28:N$30))*N30</f>
        <v>3331836714.8814158</v>
      </c>
      <c r="P30" s="73">
        <f t="shared" si="19"/>
        <v>0.4437056727666564</v>
      </c>
      <c r="Q30" s="74" t="s">
        <v>28</v>
      </c>
      <c r="R30" s="77"/>
      <c r="S30" s="41"/>
      <c r="T30" s="45">
        <v>799.44584399999997</v>
      </c>
      <c r="U30" s="44"/>
      <c r="V30" s="44"/>
      <c r="W30" s="44">
        <v>151211</v>
      </c>
      <c r="X30" s="44">
        <f>U$28/(SUM(W$29:W$33))*W30</f>
        <v>52528137.022731259</v>
      </c>
      <c r="Y30" s="45">
        <f t="shared" ref="Y30:Y33" si="21">X30/$U$135*100</f>
        <v>6.6662481525143601E-3</v>
      </c>
      <c r="Z30" s="62" t="s">
        <v>28</v>
      </c>
      <c r="AA30" s="41"/>
      <c r="AB30" s="47"/>
      <c r="AC30" s="42">
        <v>799.44741899999997</v>
      </c>
      <c r="AD30" s="43"/>
      <c r="AE30" s="43"/>
      <c r="AF30" s="43">
        <v>74439</v>
      </c>
      <c r="AG30" s="44">
        <f>AD$28/(SUM(AF$29:AF$33))*AF30</f>
        <v>25533603.957535136</v>
      </c>
      <c r="AH30" s="45">
        <f t="shared" ref="AH30:AH33" si="22">AG30/$AD$138*100</f>
        <v>3.4615530323466401E-3</v>
      </c>
      <c r="AI30" s="62" t="s">
        <v>28</v>
      </c>
      <c r="AJ30" s="41"/>
      <c r="AK30" s="41"/>
      <c r="AL30" s="42">
        <v>808.38935700000002</v>
      </c>
      <c r="AM30" s="43"/>
      <c r="AN30" s="43"/>
      <c r="AO30" s="43">
        <v>5576434</v>
      </c>
      <c r="AP30" s="44">
        <f>AM$27/(SUM(AO$28:AO$33))*AO30</f>
        <v>3458755233.7842555</v>
      </c>
      <c r="AQ30" s="45">
        <f t="shared" si="20"/>
        <v>0.43943678718854473</v>
      </c>
      <c r="AR30" s="62" t="s">
        <v>28</v>
      </c>
      <c r="AS30" s="41"/>
      <c r="AT30" s="56">
        <v>5</v>
      </c>
      <c r="AU30" s="45"/>
      <c r="AV30" s="39">
        <v>1391913687</v>
      </c>
      <c r="AW30" s="39">
        <v>37659588</v>
      </c>
      <c r="AX30" s="44"/>
      <c r="AY30" s="44"/>
      <c r="AZ30" s="45"/>
      <c r="BA30" s="62"/>
      <c r="BB30" s="55" t="s">
        <v>67</v>
      </c>
      <c r="BC30" s="77"/>
      <c r="BD30" s="73">
        <v>13856.691596000001</v>
      </c>
      <c r="BE30" s="65"/>
      <c r="BF30" s="65"/>
      <c r="BG30" s="65">
        <v>14459</v>
      </c>
      <c r="BH30" s="65">
        <f>BE$29/(SUM(BG$30))*BG30</f>
        <v>1065903715.0000001</v>
      </c>
      <c r="BI30" s="73">
        <f>BH30/$BE$123*100</f>
        <v>0.21630178117005289</v>
      </c>
      <c r="BJ30" s="74" t="s">
        <v>53</v>
      </c>
      <c r="BK30" s="77"/>
      <c r="BL30" s="41"/>
      <c r="BM30" s="42">
        <v>889.44319499999995</v>
      </c>
      <c r="BN30" s="43"/>
      <c r="BO30" s="43"/>
      <c r="BP30" s="43">
        <v>17214</v>
      </c>
      <c r="BQ30" s="44">
        <f>BN$26/(SUM(BP$27:BP$31))*BP30</f>
        <v>44851067.159459278</v>
      </c>
      <c r="BR30" s="45">
        <f>BQ30/$BN$96*100</f>
        <v>9.0130991210112615E-2</v>
      </c>
      <c r="BS30" s="62" t="s">
        <v>28</v>
      </c>
      <c r="BT30" s="41"/>
      <c r="BU30" s="47"/>
      <c r="BV30" s="45">
        <v>680.29081699999995</v>
      </c>
      <c r="BW30" s="44"/>
      <c r="BX30" s="44"/>
      <c r="BY30" s="44">
        <v>222595</v>
      </c>
      <c r="BZ30" s="44">
        <f>BW$27/(SUM(BY$28:BY$34))*BY30</f>
        <v>173773121.38471627</v>
      </c>
      <c r="CA30" s="45">
        <f t="shared" si="18"/>
        <v>4.5899341807609399E-2</v>
      </c>
      <c r="CB30" s="62" t="s">
        <v>28</v>
      </c>
      <c r="CC30" s="41"/>
    </row>
    <row r="31" spans="1:81" x14ac:dyDescent="0.25">
      <c r="A31" s="47"/>
      <c r="B31" s="45">
        <v>799.44952799999999</v>
      </c>
      <c r="C31" s="44"/>
      <c r="D31" s="44"/>
      <c r="E31" s="44">
        <v>67818</v>
      </c>
      <c r="F31" s="44">
        <f>C$29/(SUM(E$30:E$34))*E31</f>
        <v>22516634.735737581</v>
      </c>
      <c r="G31" s="45">
        <f>F31/$C$139*100</f>
        <v>3.4068827272220352E-3</v>
      </c>
      <c r="H31" s="62" t="s">
        <v>28</v>
      </c>
      <c r="I31" s="46"/>
      <c r="J31" s="57">
        <v>5</v>
      </c>
      <c r="K31" s="45"/>
      <c r="L31" s="39">
        <v>410947738</v>
      </c>
      <c r="M31" s="39">
        <v>14706084</v>
      </c>
      <c r="N31" s="44"/>
      <c r="O31" s="44"/>
      <c r="P31" s="44"/>
      <c r="Q31" s="62"/>
      <c r="R31" s="55" t="s">
        <v>68</v>
      </c>
      <c r="S31" s="41"/>
      <c r="T31" s="45">
        <v>808.38755100000003</v>
      </c>
      <c r="U31" s="44"/>
      <c r="V31" s="44"/>
      <c r="W31" s="44">
        <v>5134624</v>
      </c>
      <c r="X31" s="44">
        <f>U$28/(SUM(W$29:W$33))*W31</f>
        <v>1783681299.8538761</v>
      </c>
      <c r="Y31" s="45">
        <f t="shared" si="21"/>
        <v>0.2263636756178842</v>
      </c>
      <c r="Z31" s="62" t="s">
        <v>28</v>
      </c>
      <c r="AA31" s="41"/>
      <c r="AB31" s="47"/>
      <c r="AC31" s="42">
        <v>808.38853099999994</v>
      </c>
      <c r="AD31" s="43"/>
      <c r="AE31" s="43"/>
      <c r="AF31" s="43">
        <v>10709504</v>
      </c>
      <c r="AG31" s="44">
        <f>AD$28/(SUM(AF$29:AF$33))*AF31</f>
        <v>3673507619.8986869</v>
      </c>
      <c r="AH31" s="45">
        <f t="shared" si="22"/>
        <v>0.49801201045323645</v>
      </c>
      <c r="AI31" s="62" t="s">
        <v>28</v>
      </c>
      <c r="AJ31" s="41"/>
      <c r="AK31" s="41"/>
      <c r="AL31" s="42">
        <v>2936.298225</v>
      </c>
      <c r="AM31" s="43"/>
      <c r="AN31" s="43"/>
      <c r="AO31" s="43">
        <v>29796</v>
      </c>
      <c r="AP31" s="44">
        <f>AM$27/(SUM(AO$28:AO$33))*AO31</f>
        <v>18480819.632373605</v>
      </c>
      <c r="AQ31" s="45">
        <f t="shared" si="20"/>
        <v>2.3479984719750793E-3</v>
      </c>
      <c r="AR31" s="62" t="s">
        <v>31</v>
      </c>
      <c r="AS31" s="41"/>
      <c r="AT31" s="41"/>
      <c r="AU31" s="42">
        <v>526.22051099999999</v>
      </c>
      <c r="AV31" s="43"/>
      <c r="AW31" s="43"/>
      <c r="AX31" s="43">
        <v>2216</v>
      </c>
      <c r="AY31" s="44">
        <f>AV$30/(SUM(AX$31:AX$37))*AX31</f>
        <v>2051318.0060838303</v>
      </c>
      <c r="AZ31" s="45">
        <f>AY31/$AV$135*100</f>
        <v>3.3169484431488081E-4</v>
      </c>
      <c r="BA31" s="62" t="s">
        <v>28</v>
      </c>
      <c r="BB31" s="41"/>
      <c r="BC31" s="56">
        <v>7</v>
      </c>
      <c r="BD31" s="45"/>
      <c r="BE31" s="39">
        <v>2012565296</v>
      </c>
      <c r="BF31" s="39">
        <v>74930880</v>
      </c>
      <c r="BG31" s="44"/>
      <c r="BH31" s="44"/>
      <c r="BI31" s="45"/>
      <c r="BJ31" s="62"/>
      <c r="BK31" s="55" t="s">
        <v>69</v>
      </c>
      <c r="BL31" s="77"/>
      <c r="BM31" s="73">
        <v>1101.5592770000001</v>
      </c>
      <c r="BN31" s="65"/>
      <c r="BO31" s="65"/>
      <c r="BP31" s="65">
        <v>18869</v>
      </c>
      <c r="BQ31" s="65">
        <f>BN$26/(SUM(BP$27:BP$31))*BP31</f>
        <v>49163168.713363372</v>
      </c>
      <c r="BR31" s="73">
        <f>BQ31/$BN$96*100</f>
        <v>9.8796425766446788E-2</v>
      </c>
      <c r="BS31" s="74" t="s">
        <v>31</v>
      </c>
      <c r="BT31" s="77"/>
      <c r="BU31" s="47"/>
      <c r="BV31" s="45">
        <v>1244.560379</v>
      </c>
      <c r="BW31" s="44"/>
      <c r="BX31" s="44"/>
      <c r="BY31" s="44">
        <v>1521</v>
      </c>
      <c r="BZ31" s="44">
        <f>BW$27/(SUM(BY$28:BY$34))*BY31</f>
        <v>1187398.2687219095</v>
      </c>
      <c r="CA31" s="45">
        <f t="shared" si="18"/>
        <v>3.1363192744389537E-4</v>
      </c>
      <c r="CB31" s="62" t="s">
        <v>31</v>
      </c>
      <c r="CC31" s="41"/>
    </row>
    <row r="32" spans="1:81" x14ac:dyDescent="0.25">
      <c r="A32" s="47"/>
      <c r="B32" s="45">
        <v>808.38929700000006</v>
      </c>
      <c r="C32" s="44"/>
      <c r="D32" s="44"/>
      <c r="E32" s="44">
        <v>6624012</v>
      </c>
      <c r="F32" s="44">
        <f>C$29/(SUM(E$30:E$34))*E32</f>
        <v>2199275394.2779584</v>
      </c>
      <c r="G32" s="45">
        <f>F32/$C$139*100</f>
        <v>0.33276168668659484</v>
      </c>
      <c r="H32" s="62" t="s">
        <v>28</v>
      </c>
      <c r="I32" s="41"/>
      <c r="J32" s="41"/>
      <c r="K32" s="42">
        <v>526.21876499999996</v>
      </c>
      <c r="L32" s="43"/>
      <c r="M32" s="43"/>
      <c r="N32" s="43">
        <v>120059</v>
      </c>
      <c r="O32" s="44">
        <f>L$31/(SUM(N$32:N$37))*N32</f>
        <v>86786845.424667895</v>
      </c>
      <c r="P32" s="45">
        <f>O32/$L$129*100</f>
        <v>1.1557533856462899E-2</v>
      </c>
      <c r="Q32" s="62" t="s">
        <v>28</v>
      </c>
      <c r="R32" s="41"/>
      <c r="S32" s="41"/>
      <c r="T32" s="45">
        <v>3940.8272160000001</v>
      </c>
      <c r="U32" s="44"/>
      <c r="V32" s="44"/>
      <c r="W32" s="44">
        <v>754025</v>
      </c>
      <c r="X32" s="44">
        <f>U$28/(SUM(W$29:W$33))*W32</f>
        <v>261935497.54029095</v>
      </c>
      <c r="Y32" s="45">
        <f t="shared" si="21"/>
        <v>3.3241746719482317E-2</v>
      </c>
      <c r="Z32" s="62" t="s">
        <v>32</v>
      </c>
      <c r="AA32" s="41"/>
      <c r="AB32" s="47"/>
      <c r="AC32" s="42">
        <v>3941.8124889999999</v>
      </c>
      <c r="AD32" s="43"/>
      <c r="AE32" s="43"/>
      <c r="AF32" s="43">
        <v>112746</v>
      </c>
      <c r="AG32" s="44">
        <f>AD$28/(SUM(AF$29:AF$33))*AF32</f>
        <v>38673433.439410202</v>
      </c>
      <c r="AH32" s="45">
        <f t="shared" si="22"/>
        <v>5.2429003369867172E-3</v>
      </c>
      <c r="AI32" s="62" t="s">
        <v>32</v>
      </c>
      <c r="AJ32" s="41"/>
      <c r="AK32" s="41"/>
      <c r="AL32" s="42">
        <v>3940.839328</v>
      </c>
      <c r="AM32" s="43"/>
      <c r="AN32" s="43"/>
      <c r="AO32" s="43">
        <v>1355334</v>
      </c>
      <c r="AP32" s="44">
        <f>AM$27/(SUM(AO$28:AO$33))*AO32</f>
        <v>840639119.19799471</v>
      </c>
      <c r="AQ32" s="45">
        <f t="shared" si="20"/>
        <v>0.10680367032540852</v>
      </c>
      <c r="AR32" s="62" t="s">
        <v>32</v>
      </c>
      <c r="AS32" s="41"/>
      <c r="AT32" s="41"/>
      <c r="AU32" s="42">
        <v>680.29477799999995</v>
      </c>
      <c r="AV32" s="43"/>
      <c r="AW32" s="43"/>
      <c r="AX32" s="43">
        <v>33666</v>
      </c>
      <c r="AY32" s="44">
        <f>AV$30/(SUM(AX$31:AX$37))*AX32</f>
        <v>31164111.910116527</v>
      </c>
      <c r="AZ32" s="45">
        <f t="shared" ref="AZ32:AZ37" si="23">AY32/$AV$135*100</f>
        <v>5.0391871068162352E-3</v>
      </c>
      <c r="BA32" s="62" t="s">
        <v>28</v>
      </c>
      <c r="BB32" s="41"/>
      <c r="BC32" s="41"/>
      <c r="BD32" s="42">
        <v>13727.504349000001</v>
      </c>
      <c r="BE32" s="43"/>
      <c r="BF32" s="43"/>
      <c r="BG32" s="43">
        <v>4267</v>
      </c>
      <c r="BH32" s="44">
        <f>BE$31/(SUM(BG$32:BG$33))*BG32</f>
        <v>46038546.504505955</v>
      </c>
      <c r="BI32" s="45">
        <f>BH32/$BE$123*100</f>
        <v>9.3425132788893129E-3</v>
      </c>
      <c r="BJ32" s="50" t="s">
        <v>53</v>
      </c>
      <c r="BK32" s="41"/>
      <c r="BL32" s="56">
        <v>9</v>
      </c>
      <c r="BM32" s="45"/>
      <c r="BN32" s="39">
        <v>34006654</v>
      </c>
      <c r="BO32" s="39">
        <v>1243927</v>
      </c>
      <c r="BP32" s="44"/>
      <c r="BQ32" s="44"/>
      <c r="BR32" s="45"/>
      <c r="BS32" s="62"/>
      <c r="BT32" s="55" t="s">
        <v>70</v>
      </c>
      <c r="BU32" s="47"/>
      <c r="BV32" s="45">
        <v>3117.4692519999999</v>
      </c>
      <c r="BW32" s="44"/>
      <c r="BX32" s="44"/>
      <c r="BY32" s="44">
        <v>287403</v>
      </c>
      <c r="BZ32" s="44">
        <f>BW$27/(SUM(BY$28:BY$34))*BY32</f>
        <v>224366748.60321036</v>
      </c>
      <c r="CA32" s="45">
        <f t="shared" si="18"/>
        <v>5.9262825011938101E-2</v>
      </c>
      <c r="CB32" s="62" t="s">
        <v>32</v>
      </c>
      <c r="CC32" s="41"/>
    </row>
    <row r="33" spans="1:81" x14ac:dyDescent="0.25">
      <c r="A33" s="47"/>
      <c r="B33" s="45">
        <v>3940.8366590000001</v>
      </c>
      <c r="C33" s="44"/>
      <c r="D33" s="44"/>
      <c r="E33" s="44">
        <v>205307</v>
      </c>
      <c r="F33" s="44">
        <f>C$29/(SUM(E$30:E$34))*E33</f>
        <v>68165129.135186464</v>
      </c>
      <c r="G33" s="45">
        <f>F33/$C$139*100</f>
        <v>1.0313734879792596E-2</v>
      </c>
      <c r="H33" s="62" t="s">
        <v>32</v>
      </c>
      <c r="I33" s="46"/>
      <c r="J33" s="47"/>
      <c r="K33" s="42">
        <v>680.29384500000003</v>
      </c>
      <c r="L33" s="43"/>
      <c r="M33" s="43"/>
      <c r="N33" s="43">
        <v>236908</v>
      </c>
      <c r="O33" s="44">
        <f>L$31/(SUM(N$32:N$37))*N33</f>
        <v>171253283.60112298</v>
      </c>
      <c r="P33" s="45">
        <f t="shared" ref="P33:P37" si="24">O33/$L$129*100</f>
        <v>2.280605561321444E-2</v>
      </c>
      <c r="Q33" s="62" t="s">
        <v>28</v>
      </c>
      <c r="R33" s="41"/>
      <c r="S33" s="77"/>
      <c r="T33" s="73">
        <v>4011.8649869999999</v>
      </c>
      <c r="U33" s="65"/>
      <c r="V33" s="65"/>
      <c r="W33" s="65">
        <v>758300</v>
      </c>
      <c r="X33" s="65">
        <f>U$28/(SUM(W$29:W$33))*W33</f>
        <v>263420560.04085094</v>
      </c>
      <c r="Y33" s="73">
        <f t="shared" si="21"/>
        <v>3.3430213238796372E-2</v>
      </c>
      <c r="Z33" s="74" t="s">
        <v>32</v>
      </c>
      <c r="AA33" s="77"/>
      <c r="AB33" s="85"/>
      <c r="AC33" s="73">
        <v>4012.8475440000002</v>
      </c>
      <c r="AD33" s="65"/>
      <c r="AE33" s="65"/>
      <c r="AF33" s="65">
        <v>52778</v>
      </c>
      <c r="AG33" s="65">
        <f>AD$28/(SUM(AF$29:AF$33))*AF33</f>
        <v>18103582.123225585</v>
      </c>
      <c r="AH33" s="73">
        <f t="shared" si="22"/>
        <v>2.4542759298377321E-3</v>
      </c>
      <c r="AI33" s="74" t="s">
        <v>32</v>
      </c>
      <c r="AJ33" s="77"/>
      <c r="AK33" s="77"/>
      <c r="AL33" s="73">
        <v>4011.869659</v>
      </c>
      <c r="AM33" s="65"/>
      <c r="AN33" s="65"/>
      <c r="AO33" s="65">
        <v>1300286</v>
      </c>
      <c r="AP33" s="65">
        <f>AM$27/(SUM(AO$28:AO$33))*AO33</f>
        <v>806495873.15413296</v>
      </c>
      <c r="AQ33" s="73">
        <f t="shared" si="20"/>
        <v>0.10246575181670654</v>
      </c>
      <c r="AR33" s="74" t="s">
        <v>32</v>
      </c>
      <c r="AS33" s="77"/>
      <c r="AT33" s="41"/>
      <c r="AU33" s="42">
        <v>1244.5656240000001</v>
      </c>
      <c r="AV33" s="43"/>
      <c r="AW33" s="43"/>
      <c r="AX33" s="43">
        <v>7299</v>
      </c>
      <c r="AY33" s="44">
        <f>AV$30/(SUM(AX$31:AX$37))*AX33</f>
        <v>6756574.9667896554</v>
      </c>
      <c r="AZ33" s="45">
        <f t="shared" si="23"/>
        <v>1.0925273775515862E-3</v>
      </c>
      <c r="BA33" s="62" t="s">
        <v>31</v>
      </c>
      <c r="BB33" s="41"/>
      <c r="BC33" s="77"/>
      <c r="BD33" s="73">
        <v>13840.702444</v>
      </c>
      <c r="BE33" s="65"/>
      <c r="BF33" s="65"/>
      <c r="BG33" s="65">
        <v>182264</v>
      </c>
      <c r="BH33" s="65">
        <f>BE$31/(SUM(BG$32:BG$33))*BG33</f>
        <v>1966526749.4954939</v>
      </c>
      <c r="BI33" s="73">
        <f>BH33/$BE$123*100</f>
        <v>0.39906347322790758</v>
      </c>
      <c r="BJ33" s="74" t="s">
        <v>53</v>
      </c>
      <c r="BK33" s="77"/>
      <c r="BL33" s="41"/>
      <c r="BM33" s="42">
        <v>6680.9013139999997</v>
      </c>
      <c r="BN33" s="43"/>
      <c r="BO33" s="43"/>
      <c r="BP33" s="43">
        <v>851</v>
      </c>
      <c r="BQ33" s="44">
        <f>BN$32/(SUM(BP$33:BP$34))*BP33</f>
        <v>6024076.301831807</v>
      </c>
      <c r="BR33" s="45">
        <f>BQ33/$BN$96*100</f>
        <v>1.210575361070174E-2</v>
      </c>
      <c r="BS33" s="50" t="s">
        <v>71</v>
      </c>
      <c r="BU33" s="47"/>
      <c r="BV33" s="45">
        <v>3188.5021769999998</v>
      </c>
      <c r="BW33" s="44"/>
      <c r="BX33" s="44"/>
      <c r="BY33" s="44">
        <v>50709</v>
      </c>
      <c r="BZ33" s="44">
        <f>BW$27/(SUM(BY$28:BY$34))*BY33</f>
        <v>39586968.315989025</v>
      </c>
      <c r="CA33" s="45">
        <f t="shared" si="18"/>
        <v>1.0456253391684741E-2</v>
      </c>
      <c r="CB33" s="62" t="s">
        <v>32</v>
      </c>
      <c r="CC33" s="41"/>
    </row>
    <row r="34" spans="1:81" x14ac:dyDescent="0.25">
      <c r="A34" s="85"/>
      <c r="B34" s="73">
        <v>4011.8475790000002</v>
      </c>
      <c r="C34" s="65"/>
      <c r="D34" s="65"/>
      <c r="E34" s="65">
        <v>31749</v>
      </c>
      <c r="F34" s="65">
        <f>C$29/(SUM(E$30:E$34))*E34</f>
        <v>10541163.647187067</v>
      </c>
      <c r="G34" s="73">
        <f>F34/$C$139*100</f>
        <v>1.5949323145267099E-3</v>
      </c>
      <c r="H34" s="74" t="s">
        <v>32</v>
      </c>
      <c r="I34" s="66"/>
      <c r="J34" s="47"/>
      <c r="K34" s="42">
        <v>1244.5579359999999</v>
      </c>
      <c r="L34" s="43"/>
      <c r="M34" s="43"/>
      <c r="N34" s="43">
        <v>41634</v>
      </c>
      <c r="O34" s="44">
        <f>L$31/(SUM(N$32:N$37))*N34</f>
        <v>30095898.869810868</v>
      </c>
      <c r="P34" s="45">
        <f t="shared" si="24"/>
        <v>4.0079158128917972E-3</v>
      </c>
      <c r="Q34" s="62" t="s">
        <v>31</v>
      </c>
      <c r="R34" s="41"/>
      <c r="S34" s="56">
        <v>5</v>
      </c>
      <c r="T34" s="45"/>
      <c r="U34" s="39">
        <v>620380289</v>
      </c>
      <c r="V34" s="39">
        <v>23749392</v>
      </c>
      <c r="W34" s="44"/>
      <c r="X34" s="44"/>
      <c r="Y34" s="71"/>
      <c r="Z34" s="62"/>
      <c r="AA34" s="55" t="s">
        <v>72</v>
      </c>
      <c r="AB34" s="57">
        <v>5</v>
      </c>
      <c r="AC34" s="45"/>
      <c r="AD34" s="39">
        <v>574645936</v>
      </c>
      <c r="AE34" s="39">
        <v>9037106</v>
      </c>
      <c r="AF34" s="44"/>
      <c r="AG34" s="44"/>
      <c r="AH34" s="45"/>
      <c r="AI34" s="62"/>
      <c r="AJ34" s="58" t="s">
        <v>73</v>
      </c>
      <c r="AK34" s="56">
        <v>5</v>
      </c>
      <c r="AL34" s="45"/>
      <c r="AM34" s="39">
        <v>900157121</v>
      </c>
      <c r="AN34" s="39">
        <v>21276980</v>
      </c>
      <c r="AO34" s="44"/>
      <c r="AP34" s="44"/>
      <c r="AQ34" s="71"/>
      <c r="AR34" s="62"/>
      <c r="AS34" s="55" t="s">
        <v>74</v>
      </c>
      <c r="AT34" s="41"/>
      <c r="AU34" s="42">
        <v>3117.4832510000001</v>
      </c>
      <c r="AV34" s="43"/>
      <c r="AW34" s="43"/>
      <c r="AX34" s="43">
        <v>1066809</v>
      </c>
      <c r="AY34" s="44">
        <f>AV$30/(SUM(AX$31:AX$37))*AX34</f>
        <v>987529111.35030901</v>
      </c>
      <c r="AZ34" s="45">
        <f t="shared" si="23"/>
        <v>0.1596818795887697</v>
      </c>
      <c r="BA34" s="62" t="s">
        <v>32</v>
      </c>
      <c r="BB34" s="41"/>
      <c r="BC34" s="56">
        <v>8</v>
      </c>
      <c r="BD34" s="45"/>
      <c r="BE34" s="39">
        <v>5821191840</v>
      </c>
      <c r="BF34" s="39">
        <v>66294824</v>
      </c>
      <c r="BG34" s="44"/>
      <c r="BH34" s="44"/>
      <c r="BI34" s="45"/>
      <c r="BJ34" s="62"/>
      <c r="BK34" s="55" t="s">
        <v>75</v>
      </c>
      <c r="BL34" s="77"/>
      <c r="BM34" s="73">
        <v>22716.482876999999</v>
      </c>
      <c r="BN34" s="65"/>
      <c r="BO34" s="65"/>
      <c r="BP34" s="65">
        <v>3953</v>
      </c>
      <c r="BQ34" s="65">
        <f>BN$32/(SUM(BP$33:BP$34))*BP34</f>
        <v>27982577.698168192</v>
      </c>
      <c r="BR34" s="73">
        <f>BQ34/$BN$96*100</f>
        <v>5.6232719181085751E-2</v>
      </c>
      <c r="BS34" s="74" t="s">
        <v>76</v>
      </c>
      <c r="BT34" s="77"/>
      <c r="BU34" s="85"/>
      <c r="BV34" s="73">
        <v>3231.5099890000001</v>
      </c>
      <c r="BW34" s="65"/>
      <c r="BX34" s="65"/>
      <c r="BY34" s="65">
        <v>109645</v>
      </c>
      <c r="BZ34" s="65">
        <f>BW$27/(SUM(BY$28:BY$34))*BY34</f>
        <v>85596504.387911752</v>
      </c>
      <c r="CA34" s="73">
        <f t="shared" si="18"/>
        <v>2.2608923527012433E-2</v>
      </c>
      <c r="CB34" s="74" t="s">
        <v>32</v>
      </c>
      <c r="CC34" s="77"/>
    </row>
    <row r="35" spans="1:81" x14ac:dyDescent="0.25">
      <c r="A35" s="57">
        <v>5</v>
      </c>
      <c r="B35" s="50"/>
      <c r="C35" s="13">
        <v>281432400</v>
      </c>
      <c r="D35" s="90">
        <v>11726176</v>
      </c>
      <c r="E35" s="91"/>
      <c r="F35" s="81"/>
      <c r="G35" s="45"/>
      <c r="I35" s="54" t="s">
        <v>77</v>
      </c>
      <c r="J35" s="47"/>
      <c r="K35" s="42">
        <v>3117.4676770000001</v>
      </c>
      <c r="L35" s="43"/>
      <c r="M35" s="43"/>
      <c r="N35" s="43">
        <v>8725</v>
      </c>
      <c r="O35" s="44">
        <f>L$31/(SUM(N$32:N$37))*N35</f>
        <v>6307025.9316688245</v>
      </c>
      <c r="P35" s="45">
        <f t="shared" si="24"/>
        <v>8.3991606541482765E-4</v>
      </c>
      <c r="Q35" s="62" t="s">
        <v>32</v>
      </c>
      <c r="R35" s="41"/>
      <c r="S35" s="41"/>
      <c r="T35" s="42">
        <v>526.21806200000003</v>
      </c>
      <c r="U35" s="43"/>
      <c r="V35" s="43"/>
      <c r="W35" s="43">
        <v>26864</v>
      </c>
      <c r="X35" s="44">
        <f>U$34/(SUM(W$35:W$41))*W35</f>
        <v>14278526.459643591</v>
      </c>
      <c r="Y35" s="45">
        <f>X35/$U$135*100</f>
        <v>1.8120612309367847E-3</v>
      </c>
      <c r="Z35" s="62" t="s">
        <v>28</v>
      </c>
      <c r="AA35" s="41"/>
      <c r="AB35" s="47"/>
      <c r="AC35" s="42">
        <v>526.22058500000003</v>
      </c>
      <c r="AD35" s="43"/>
      <c r="AE35" s="43"/>
      <c r="AF35" s="43">
        <v>104872</v>
      </c>
      <c r="AG35" s="44">
        <f>AD$34/(SUM(AF$35:AF$36))*AF35</f>
        <v>455236958.75654936</v>
      </c>
      <c r="AH35" s="45">
        <f>AG35/$AD$138*100</f>
        <v>6.1715803129113657E-2</v>
      </c>
      <c r="AI35" s="62" t="s">
        <v>28</v>
      </c>
      <c r="AJ35" s="41"/>
      <c r="AK35" s="41"/>
      <c r="AL35" s="42">
        <v>526.218571</v>
      </c>
      <c r="AM35" s="43"/>
      <c r="AN35" s="43"/>
      <c r="AO35" s="43">
        <v>19219</v>
      </c>
      <c r="AP35" s="44">
        <f>AM$34/(SUM(AO$35:AO$41))*AO35</f>
        <v>20467628.490858842</v>
      </c>
      <c r="AQ35" s="45">
        <f>AP35/$AM$143*100</f>
        <v>2.6004236488139884E-3</v>
      </c>
      <c r="AR35" s="62" t="s">
        <v>28</v>
      </c>
      <c r="AS35" s="41"/>
      <c r="AT35" s="41"/>
      <c r="AU35" s="42">
        <v>3188.5185110000002</v>
      </c>
      <c r="AV35" s="43"/>
      <c r="AW35" s="43"/>
      <c r="AX35" s="43">
        <v>28660</v>
      </c>
      <c r="AY35" s="44">
        <f>AV$30/(SUM(AX$31:AX$37))*AX35</f>
        <v>26530132.69601199</v>
      </c>
      <c r="AZ35" s="45">
        <f t="shared" si="23"/>
        <v>4.2898800713287374E-3</v>
      </c>
      <c r="BA35" s="62" t="s">
        <v>32</v>
      </c>
      <c r="BB35" s="41"/>
      <c r="BC35" s="41"/>
      <c r="BD35" s="42">
        <v>411.15590900000001</v>
      </c>
      <c r="BE35" s="43"/>
      <c r="BF35" s="43"/>
      <c r="BG35" s="43">
        <v>120114</v>
      </c>
      <c r="BH35" s="44">
        <f>BE$34/(SUM(BG$35:BG$41))*BG35</f>
        <v>79449656.890250415</v>
      </c>
      <c r="BI35" s="45">
        <f t="shared" ref="BI35:BI41" si="25">BH35/$BE$123*100</f>
        <v>1.6122565347012351E-2</v>
      </c>
      <c r="BJ35" s="62" t="s">
        <v>28</v>
      </c>
      <c r="BK35" s="41"/>
      <c r="BL35" s="24">
        <v>10</v>
      </c>
      <c r="BM35" s="45"/>
      <c r="BN35" s="39">
        <v>80964562</v>
      </c>
      <c r="BO35" s="39">
        <v>2108523</v>
      </c>
      <c r="BP35" s="44"/>
      <c r="BQ35" s="44"/>
      <c r="BR35" s="45"/>
      <c r="BS35" s="62"/>
      <c r="BT35" s="55" t="s">
        <v>78</v>
      </c>
      <c r="BU35" s="57">
        <v>6</v>
      </c>
      <c r="BV35" s="45"/>
      <c r="BW35" s="39">
        <v>310225086</v>
      </c>
      <c r="BX35" s="39">
        <v>5434580</v>
      </c>
      <c r="BY35" s="44"/>
      <c r="BZ35" s="44"/>
      <c r="CA35" s="71"/>
      <c r="CB35" s="62"/>
      <c r="CC35" s="55" t="s">
        <v>79</v>
      </c>
    </row>
    <row r="36" spans="1:81" x14ac:dyDescent="0.25">
      <c r="A36" s="57"/>
      <c r="B36" s="42">
        <v>526.22022200000004</v>
      </c>
      <c r="C36" s="43"/>
      <c r="D36" s="43"/>
      <c r="E36" s="43">
        <v>723937</v>
      </c>
      <c r="F36" s="44">
        <f>C$35/(SUM(E$36:E$42))*E36</f>
        <v>120579859.62810335</v>
      </c>
      <c r="G36" s="45">
        <f t="shared" ref="G36:G42" si="26">F36/$C$139*100</f>
        <v>1.824435337869712E-2</v>
      </c>
      <c r="H36" s="62" t="s">
        <v>28</v>
      </c>
      <c r="I36" s="54"/>
      <c r="J36" s="47"/>
      <c r="K36" s="42">
        <v>3188.5069319999998</v>
      </c>
      <c r="L36" s="43"/>
      <c r="M36" s="43"/>
      <c r="N36" s="43">
        <v>16176</v>
      </c>
      <c r="O36" s="44">
        <f>L$31/(SUM(N$32:N$37))*N36</f>
        <v>11693117.647068758</v>
      </c>
      <c r="P36" s="45">
        <f t="shared" si="24"/>
        <v>1.5571899454613469E-3</v>
      </c>
      <c r="Q36" s="62" t="s">
        <v>32</v>
      </c>
      <c r="R36" s="41"/>
      <c r="S36" s="41"/>
      <c r="T36" s="42">
        <v>680.29330300000004</v>
      </c>
      <c r="U36" s="43"/>
      <c r="V36" s="43"/>
      <c r="W36" s="43">
        <v>118616</v>
      </c>
      <c r="X36" s="44">
        <f>U$34/(SUM(W$35:W$41))*W36</f>
        <v>63045774.811535291</v>
      </c>
      <c r="Y36" s="45">
        <f t="shared" ref="Y36:Y41" si="27">X36/$U$135*100</f>
        <v>8.0010219985407107E-3</v>
      </c>
      <c r="Z36" s="62" t="s">
        <v>28</v>
      </c>
      <c r="AA36" s="41"/>
      <c r="AB36" s="78"/>
      <c r="AC36" s="73">
        <v>680.29542800000002</v>
      </c>
      <c r="AD36" s="65"/>
      <c r="AE36" s="65"/>
      <c r="AF36" s="65">
        <v>27508</v>
      </c>
      <c r="AG36" s="65">
        <f>AD$34/(SUM(AF$35:AF$36))*AF36</f>
        <v>119408977.24345067</v>
      </c>
      <c r="AH36" s="73">
        <f>AG36/$AD$138*100</f>
        <v>1.6188098944195383E-2</v>
      </c>
      <c r="AI36" s="74" t="s">
        <v>28</v>
      </c>
      <c r="AJ36" s="75"/>
      <c r="AK36" s="41"/>
      <c r="AL36" s="42">
        <v>680.29239099999995</v>
      </c>
      <c r="AM36" s="43"/>
      <c r="AN36" s="43"/>
      <c r="AO36" s="43">
        <v>45361</v>
      </c>
      <c r="AP36" s="44">
        <f>AM$34/(SUM(AO$35:AO$41))*AO36</f>
        <v>48308033.507146463</v>
      </c>
      <c r="AQ36" s="45">
        <f t="shared" ref="AQ36:AQ41" si="28">AP36/$AM$143*100</f>
        <v>6.1375626793200118E-3</v>
      </c>
      <c r="AR36" s="62" t="s">
        <v>28</v>
      </c>
      <c r="AS36" s="41"/>
      <c r="AT36" s="41"/>
      <c r="AU36" s="42">
        <v>3231.5232550000001</v>
      </c>
      <c r="AV36" s="43"/>
      <c r="AW36" s="43"/>
      <c r="AX36" s="43">
        <v>256008</v>
      </c>
      <c r="AY36" s="44">
        <f>AV$30/(SUM(AX$31:AX$37))*AX36</f>
        <v>236982770.80393013</v>
      </c>
      <c r="AZ36" s="45">
        <f t="shared" si="23"/>
        <v>3.831973542570577E-2</v>
      </c>
      <c r="BA36" s="62" t="s">
        <v>32</v>
      </c>
      <c r="BB36" s="41"/>
      <c r="BC36" s="41"/>
      <c r="BD36" s="95">
        <v>478.29195399999998</v>
      </c>
      <c r="BE36" s="96"/>
      <c r="BF36" s="96"/>
      <c r="BG36" s="96">
        <v>270174</v>
      </c>
      <c r="BH36" s="44">
        <f>BE$34/(SUM(BG$35:BG$41))*BG36</f>
        <v>178707158.20525929</v>
      </c>
      <c r="BI36" s="45">
        <f t="shared" si="25"/>
        <v>3.6264698287158156E-2</v>
      </c>
      <c r="BJ36" s="62" t="s">
        <v>28</v>
      </c>
      <c r="BK36" s="41"/>
      <c r="BL36" s="41"/>
      <c r="BM36" s="42">
        <v>6680.9156439999997</v>
      </c>
      <c r="BN36" s="43"/>
      <c r="BO36" s="43"/>
      <c r="BP36" s="43">
        <v>54083</v>
      </c>
      <c r="BQ36" s="44">
        <f>BN$35/(SUM(BP$36:BP$38))*BP36</f>
        <v>76414959.193166152</v>
      </c>
      <c r="BR36" s="45">
        <f>BQ36/$BN$96*100</f>
        <v>0.15356058287027405</v>
      </c>
      <c r="BS36" s="50" t="s">
        <v>71</v>
      </c>
      <c r="BU36" s="47"/>
      <c r="BV36" s="45">
        <v>680.29278999999997</v>
      </c>
      <c r="BW36" s="44"/>
      <c r="BX36" s="44"/>
      <c r="BY36" s="44">
        <v>295851</v>
      </c>
      <c r="BZ36" s="44">
        <f>BW$35/(SUM(BY$36:BY$38))*BY36</f>
        <v>160758215.51487944</v>
      </c>
      <c r="CA36" s="45">
        <f>BZ36/$BW$126*100</f>
        <v>4.2461666243325938E-2</v>
      </c>
      <c r="CB36" s="62" t="s">
        <v>28</v>
      </c>
      <c r="CC36" s="41"/>
    </row>
    <row r="37" spans="1:81" x14ac:dyDescent="0.25">
      <c r="A37" s="47"/>
      <c r="B37" s="42">
        <v>680.29534200000001</v>
      </c>
      <c r="C37" s="43"/>
      <c r="D37" s="43"/>
      <c r="E37" s="43">
        <v>312750</v>
      </c>
      <c r="F37" s="44">
        <f>C$35/(SUM(E$36:E$42))*E37</f>
        <v>52092034.387922324</v>
      </c>
      <c r="G37" s="45">
        <f t="shared" si="26"/>
        <v>7.8817929173222601E-3</v>
      </c>
      <c r="H37" s="62" t="s">
        <v>28</v>
      </c>
      <c r="I37" s="46"/>
      <c r="J37" s="85"/>
      <c r="K37" s="73">
        <v>13918.799585000001</v>
      </c>
      <c r="L37" s="65"/>
      <c r="M37" s="65"/>
      <c r="N37" s="65">
        <v>144994</v>
      </c>
      <c r="O37" s="65">
        <f>L$31/(SUM(N$32:N$37))*N37</f>
        <v>104811566.52566069</v>
      </c>
      <c r="P37" s="73">
        <f t="shared" si="24"/>
        <v>1.3957912892694272E-2</v>
      </c>
      <c r="Q37" s="74" t="s">
        <v>53</v>
      </c>
      <c r="R37" s="77"/>
      <c r="S37" s="41"/>
      <c r="T37" s="42">
        <v>1244.562498</v>
      </c>
      <c r="U37" s="43"/>
      <c r="V37" s="43"/>
      <c r="W37" s="43">
        <v>35089</v>
      </c>
      <c r="X37" s="44">
        <f>U$34/(SUM(W$35:W$41))*W37</f>
        <v>18650209.013640333</v>
      </c>
      <c r="Y37" s="45">
        <f t="shared" si="27"/>
        <v>2.3668633313110791E-3</v>
      </c>
      <c r="Z37" s="62" t="s">
        <v>31</v>
      </c>
      <c r="AA37" s="41"/>
      <c r="AB37" s="57">
        <v>6</v>
      </c>
      <c r="AC37" s="45"/>
      <c r="AD37" s="39">
        <v>3677043545</v>
      </c>
      <c r="AE37" s="39">
        <v>36685516</v>
      </c>
      <c r="AF37" s="44"/>
      <c r="AG37" s="44"/>
      <c r="AH37" s="45"/>
      <c r="AI37" s="62"/>
      <c r="AJ37" s="55" t="s">
        <v>80</v>
      </c>
      <c r="AK37" s="41"/>
      <c r="AL37" s="42">
        <v>1244.560209</v>
      </c>
      <c r="AM37" s="43"/>
      <c r="AN37" s="43"/>
      <c r="AO37" s="43">
        <v>40735</v>
      </c>
      <c r="AP37" s="44">
        <f>AM$34/(SUM(AO$35:AO$41))*AO37</f>
        <v>43381489.493477017</v>
      </c>
      <c r="AQ37" s="45">
        <f t="shared" si="28"/>
        <v>5.5116425066048073E-3</v>
      </c>
      <c r="AR37" s="62" t="s">
        <v>31</v>
      </c>
      <c r="AS37" s="41"/>
      <c r="AT37" s="77"/>
      <c r="AU37" s="73">
        <v>13918.824331</v>
      </c>
      <c r="AV37" s="65"/>
      <c r="AW37" s="65"/>
      <c r="AX37" s="65">
        <v>109000</v>
      </c>
      <c r="AY37" s="65">
        <f>AV$30/(SUM(AX$31:AX$37))*AX37</f>
        <v>100899667.2667588</v>
      </c>
      <c r="AZ37" s="73">
        <f t="shared" si="23"/>
        <v>1.6315314995632674E-2</v>
      </c>
      <c r="BA37" s="74" t="s">
        <v>53</v>
      </c>
      <c r="BB37" s="77"/>
      <c r="BC37" s="41"/>
      <c r="BD37" s="42">
        <v>690.40880200000004</v>
      </c>
      <c r="BE37" s="43"/>
      <c r="BF37" s="43"/>
      <c r="BG37" s="43">
        <v>360629</v>
      </c>
      <c r="BH37" s="44">
        <f>BE$34/(SUM(BG$35:BG$41))*BG37</f>
        <v>238538807.42190015</v>
      </c>
      <c r="BI37" s="45">
        <f t="shared" si="25"/>
        <v>4.8406219246113831E-2</v>
      </c>
      <c r="BJ37" s="62" t="s">
        <v>28</v>
      </c>
      <c r="BK37" s="41"/>
      <c r="BL37" s="41"/>
      <c r="BM37" s="42">
        <v>7223.1976999999997</v>
      </c>
      <c r="BN37" s="43"/>
      <c r="BO37" s="43"/>
      <c r="BP37" s="43">
        <v>2013</v>
      </c>
      <c r="BQ37" s="44">
        <f>BN$35/(SUM(BP$36:BP$38))*BP37</f>
        <v>2844208.2143343282</v>
      </c>
      <c r="BR37" s="45">
        <f>BQ37/$BN$96*100</f>
        <v>5.7156121760601605E-3</v>
      </c>
      <c r="BS37" s="62" t="s">
        <v>81</v>
      </c>
      <c r="BT37" s="41"/>
      <c r="BU37" s="47"/>
      <c r="BV37" s="45">
        <v>702.27372100000002</v>
      </c>
      <c r="BW37" s="44"/>
      <c r="BX37" s="44"/>
      <c r="BY37" s="44">
        <v>207238</v>
      </c>
      <c r="BZ37" s="44">
        <f>BW$35/(SUM(BY$36:BY$38))*BY37</f>
        <v>112608073.20871852</v>
      </c>
      <c r="CA37" s="45">
        <f>BZ37/$BW$126*100</f>
        <v>2.9743589810189524E-2</v>
      </c>
      <c r="CB37" s="62" t="s">
        <v>28</v>
      </c>
      <c r="CC37" s="41"/>
    </row>
    <row r="38" spans="1:81" x14ac:dyDescent="0.25">
      <c r="A38" s="47"/>
      <c r="B38" s="42">
        <v>1244.5643990000001</v>
      </c>
      <c r="C38" s="43"/>
      <c r="D38" s="43"/>
      <c r="E38" s="43">
        <v>40921</v>
      </c>
      <c r="F38" s="44">
        <f>C$35/(SUM(E$36:E$42))*E38</f>
        <v>6815853.3627119726</v>
      </c>
      <c r="G38" s="45">
        <f t="shared" si="26"/>
        <v>1.0312736945475433E-3</v>
      </c>
      <c r="H38" s="62" t="s">
        <v>31</v>
      </c>
      <c r="I38" s="46"/>
      <c r="J38" s="57">
        <v>6</v>
      </c>
      <c r="K38" s="45"/>
      <c r="L38" s="39">
        <v>1398500101</v>
      </c>
      <c r="M38" s="39">
        <v>35544320</v>
      </c>
      <c r="N38" s="44"/>
      <c r="O38" s="44"/>
      <c r="P38" s="44"/>
      <c r="Q38" s="62"/>
      <c r="R38" s="55" t="s">
        <v>82</v>
      </c>
      <c r="S38" s="41"/>
      <c r="T38" s="42">
        <v>3117.4814590000001</v>
      </c>
      <c r="U38" s="43"/>
      <c r="V38" s="43"/>
      <c r="W38" s="43">
        <v>557782</v>
      </c>
      <c r="X38" s="44">
        <f>U$34/(SUM(W$35:W$41))*W38</f>
        <v>296467579.12868232</v>
      </c>
      <c r="Y38" s="45">
        <f t="shared" si="27"/>
        <v>3.7624148954525823E-2</v>
      </c>
      <c r="Z38" s="62" t="s">
        <v>32</v>
      </c>
      <c r="AA38" s="41"/>
      <c r="AB38" s="47"/>
      <c r="AC38" s="42">
        <v>680.29373299999997</v>
      </c>
      <c r="AD38" s="43"/>
      <c r="AE38" s="43"/>
      <c r="AF38" s="43">
        <v>2033554</v>
      </c>
      <c r="AG38" s="44">
        <f>AD$37/(SUM(AF$38:AF$42))*AF38</f>
        <v>2141207995.800015</v>
      </c>
      <c r="AH38" s="45">
        <f>AG38/$AD$138*100</f>
        <v>0.29028041020269335</v>
      </c>
      <c r="AI38" s="62" t="s">
        <v>28</v>
      </c>
      <c r="AJ38" s="41"/>
      <c r="AK38" s="41"/>
      <c r="AL38" s="42">
        <v>3117.4755270000001</v>
      </c>
      <c r="AM38" s="43"/>
      <c r="AN38" s="43"/>
      <c r="AO38" s="43">
        <v>404413</v>
      </c>
      <c r="AP38" s="44">
        <f>AM$34/(SUM(AO$35:AO$41))*AO38</f>
        <v>430687082.61999565</v>
      </c>
      <c r="AQ38" s="45">
        <f t="shared" si="28"/>
        <v>5.4719034761840438E-2</v>
      </c>
      <c r="AR38" s="62" t="s">
        <v>32</v>
      </c>
      <c r="AS38" s="41"/>
      <c r="AT38" s="56">
        <v>6</v>
      </c>
      <c r="AU38" s="45"/>
      <c r="AV38" s="39">
        <v>1225914214</v>
      </c>
      <c r="AW38" s="39">
        <v>35328896</v>
      </c>
      <c r="AX38" s="44"/>
      <c r="AY38" s="44"/>
      <c r="AZ38" s="45"/>
      <c r="BA38" s="62"/>
      <c r="BB38" s="58" t="s">
        <v>83</v>
      </c>
      <c r="BC38" s="41"/>
      <c r="BD38" s="42">
        <v>889.44750499999998</v>
      </c>
      <c r="BE38" s="43"/>
      <c r="BF38" s="43"/>
      <c r="BG38" s="43">
        <v>1518761</v>
      </c>
      <c r="BH38" s="44">
        <f>BE$34/(SUM(BG$35:BG$41))*BG38</f>
        <v>1004587644.6400386</v>
      </c>
      <c r="BI38" s="45">
        <f t="shared" si="25"/>
        <v>0.20385902949692647</v>
      </c>
      <c r="BJ38" s="62" t="s">
        <v>28</v>
      </c>
      <c r="BK38" s="41"/>
      <c r="BL38" s="77"/>
      <c r="BM38" s="73">
        <v>22828.512878000001</v>
      </c>
      <c r="BN38" s="65"/>
      <c r="BO38" s="65"/>
      <c r="BP38" s="65">
        <v>1207</v>
      </c>
      <c r="BQ38" s="65">
        <f>BN$35/(SUM(BP$36:BP$38))*BP38</f>
        <v>1705394.5924995202</v>
      </c>
      <c r="BR38" s="73">
        <f>BQ38/$BN$96*100</f>
        <v>3.4270958253872896E-3</v>
      </c>
      <c r="BS38" s="74" t="s">
        <v>76</v>
      </c>
      <c r="BT38" s="77"/>
      <c r="BU38" s="85"/>
      <c r="BV38" s="73">
        <v>3117.465177</v>
      </c>
      <c r="BW38" s="65"/>
      <c r="BX38" s="65"/>
      <c r="BY38" s="65">
        <v>67833</v>
      </c>
      <c r="BZ38" s="65">
        <f>BW$35/(SUM(BY$36:BY$38))*BY38</f>
        <v>36858797.276402026</v>
      </c>
      <c r="CA38" s="73">
        <f>BZ38/$BW$126*100</f>
        <v>9.7356514133247057E-3</v>
      </c>
      <c r="CB38" s="74" t="s">
        <v>32</v>
      </c>
      <c r="CC38" s="77"/>
    </row>
    <row r="39" spans="1:81" x14ac:dyDescent="0.25">
      <c r="A39" s="47"/>
      <c r="B39" s="42">
        <v>3117.4822840000002</v>
      </c>
      <c r="C39" s="43"/>
      <c r="D39" s="43"/>
      <c r="E39" s="43">
        <v>381433</v>
      </c>
      <c r="F39" s="44">
        <f>C$35/(SUM(E$36:E$42))*E39</f>
        <v>63531961.479419261</v>
      </c>
      <c r="G39" s="45">
        <f t="shared" si="26"/>
        <v>9.6127127668520582E-3</v>
      </c>
      <c r="H39" s="62" t="s">
        <v>32</v>
      </c>
      <c r="I39" s="41"/>
      <c r="J39" s="41"/>
      <c r="K39" s="42">
        <v>680.29226000000006</v>
      </c>
      <c r="L39" s="43"/>
      <c r="M39" s="43"/>
      <c r="N39" s="43">
        <v>723137</v>
      </c>
      <c r="O39" s="44">
        <f>L$38/(SUM(N$39:N$41))*N39</f>
        <v>752081291.97981751</v>
      </c>
      <c r="P39" s="45">
        <f>O39/$L$129*100</f>
        <v>0.10015578919058703</v>
      </c>
      <c r="Q39" s="62" t="s">
        <v>28</v>
      </c>
      <c r="R39" s="41"/>
      <c r="S39" s="41"/>
      <c r="T39" s="42">
        <v>3188.5053339999999</v>
      </c>
      <c r="U39" s="43"/>
      <c r="V39" s="43"/>
      <c r="W39" s="43">
        <v>60456</v>
      </c>
      <c r="X39" s="44">
        <f>U$34/(SUM(W$35:W$41))*W39</f>
        <v>32133062.672878683</v>
      </c>
      <c r="Y39" s="45">
        <f t="shared" si="27"/>
        <v>4.0779472073225976E-3</v>
      </c>
      <c r="Z39" s="62" t="s">
        <v>32</v>
      </c>
      <c r="AA39" s="41"/>
      <c r="AB39" s="47"/>
      <c r="AC39" s="42">
        <v>702.27432599999997</v>
      </c>
      <c r="AD39" s="43"/>
      <c r="AE39" s="43"/>
      <c r="AF39" s="43">
        <v>649013</v>
      </c>
      <c r="AG39" s="44">
        <f>AD$37/(SUM(AF$38:AF$42))*AF39</f>
        <v>683370997.2679137</v>
      </c>
      <c r="AH39" s="45">
        <f t="shared" ref="AH39:AH42" si="29">AG39/$AD$138*100</f>
        <v>9.2643598285012646E-2</v>
      </c>
      <c r="AI39" s="62" t="s">
        <v>28</v>
      </c>
      <c r="AJ39" s="41"/>
      <c r="AK39" s="41"/>
      <c r="AL39" s="42">
        <v>3188.5121330000002</v>
      </c>
      <c r="AM39" s="43"/>
      <c r="AN39" s="43"/>
      <c r="AO39" s="43">
        <v>219089</v>
      </c>
      <c r="AP39" s="44">
        <f>AM$34/(SUM(AO$35:AO$41))*AO39</f>
        <v>233322871.03562996</v>
      </c>
      <c r="AQ39" s="45">
        <f t="shared" si="28"/>
        <v>2.9643801279723599E-2</v>
      </c>
      <c r="AR39" s="62" t="s">
        <v>32</v>
      </c>
      <c r="AS39" s="41"/>
      <c r="AT39" s="41"/>
      <c r="AU39" s="42">
        <v>680.29470300000003</v>
      </c>
      <c r="AV39" s="43"/>
      <c r="AW39" s="43"/>
      <c r="AX39" s="43">
        <v>58936</v>
      </c>
      <c r="AY39" s="44">
        <f>AV$38/(SUM(AX$39:AX$42))*AX39</f>
        <v>77374448.199413776</v>
      </c>
      <c r="AZ39" s="45">
        <f>AY39/$AV$135*100</f>
        <v>1.2511324657287454E-2</v>
      </c>
      <c r="BA39" s="62" t="s">
        <v>28</v>
      </c>
      <c r="BB39" s="41"/>
      <c r="BC39" s="41"/>
      <c r="BD39" s="42">
        <v>1101.5638080000001</v>
      </c>
      <c r="BE39" s="43"/>
      <c r="BF39" s="43"/>
      <c r="BG39" s="43">
        <v>5829966</v>
      </c>
      <c r="BH39" s="44">
        <f>BE$34/(SUM(BG$35:BG$41))*BG39</f>
        <v>3856243222.1208653</v>
      </c>
      <c r="BI39" s="45">
        <f t="shared" si="25"/>
        <v>0.78253998539604219</v>
      </c>
      <c r="BJ39" s="62" t="s">
        <v>31</v>
      </c>
      <c r="BK39" s="41"/>
      <c r="BL39" s="24">
        <v>11</v>
      </c>
      <c r="BM39" s="68"/>
      <c r="BN39" s="33">
        <v>208088140</v>
      </c>
      <c r="BO39" s="33">
        <v>6015791</v>
      </c>
      <c r="BP39" s="69"/>
      <c r="BQ39" s="69"/>
      <c r="BR39" s="68"/>
      <c r="BS39" s="118"/>
      <c r="BT39" s="23" t="s">
        <v>84</v>
      </c>
      <c r="BU39" s="97">
        <v>7</v>
      </c>
      <c r="BV39" s="98" t="s">
        <v>85</v>
      </c>
      <c r="BW39" s="99"/>
      <c r="BX39" s="99"/>
      <c r="BY39" s="100"/>
      <c r="BZ39" s="66"/>
      <c r="CA39" s="101"/>
      <c r="CB39" s="73"/>
      <c r="CC39" s="102" t="s">
        <v>85</v>
      </c>
    </row>
    <row r="40" spans="1:81" x14ac:dyDescent="0.25">
      <c r="A40" s="47"/>
      <c r="B40" s="42">
        <v>3188.515363</v>
      </c>
      <c r="C40" s="43"/>
      <c r="D40" s="43"/>
      <c r="E40" s="43">
        <v>8656</v>
      </c>
      <c r="F40" s="44">
        <f>C$35/(SUM(E$36:E$42))*E40</f>
        <v>1441754.2754975399</v>
      </c>
      <c r="G40" s="45">
        <f t="shared" si="26"/>
        <v>2.1814484250149151E-4</v>
      </c>
      <c r="H40" s="62" t="s">
        <v>32</v>
      </c>
      <c r="I40" s="46"/>
      <c r="J40" s="47"/>
      <c r="K40" s="42">
        <v>702.27287000000001</v>
      </c>
      <c r="L40" s="43"/>
      <c r="M40" s="43"/>
      <c r="N40" s="43">
        <v>296606</v>
      </c>
      <c r="O40" s="44">
        <f>L$38/(SUM(N$39:N$41))*N40</f>
        <v>308477956.02903152</v>
      </c>
      <c r="P40" s="45">
        <f t="shared" ref="P40:P41" si="30">O40/$L$129*100</f>
        <v>4.1080470240996182E-2</v>
      </c>
      <c r="Q40" s="62" t="s">
        <v>28</v>
      </c>
      <c r="R40" s="41"/>
      <c r="S40" s="41"/>
      <c r="T40" s="42">
        <v>3231.5096250000001</v>
      </c>
      <c r="U40" s="43"/>
      <c r="V40" s="43"/>
      <c r="W40" s="43">
        <v>194267</v>
      </c>
      <c r="X40" s="44">
        <f>U$34/(SUM(W$35:W$41))*W40</f>
        <v>103255155.58872771</v>
      </c>
      <c r="Y40" s="45">
        <f t="shared" si="27"/>
        <v>1.310391971226907E-2</v>
      </c>
      <c r="Z40" s="62" t="s">
        <v>32</v>
      </c>
      <c r="AA40" s="41"/>
      <c r="AB40" s="47"/>
      <c r="AC40" s="42">
        <v>3118.4578329999999</v>
      </c>
      <c r="AD40" s="43"/>
      <c r="AE40" s="43"/>
      <c r="AF40" s="43">
        <v>201246</v>
      </c>
      <c r="AG40" s="44">
        <f>AD$37/(SUM(AF$38:AF$42))*AF40</f>
        <v>211899730.38472044</v>
      </c>
      <c r="AH40" s="45">
        <f t="shared" si="29"/>
        <v>2.8726933945029849E-2</v>
      </c>
      <c r="AI40" s="62" t="s">
        <v>32</v>
      </c>
      <c r="AJ40" s="41"/>
      <c r="AK40" s="41"/>
      <c r="AL40" s="42">
        <v>3231.5183940000002</v>
      </c>
      <c r="AM40" s="43"/>
      <c r="AN40" s="43"/>
      <c r="AO40" s="43">
        <v>99459</v>
      </c>
      <c r="AP40" s="44">
        <f>AM$34/(SUM(AO$35:AO$41))*AO40</f>
        <v>105920696.29389299</v>
      </c>
      <c r="AQ40" s="45">
        <f t="shared" si="28"/>
        <v>1.3457283713376889E-2</v>
      </c>
      <c r="AR40" s="62" t="s">
        <v>32</v>
      </c>
      <c r="AS40" s="41"/>
      <c r="AT40" s="41"/>
      <c r="AU40" s="42">
        <v>702.27641000000006</v>
      </c>
      <c r="AV40" s="43"/>
      <c r="AW40" s="43"/>
      <c r="AX40" s="43">
        <v>31522</v>
      </c>
      <c r="AY40" s="44">
        <f>AV$38/(SUM(AX$39:AX$42))*AX40</f>
        <v>41383829.173033819</v>
      </c>
      <c r="AZ40" s="45">
        <f t="shared" ref="AZ40:AZ42" si="31">AY40/$AV$135*100</f>
        <v>6.6916990607950172E-3</v>
      </c>
      <c r="BA40" s="62" t="s">
        <v>28</v>
      </c>
      <c r="BB40" s="41"/>
      <c r="BC40" s="41"/>
      <c r="BD40" s="42">
        <v>1639.8642130000001</v>
      </c>
      <c r="BE40" s="43"/>
      <c r="BF40" s="43"/>
      <c r="BG40" s="43">
        <v>210337</v>
      </c>
      <c r="BH40" s="44">
        <f>BE$34/(SUM(BG$35:BG$41))*BG40</f>
        <v>139127849.22094509</v>
      </c>
      <c r="BI40" s="45">
        <f t="shared" si="25"/>
        <v>2.8232945596637665E-2</v>
      </c>
      <c r="BJ40" s="62" t="s">
        <v>31</v>
      </c>
      <c r="BK40" s="41"/>
      <c r="BL40" s="77"/>
      <c r="BM40" s="73">
        <v>13549.799687999999</v>
      </c>
      <c r="BN40" s="65"/>
      <c r="BO40" s="65"/>
      <c r="BP40" s="65">
        <v>75445</v>
      </c>
      <c r="BQ40" s="65">
        <f>BN$39/(SUM(BP$40))*BP40</f>
        <v>208088140</v>
      </c>
      <c r="BR40" s="73">
        <f>BQ40/$BN$96*100</f>
        <v>0.41816597697861324</v>
      </c>
      <c r="BS40" s="74" t="s">
        <v>53</v>
      </c>
      <c r="BT40" s="77"/>
      <c r="BU40" s="57">
        <v>8</v>
      </c>
      <c r="BV40" s="103"/>
      <c r="BW40" s="44">
        <v>4153640188</v>
      </c>
      <c r="BX40" s="104">
        <v>27129066</v>
      </c>
      <c r="BY40" s="46"/>
      <c r="BZ40" s="46"/>
      <c r="CA40" s="71"/>
      <c r="CB40" s="45"/>
      <c r="CC40" s="55" t="s">
        <v>86</v>
      </c>
    </row>
    <row r="41" spans="1:81" x14ac:dyDescent="0.25">
      <c r="A41" s="47"/>
      <c r="B41" s="42">
        <v>3231.520696</v>
      </c>
      <c r="C41" s="43"/>
      <c r="D41" s="43"/>
      <c r="E41" s="43">
        <v>219416</v>
      </c>
      <c r="F41" s="44">
        <f>C$35/(SUM(E$36:E$42))*E41</f>
        <v>36546205.650712594</v>
      </c>
      <c r="G41" s="45">
        <f t="shared" si="26"/>
        <v>5.5296290159781956E-3</v>
      </c>
      <c r="H41" s="62" t="s">
        <v>32</v>
      </c>
      <c r="I41" s="46"/>
      <c r="J41" s="85"/>
      <c r="K41" s="73">
        <v>13856.698354</v>
      </c>
      <c r="L41" s="65"/>
      <c r="M41" s="65"/>
      <c r="N41" s="65">
        <v>324935</v>
      </c>
      <c r="O41" s="65">
        <f>L$38/(SUM(N$39:N$41))*N41</f>
        <v>337940852.99115103</v>
      </c>
      <c r="P41" s="73">
        <f t="shared" si="30"/>
        <v>4.5004088244196314E-2</v>
      </c>
      <c r="Q41" s="74" t="s">
        <v>53</v>
      </c>
      <c r="R41" s="77"/>
      <c r="S41" s="77"/>
      <c r="T41" s="73">
        <v>13918.817156999999</v>
      </c>
      <c r="U41" s="65"/>
      <c r="V41" s="65"/>
      <c r="W41" s="65">
        <v>174126</v>
      </c>
      <c r="X41" s="65">
        <f>U$34/(SUM(W$35:W$41))*W41</f>
        <v>92549981.324892044</v>
      </c>
      <c r="Y41" s="73">
        <f t="shared" si="27"/>
        <v>1.1745345961066802E-2</v>
      </c>
      <c r="Z41" s="74" t="s">
        <v>53</v>
      </c>
      <c r="AA41" s="77"/>
      <c r="AB41" s="47"/>
      <c r="AC41" s="42">
        <v>3663.6753859999999</v>
      </c>
      <c r="AD41" s="43"/>
      <c r="AE41" s="43"/>
      <c r="AF41" s="43">
        <v>339376</v>
      </c>
      <c r="AG41" s="44">
        <f>AD$37/(SUM(AF$38:AF$42))*AF41</f>
        <v>357342172.75893623</v>
      </c>
      <c r="AH41" s="45">
        <f t="shared" si="29"/>
        <v>4.8444351363646727E-2</v>
      </c>
      <c r="AI41" s="62" t="s">
        <v>32</v>
      </c>
      <c r="AJ41" s="41"/>
      <c r="AK41" s="77"/>
      <c r="AL41" s="73">
        <v>13918.818502</v>
      </c>
      <c r="AM41" s="65"/>
      <c r="AN41" s="65"/>
      <c r="AO41" s="65">
        <v>16967</v>
      </c>
      <c r="AP41" s="65">
        <f>AM$34/(SUM(AO$35:AO$41))*AO41</f>
        <v>18069319.558999009</v>
      </c>
      <c r="AQ41" s="73">
        <f t="shared" si="28"/>
        <v>2.2957171574705727E-3</v>
      </c>
      <c r="AR41" s="74" t="s">
        <v>53</v>
      </c>
      <c r="AS41" s="77"/>
      <c r="AT41" s="41"/>
      <c r="AU41" s="42">
        <v>3117.4810699999998</v>
      </c>
      <c r="AV41" s="43"/>
      <c r="AW41" s="43"/>
      <c r="AX41" s="43">
        <v>276179</v>
      </c>
      <c r="AY41" s="44">
        <f>AV$38/(SUM(AX$39:AX$42))*AX41</f>
        <v>362583102.5055297</v>
      </c>
      <c r="AZ41" s="45">
        <f t="shared" si="31"/>
        <v>5.8629108397668515E-2</v>
      </c>
      <c r="BA41" s="62" t="s">
        <v>32</v>
      </c>
      <c r="BB41" s="41"/>
      <c r="BC41" s="77"/>
      <c r="BD41" s="73">
        <v>1767.923867</v>
      </c>
      <c r="BE41" s="65"/>
      <c r="BF41" s="65"/>
      <c r="BG41" s="65">
        <v>490644</v>
      </c>
      <c r="BH41" s="65">
        <f>BE$34/(SUM(BG$35:BG$41))*BG41</f>
        <v>324537501.50074112</v>
      </c>
      <c r="BI41" s="73">
        <f t="shared" si="25"/>
        <v>6.585776805467744E-2</v>
      </c>
      <c r="BJ41" s="74" t="s">
        <v>31</v>
      </c>
      <c r="BK41" s="77"/>
      <c r="BL41" s="56">
        <v>12</v>
      </c>
      <c r="BM41" s="45"/>
      <c r="BN41" s="39">
        <v>932706946</v>
      </c>
      <c r="BO41" s="39">
        <v>39037292</v>
      </c>
      <c r="BP41" s="44"/>
      <c r="BQ41" s="44"/>
      <c r="BR41" s="45"/>
      <c r="BS41" s="62"/>
      <c r="BT41" s="55" t="s">
        <v>87</v>
      </c>
      <c r="BU41" s="47"/>
      <c r="BV41" s="45">
        <v>411.15427299999999</v>
      </c>
      <c r="BW41" s="81"/>
      <c r="BX41" s="44"/>
      <c r="BY41" s="44">
        <v>90861</v>
      </c>
      <c r="BZ41" s="44">
        <f>BW$40/(SUM(BY$41:BY$47))*BY41</f>
        <v>90893762.840506211</v>
      </c>
      <c r="CA41" s="45">
        <f t="shared" ref="CA41:CA47" si="32">BZ41/$BW$126*100</f>
        <v>2.400810813290204E-2</v>
      </c>
      <c r="CB41" s="62" t="s">
        <v>28</v>
      </c>
      <c r="CC41" s="41"/>
    </row>
    <row r="42" spans="1:81" x14ac:dyDescent="0.25">
      <c r="A42" s="85"/>
      <c r="B42" s="73">
        <v>13919.846611999999</v>
      </c>
      <c r="C42" s="65"/>
      <c r="D42" s="65"/>
      <c r="E42" s="65">
        <v>2550</v>
      </c>
      <c r="F42" s="65">
        <f>C$35/(SUM(E$36:E$42))*E42</f>
        <v>424731.21563293977</v>
      </c>
      <c r="G42" s="73">
        <f t="shared" si="26"/>
        <v>6.4264018990157503E-5</v>
      </c>
      <c r="H42" s="74" t="s">
        <v>53</v>
      </c>
      <c r="I42" s="66"/>
      <c r="J42" s="57">
        <v>7</v>
      </c>
      <c r="K42" s="45"/>
      <c r="L42" s="39">
        <v>9455493736</v>
      </c>
      <c r="M42" s="39">
        <v>152152336</v>
      </c>
      <c r="N42" s="44"/>
      <c r="O42" s="44"/>
      <c r="P42" s="44"/>
      <c r="Q42" s="62"/>
      <c r="R42" s="55" t="s">
        <v>88</v>
      </c>
      <c r="S42" s="56">
        <v>6</v>
      </c>
      <c r="T42" s="45"/>
      <c r="U42" s="39">
        <v>3348413283</v>
      </c>
      <c r="V42" s="39">
        <v>73130936</v>
      </c>
      <c r="W42" s="44"/>
      <c r="X42" s="44"/>
      <c r="Y42" s="71"/>
      <c r="Z42" s="62"/>
      <c r="AA42" s="55" t="s">
        <v>89</v>
      </c>
      <c r="AB42" s="85"/>
      <c r="AC42" s="73">
        <v>13856.673672999999</v>
      </c>
      <c r="AD42" s="65"/>
      <c r="AE42" s="65"/>
      <c r="AF42" s="65">
        <v>268983</v>
      </c>
      <c r="AG42" s="65">
        <f>AD$37/(SUM(AF$38:AF$42))*AF42</f>
        <v>283222648.78841448</v>
      </c>
      <c r="AH42" s="73">
        <f t="shared" si="29"/>
        <v>3.8396076808164953E-2</v>
      </c>
      <c r="AI42" s="74" t="s">
        <v>53</v>
      </c>
      <c r="AJ42" s="77"/>
      <c r="AK42" s="56">
        <v>6</v>
      </c>
      <c r="AL42" s="45"/>
      <c r="AM42" s="39">
        <v>1337636360</v>
      </c>
      <c r="AN42" s="39">
        <v>27831876</v>
      </c>
      <c r="AO42" s="44"/>
      <c r="AP42" s="44"/>
      <c r="AQ42" s="71"/>
      <c r="AR42" s="62"/>
      <c r="AS42" s="55" t="s">
        <v>90</v>
      </c>
      <c r="AT42" s="77"/>
      <c r="AU42" s="73">
        <v>13856.688671</v>
      </c>
      <c r="AV42" s="65"/>
      <c r="AW42" s="65"/>
      <c r="AX42" s="65">
        <v>567140</v>
      </c>
      <c r="AY42" s="65">
        <f>AV$38/(SUM(AX$39:AX$42))*AX42</f>
        <v>744572834.12202275</v>
      </c>
      <c r="AZ42" s="73">
        <f t="shared" si="31"/>
        <v>0.12039623771776176</v>
      </c>
      <c r="BA42" s="74" t="s">
        <v>53</v>
      </c>
      <c r="BB42" s="77"/>
      <c r="BC42" s="56">
        <v>9</v>
      </c>
      <c r="BD42" s="45"/>
      <c r="BE42" s="39">
        <v>556334037</v>
      </c>
      <c r="BF42" s="39">
        <v>24008686</v>
      </c>
      <c r="BG42" s="44"/>
      <c r="BH42" s="44"/>
      <c r="BI42" s="45"/>
      <c r="BJ42" s="62"/>
      <c r="BK42" s="55" t="s">
        <v>91</v>
      </c>
      <c r="BL42" s="41"/>
      <c r="BM42" s="95">
        <v>3760.0560310000001</v>
      </c>
      <c r="BN42" s="96"/>
      <c r="BO42" s="96"/>
      <c r="BP42" s="96">
        <v>222217</v>
      </c>
      <c r="BQ42" s="44">
        <f>BN$41/(SUM(BP$42:BP$43))*BP42</f>
        <v>219305862.96649835</v>
      </c>
      <c r="BR42" s="45">
        <f>BQ42/$BN$96*100</f>
        <v>0.44070868452437345</v>
      </c>
      <c r="BS42" s="62" t="s">
        <v>32</v>
      </c>
      <c r="BU42" s="47"/>
      <c r="BV42" s="45">
        <v>478.29014699999999</v>
      </c>
      <c r="BW42" s="44"/>
      <c r="BX42" s="44"/>
      <c r="BY42" s="44">
        <v>218521</v>
      </c>
      <c r="BZ42" s="44">
        <f>BW$40/(SUM(BY$41:BY$47))*BY42</f>
        <v>218599794.73778912</v>
      </c>
      <c r="CA42" s="45">
        <f t="shared" si="32"/>
        <v>5.7739578007174545E-2</v>
      </c>
      <c r="CB42" s="62" t="s">
        <v>28</v>
      </c>
      <c r="CC42" s="41"/>
    </row>
    <row r="43" spans="1:81" x14ac:dyDescent="0.25">
      <c r="A43" s="57">
        <v>6</v>
      </c>
      <c r="B43" s="50"/>
      <c r="C43" s="13">
        <v>611744451</v>
      </c>
      <c r="D43" s="90">
        <v>15572474</v>
      </c>
      <c r="E43" s="91"/>
      <c r="F43" s="81"/>
      <c r="G43" s="45"/>
      <c r="I43" s="105" t="s">
        <v>92</v>
      </c>
      <c r="J43" s="41"/>
      <c r="K43" s="42">
        <v>13726.598405000001</v>
      </c>
      <c r="L43" s="43"/>
      <c r="M43" s="43"/>
      <c r="N43" s="43">
        <v>60207</v>
      </c>
      <c r="O43" s="44">
        <f>L$42/(SUM(N$43:N$44))*N43</f>
        <v>547579228.02669001</v>
      </c>
      <c r="P43" s="45">
        <f>O43/$L$129*100</f>
        <v>7.2921943827393185E-2</v>
      </c>
      <c r="Q43" s="62" t="s">
        <v>53</v>
      </c>
      <c r="R43" s="41"/>
      <c r="S43" s="41"/>
      <c r="T43" s="42">
        <v>680.29648799999995</v>
      </c>
      <c r="U43" s="43"/>
      <c r="V43" s="43"/>
      <c r="W43" s="43">
        <v>142663</v>
      </c>
      <c r="X43" s="44">
        <f>U$42/(SUM(W$43:W$47))*W43</f>
        <v>187738826.01311278</v>
      </c>
      <c r="Y43" s="45">
        <f>X43/$U$135*100</f>
        <v>2.3825585162549026E-2</v>
      </c>
      <c r="Z43" s="62" t="s">
        <v>28</v>
      </c>
      <c r="AA43" s="41"/>
      <c r="AB43" s="57">
        <v>7</v>
      </c>
      <c r="AC43" s="45"/>
      <c r="AD43" s="39">
        <v>2385728239</v>
      </c>
      <c r="AE43" s="39">
        <v>69950488</v>
      </c>
      <c r="AF43" s="44"/>
      <c r="AG43" s="44"/>
      <c r="AH43" s="45"/>
      <c r="AI43" s="62"/>
      <c r="AJ43" s="55" t="s">
        <v>93</v>
      </c>
      <c r="AK43" s="41"/>
      <c r="AL43" s="42">
        <v>680.29223500000001</v>
      </c>
      <c r="AM43" s="43"/>
      <c r="AN43" s="43"/>
      <c r="AO43" s="43">
        <v>69835</v>
      </c>
      <c r="AP43" s="44">
        <f>AM$42/(SUM(AO$43:AO$47))*AO43</f>
        <v>87157007.91630435</v>
      </c>
      <c r="AQ43" s="45">
        <f>AP43/$AM$143*100</f>
        <v>1.1073346609092941E-2</v>
      </c>
      <c r="AR43" s="62" t="s">
        <v>28</v>
      </c>
      <c r="AS43" s="41"/>
      <c r="AT43" s="56">
        <v>7</v>
      </c>
      <c r="AU43" s="45"/>
      <c r="AV43" s="39">
        <v>11393937119</v>
      </c>
      <c r="AW43" s="39">
        <v>454666656</v>
      </c>
      <c r="AX43" s="44"/>
      <c r="AY43" s="44"/>
      <c r="AZ43" s="45"/>
      <c r="BA43" s="62"/>
      <c r="BB43" s="55" t="s">
        <v>94</v>
      </c>
      <c r="BC43" s="41"/>
      <c r="BD43" s="42">
        <v>6680.9315450000004</v>
      </c>
      <c r="BE43" s="43"/>
      <c r="BF43" s="43"/>
      <c r="BG43" s="43">
        <v>45046</v>
      </c>
      <c r="BH43" s="44">
        <f>BE$42/(SUM(BG$43:BG$45))*BG43</f>
        <v>41384621.405691318</v>
      </c>
      <c r="BI43" s="45">
        <f>BH43/$BE$123*100</f>
        <v>8.3981012516682434E-3</v>
      </c>
      <c r="BJ43" s="50" t="s">
        <v>71</v>
      </c>
      <c r="BK43" s="41"/>
      <c r="BL43" s="77"/>
      <c r="BM43" s="106">
        <v>13533.832275000001</v>
      </c>
      <c r="BN43" s="107"/>
      <c r="BO43" s="107"/>
      <c r="BP43" s="107">
        <v>722871</v>
      </c>
      <c r="BQ43" s="65">
        <f>BN$41/(SUM(BP$42:BP$43))*BP43</f>
        <v>713401083.03350163</v>
      </c>
      <c r="BR43" s="73">
        <f>BQ43/$BN$96*100</f>
        <v>1.4336235638624335</v>
      </c>
      <c r="BS43" s="74" t="s">
        <v>53</v>
      </c>
      <c r="BT43" s="77"/>
      <c r="BU43" s="47"/>
      <c r="BV43" s="45">
        <v>690.40628300000003</v>
      </c>
      <c r="BW43" s="44"/>
      <c r="BX43" s="44"/>
      <c r="BY43" s="44">
        <v>253104</v>
      </c>
      <c r="BZ43" s="44">
        <f>BW$40/(SUM(BY$41:BY$47))*BY43</f>
        <v>253195264.74486837</v>
      </c>
      <c r="CA43" s="45">
        <f t="shared" si="32"/>
        <v>6.6877408358592114E-2</v>
      </c>
      <c r="CB43" s="62" t="s">
        <v>28</v>
      </c>
      <c r="CC43" s="41"/>
    </row>
    <row r="44" spans="1:81" x14ac:dyDescent="0.25">
      <c r="A44" s="57"/>
      <c r="B44" s="42">
        <v>680.294715</v>
      </c>
      <c r="C44" s="43"/>
      <c r="D44" s="43"/>
      <c r="E44" s="43">
        <v>1773700</v>
      </c>
      <c r="F44" s="44">
        <f>C$43/(SUM(E$44:E$47))*E44</f>
        <v>436431826.22172028</v>
      </c>
      <c r="G44" s="45">
        <f>F44/$C$139*100</f>
        <v>6.60343815945479E-2</v>
      </c>
      <c r="H44" s="62" t="s">
        <v>28</v>
      </c>
      <c r="I44" s="54"/>
      <c r="J44" s="85"/>
      <c r="K44" s="73">
        <v>13840.694103</v>
      </c>
      <c r="L44" s="65"/>
      <c r="M44" s="65"/>
      <c r="N44" s="65">
        <v>979436</v>
      </c>
      <c r="O44" s="65">
        <f>L$42/(SUM(N$43:N$44))*N44</f>
        <v>8907914507.9733105</v>
      </c>
      <c r="P44" s="73">
        <f>O44/$L$129*100</f>
        <v>1.1862802826004726</v>
      </c>
      <c r="Q44" s="74" t="s">
        <v>53</v>
      </c>
      <c r="R44" s="77"/>
      <c r="S44" s="41"/>
      <c r="T44" s="42">
        <v>702.27811799999995</v>
      </c>
      <c r="U44" s="43"/>
      <c r="V44" s="43"/>
      <c r="W44" s="43">
        <v>55506</v>
      </c>
      <c r="X44" s="44">
        <f>U$42/(SUM(W$43:W$47))*W44</f>
        <v>73043685.305116519</v>
      </c>
      <c r="Y44" s="45">
        <f t="shared" ref="Y44:Y47" si="33">X44/$U$135*100</f>
        <v>9.2698382203686026E-3</v>
      </c>
      <c r="Z44" s="62" t="s">
        <v>28</v>
      </c>
      <c r="AA44" s="41"/>
      <c r="AB44" s="47"/>
      <c r="AC44" s="42">
        <v>1115.6179159999999</v>
      </c>
      <c r="AD44" s="43"/>
      <c r="AE44" s="43"/>
      <c r="AF44" s="43">
        <v>874787</v>
      </c>
      <c r="AG44" s="44">
        <f>AD$43/(SUM(AF$44:AF$46))*AF44</f>
        <v>1345086575.84939</v>
      </c>
      <c r="AH44" s="45">
        <f>AG44/$AD$138*100</f>
        <v>0.18235140339545264</v>
      </c>
      <c r="AI44" s="62" t="s">
        <v>31</v>
      </c>
      <c r="AJ44" s="41"/>
      <c r="AK44" s="41"/>
      <c r="AL44" s="42">
        <v>702.27381000000003</v>
      </c>
      <c r="AM44" s="43"/>
      <c r="AN44" s="43"/>
      <c r="AO44" s="43">
        <v>38278</v>
      </c>
      <c r="AP44" s="44">
        <f>AM$42/(SUM(AO$43:AO$47))*AO44</f>
        <v>47772548.851153404</v>
      </c>
      <c r="AQ44" s="45">
        <f t="shared" ref="AQ44:AQ47" si="34">AP44/$AM$143*100</f>
        <v>6.0695290542401312E-3</v>
      </c>
      <c r="AR44" s="62" t="s">
        <v>28</v>
      </c>
      <c r="AS44" s="41"/>
      <c r="AT44" s="41"/>
      <c r="AU44" s="42">
        <v>13727.672821</v>
      </c>
      <c r="AV44" s="43"/>
      <c r="AW44" s="43"/>
      <c r="AX44" s="43">
        <v>311733</v>
      </c>
      <c r="AY44" s="44">
        <f>AV$43/(SUM(AX$44:AX$45))*AX44</f>
        <v>697805621.18478322</v>
      </c>
      <c r="AZ44" s="45">
        <f>AY44/$AV$135*100</f>
        <v>0.11283405410300699</v>
      </c>
      <c r="BA44" s="50" t="s">
        <v>53</v>
      </c>
      <c r="BB44" s="41"/>
      <c r="BC44" s="41"/>
      <c r="BD44" s="42">
        <v>7223.1970609999998</v>
      </c>
      <c r="BE44" s="43"/>
      <c r="BF44" s="43"/>
      <c r="BG44" s="43">
        <v>443663</v>
      </c>
      <c r="BH44" s="44">
        <f>BE$42/(SUM(BG$43:BG$45))*BG44</f>
        <v>407601680.20941323</v>
      </c>
      <c r="BI44" s="45">
        <f>BH44/$BE$123*100</f>
        <v>8.2713821329727114E-2</v>
      </c>
      <c r="BJ44" s="62" t="s">
        <v>81</v>
      </c>
      <c r="BK44" s="41"/>
      <c r="BL44" s="56">
        <v>13</v>
      </c>
      <c r="BM44" s="108"/>
      <c r="BN44" s="13">
        <v>187316402</v>
      </c>
      <c r="BO44" s="13">
        <v>32525572</v>
      </c>
      <c r="BP44" s="109"/>
      <c r="BQ44" s="109"/>
      <c r="BR44" s="45"/>
      <c r="BS44" s="62"/>
      <c r="BT44" s="55" t="s">
        <v>95</v>
      </c>
      <c r="BU44" s="47"/>
      <c r="BV44" s="45">
        <v>889.44471199999998</v>
      </c>
      <c r="BW44" s="44"/>
      <c r="BX44" s="44"/>
      <c r="BY44" s="44">
        <v>959457</v>
      </c>
      <c r="BZ44" s="44">
        <f>BW$40/(SUM(BY$41:BY$47))*BY44</f>
        <v>959802962.91768277</v>
      </c>
      <c r="CA44" s="45">
        <f t="shared" si="32"/>
        <v>0.25351633159298043</v>
      </c>
      <c r="CB44" s="62" t="s">
        <v>28</v>
      </c>
      <c r="CC44" s="41"/>
    </row>
    <row r="45" spans="1:81" x14ac:dyDescent="0.25">
      <c r="A45" s="47"/>
      <c r="B45" s="42">
        <v>702.27520900000002</v>
      </c>
      <c r="C45" s="43"/>
      <c r="D45" s="43"/>
      <c r="E45" s="43">
        <v>618750</v>
      </c>
      <c r="F45" s="44">
        <f>C$43/(SUM(E$44:E$47))*E45</f>
        <v>152247952.00692868</v>
      </c>
      <c r="G45" s="45">
        <f>F45/$C$139*100</f>
        <v>2.303589874929611E-2</v>
      </c>
      <c r="H45" s="62" t="s">
        <v>28</v>
      </c>
      <c r="I45" s="46"/>
      <c r="J45" s="57">
        <v>8</v>
      </c>
      <c r="K45" s="45"/>
      <c r="L45" s="110">
        <v>1654105358</v>
      </c>
      <c r="M45" s="39">
        <v>16696714</v>
      </c>
      <c r="N45" s="44"/>
      <c r="O45" s="44"/>
      <c r="P45" s="44"/>
      <c r="Q45" s="62"/>
      <c r="R45" s="55" t="s">
        <v>96</v>
      </c>
      <c r="S45" s="41"/>
      <c r="T45" s="42">
        <v>3117.4813899999999</v>
      </c>
      <c r="U45" s="43"/>
      <c r="V45" s="43"/>
      <c r="W45" s="43">
        <v>86807</v>
      </c>
      <c r="X45" s="44">
        <f>U$42/(SUM(W$43:W$47))*W45</f>
        <v>114234554.64780834</v>
      </c>
      <c r="Y45" s="45">
        <f t="shared" si="33"/>
        <v>1.4497294822100987E-2</v>
      </c>
      <c r="Z45" s="62" t="s">
        <v>32</v>
      </c>
      <c r="AA45" s="41"/>
      <c r="AB45" s="47"/>
      <c r="AC45" s="42">
        <v>13725.604146</v>
      </c>
      <c r="AD45" s="43"/>
      <c r="AE45" s="43"/>
      <c r="AF45" s="43">
        <v>37760</v>
      </c>
      <c r="AG45" s="44">
        <f>AD$43/(SUM(AF$44:AF$46))*AF45</f>
        <v>58060383.96097903</v>
      </c>
      <c r="AH45" s="45">
        <f t="shared" ref="AH45:AH46" si="35">AG45/$AD$138*100</f>
        <v>7.8711606279154699E-3</v>
      </c>
      <c r="AI45" s="50" t="s">
        <v>53</v>
      </c>
      <c r="AJ45" s="41"/>
      <c r="AK45" s="41"/>
      <c r="AL45" s="42">
        <v>3118.457429</v>
      </c>
      <c r="AM45" s="43"/>
      <c r="AN45" s="43"/>
      <c r="AO45" s="43">
        <v>168264</v>
      </c>
      <c r="AP45" s="44">
        <f>AM$42/(SUM(AO$43:AO$47))*AO45</f>
        <v>210000526.67042363</v>
      </c>
      <c r="AQ45" s="45">
        <f t="shared" si="34"/>
        <v>2.6680684382221157E-2</v>
      </c>
      <c r="AR45" s="62" t="s">
        <v>32</v>
      </c>
      <c r="AS45" s="41"/>
      <c r="AT45" s="77"/>
      <c r="AU45" s="73">
        <v>13840.711606000001</v>
      </c>
      <c r="AV45" s="65"/>
      <c r="AW45" s="65"/>
      <c r="AX45" s="65">
        <v>4778318</v>
      </c>
      <c r="AY45" s="65">
        <f>AV$43/(SUM(AX$44:AX$45))*AX45</f>
        <v>10696131497.815216</v>
      </c>
      <c r="AZ45" s="73">
        <f>AY45/$AV$135*100</f>
        <v>1.7295473746230658</v>
      </c>
      <c r="BA45" s="74" t="s">
        <v>53</v>
      </c>
      <c r="BB45" s="77"/>
      <c r="BC45" s="77"/>
      <c r="BD45" s="73">
        <v>22714.534657</v>
      </c>
      <c r="BE45" s="65"/>
      <c r="BF45" s="65"/>
      <c r="BG45" s="65">
        <v>116845</v>
      </c>
      <c r="BH45" s="65">
        <f>BE$42/(SUM(BG$43:BG$45))*BG45</f>
        <v>107347735.38489549</v>
      </c>
      <c r="BI45" s="73">
        <f>BH45/$BE$123*100</f>
        <v>2.1783868506663761E-2</v>
      </c>
      <c r="BJ45" s="74" t="s">
        <v>76</v>
      </c>
      <c r="BK45" s="77"/>
      <c r="BL45" s="41"/>
      <c r="BM45" s="95">
        <v>3963.1959040000002</v>
      </c>
      <c r="BN45" s="96"/>
      <c r="BO45" s="96"/>
      <c r="BP45" s="96">
        <v>2220</v>
      </c>
      <c r="BQ45" s="44">
        <f>BN$44/(SUM(BP$45:BP$47))*BP45</f>
        <v>19438246.736783061</v>
      </c>
      <c r="BR45" s="45">
        <f>BQ45/$BN$96*100</f>
        <v>3.906235808267703E-2</v>
      </c>
      <c r="BS45" s="62" t="s">
        <v>32</v>
      </c>
      <c r="BU45" s="47"/>
      <c r="BV45" s="45">
        <v>1101.560575</v>
      </c>
      <c r="BW45" s="44"/>
      <c r="BX45" s="44"/>
      <c r="BY45" s="44">
        <v>2528566</v>
      </c>
      <c r="BZ45" s="44">
        <f>BW$40/(SUM(BY$41:BY$47))*BY45</f>
        <v>2529477755.3688321</v>
      </c>
      <c r="CA45" s="45">
        <f t="shared" si="32"/>
        <v>0.66812038112258931</v>
      </c>
      <c r="CB45" s="62" t="s">
        <v>31</v>
      </c>
      <c r="CC45" s="41"/>
    </row>
    <row r="46" spans="1:81" x14ac:dyDescent="0.25">
      <c r="A46" s="47"/>
      <c r="B46" s="42">
        <v>3117.474831</v>
      </c>
      <c r="C46" s="43"/>
      <c r="D46" s="43"/>
      <c r="E46" s="43">
        <v>44797</v>
      </c>
      <c r="F46" s="44">
        <f>C$43/(SUM(E$44:E$47))*E46</f>
        <v>11022628.69665355</v>
      </c>
      <c r="G46" s="45">
        <f>F46/$C$139*100</f>
        <v>1.6677804545813621E-3</v>
      </c>
      <c r="H46" s="62" t="s">
        <v>32</v>
      </c>
      <c r="I46" s="41"/>
      <c r="J46" s="41"/>
      <c r="K46" s="42">
        <v>478.29163199999999</v>
      </c>
      <c r="L46" s="43"/>
      <c r="M46" s="43"/>
      <c r="N46" s="43">
        <v>50575</v>
      </c>
      <c r="O46" s="44">
        <f>L$45/(SUM(N$46:N$51))*N46</f>
        <v>45616403.46628242</v>
      </c>
      <c r="P46" s="45">
        <f>O46/$L$129*100</f>
        <v>6.0748045961557433E-3</v>
      </c>
      <c r="Q46" s="62" t="s">
        <v>28</v>
      </c>
      <c r="R46" s="41"/>
      <c r="S46" s="41"/>
      <c r="T46" s="42">
        <v>3663.6839030000001</v>
      </c>
      <c r="U46" s="43"/>
      <c r="V46" s="43"/>
      <c r="W46" s="43">
        <v>977275</v>
      </c>
      <c r="X46" s="44">
        <f>U$42/(SUM(W$43:W$47))*W46</f>
        <v>1286054977.057575</v>
      </c>
      <c r="Y46" s="45">
        <f t="shared" si="33"/>
        <v>0.16321084471607986</v>
      </c>
      <c r="Z46" s="62" t="s">
        <v>32</v>
      </c>
      <c r="AA46" s="41"/>
      <c r="AB46" s="85"/>
      <c r="AC46" s="73">
        <v>13840.697099999999</v>
      </c>
      <c r="AD46" s="65"/>
      <c r="AE46" s="65"/>
      <c r="AF46" s="65">
        <v>639029</v>
      </c>
      <c r="AG46" s="65">
        <f>AD$43/(SUM(AF$44:AF$46))*AF46</f>
        <v>982581279.1896311</v>
      </c>
      <c r="AH46" s="73">
        <f t="shared" si="35"/>
        <v>0.13320709493898825</v>
      </c>
      <c r="AI46" s="74" t="s">
        <v>53</v>
      </c>
      <c r="AJ46" s="77"/>
      <c r="AK46" s="41"/>
      <c r="AL46" s="42">
        <v>3663.670693</v>
      </c>
      <c r="AM46" s="43"/>
      <c r="AN46" s="43"/>
      <c r="AO46" s="43">
        <v>567942</v>
      </c>
      <c r="AP46" s="44">
        <f>AM$42/(SUM(AO$43:AO$47))*AO46</f>
        <v>708815427.6509161</v>
      </c>
      <c r="AQ46" s="45">
        <f t="shared" si="34"/>
        <v>9.0055396575663541E-2</v>
      </c>
      <c r="AR46" s="62" t="s">
        <v>32</v>
      </c>
      <c r="AS46" s="41"/>
      <c r="AT46" s="56">
        <v>8</v>
      </c>
      <c r="AU46" s="45"/>
      <c r="AV46" s="39">
        <v>5961545914</v>
      </c>
      <c r="AW46" s="39">
        <v>58502308</v>
      </c>
      <c r="AX46" s="44"/>
      <c r="AY46" s="44"/>
      <c r="AZ46" s="45"/>
      <c r="BA46" s="62"/>
      <c r="BB46" s="55" t="s">
        <v>97</v>
      </c>
      <c r="BC46" s="56">
        <v>10</v>
      </c>
      <c r="BD46" s="45"/>
      <c r="BE46" s="39">
        <v>772406362</v>
      </c>
      <c r="BF46" s="39">
        <v>28062406</v>
      </c>
      <c r="BG46" s="44"/>
      <c r="BH46" s="44"/>
      <c r="BI46" s="45"/>
      <c r="BJ46" s="62"/>
      <c r="BK46" s="55" t="s">
        <v>98</v>
      </c>
      <c r="BL46" s="41"/>
      <c r="BM46" s="95">
        <v>13515.739395000001</v>
      </c>
      <c r="BN46" s="96"/>
      <c r="BO46" s="96"/>
      <c r="BP46" s="96">
        <v>17272</v>
      </c>
      <c r="BQ46" s="44">
        <f>BN$44/(SUM(BP$45:BP$47))*BP46</f>
        <v>151233061.99897164</v>
      </c>
      <c r="BR46" s="45">
        <f>BQ46/$BN$96*100</f>
        <v>0.3039121841459449</v>
      </c>
      <c r="BS46" s="50" t="s">
        <v>53</v>
      </c>
      <c r="BT46" s="41"/>
      <c r="BU46" s="47"/>
      <c r="BV46" s="45">
        <v>1639.855495</v>
      </c>
      <c r="BW46" s="44"/>
      <c r="BX46" s="44"/>
      <c r="BY46" s="44">
        <v>63681</v>
      </c>
      <c r="BZ46" s="44">
        <f>BW$40/(SUM(BY$41:BY$47))*BY46</f>
        <v>63703962.221924439</v>
      </c>
      <c r="CA46" s="45">
        <f t="shared" si="32"/>
        <v>1.6826364821115054E-2</v>
      </c>
      <c r="CB46" s="62" t="s">
        <v>31</v>
      </c>
      <c r="CC46" s="41"/>
    </row>
    <row r="47" spans="1:81" x14ac:dyDescent="0.25">
      <c r="A47" s="85"/>
      <c r="B47" s="73">
        <v>13856.636053</v>
      </c>
      <c r="C47" s="65"/>
      <c r="D47" s="65"/>
      <c r="E47" s="65">
        <v>48940</v>
      </c>
      <c r="F47" s="65">
        <f>C$43/(SUM(E$44:E$47))*E47</f>
        <v>12042044.074697519</v>
      </c>
      <c r="G47" s="73">
        <f>F47/$C$139*100</f>
        <v>1.822023248146346E-3</v>
      </c>
      <c r="H47" s="74" t="s">
        <v>53</v>
      </c>
      <c r="I47" s="66"/>
      <c r="J47" s="47"/>
      <c r="K47" s="42">
        <v>690.40830700000004</v>
      </c>
      <c r="L47" s="43"/>
      <c r="M47" s="43"/>
      <c r="N47" s="43">
        <v>85875</v>
      </c>
      <c r="O47" s="44">
        <f>L$45/(SUM(N$46:N$51))*N47</f>
        <v>77455435.44571434</v>
      </c>
      <c r="P47" s="45">
        <f t="shared" ref="P47:P51" si="36">O47/$L$129*100</f>
        <v>1.0314856049330192E-2</v>
      </c>
      <c r="Q47" s="62" t="s">
        <v>28</v>
      </c>
      <c r="R47" s="41"/>
      <c r="S47" s="77"/>
      <c r="T47" s="73">
        <v>13856.718086999999</v>
      </c>
      <c r="U47" s="65"/>
      <c r="V47" s="65"/>
      <c r="W47" s="65">
        <v>1282213</v>
      </c>
      <c r="X47" s="65">
        <f>U$42/(SUM(W$43:W$47))*W47</f>
        <v>1687341239.9763877</v>
      </c>
      <c r="Y47" s="73">
        <f t="shared" si="33"/>
        <v>0.21413733783831457</v>
      </c>
      <c r="Z47" s="74" t="s">
        <v>53</v>
      </c>
      <c r="AA47" s="77"/>
      <c r="AB47" s="57">
        <v>8</v>
      </c>
      <c r="AC47" s="45"/>
      <c r="AD47" s="39">
        <v>5156503008</v>
      </c>
      <c r="AE47" s="39">
        <v>44338036</v>
      </c>
      <c r="AF47" s="44"/>
      <c r="AG47" s="44"/>
      <c r="AH47" s="45"/>
      <c r="AI47" s="62"/>
      <c r="AJ47" s="55" t="s">
        <v>99</v>
      </c>
      <c r="AK47" s="77"/>
      <c r="AL47" s="73">
        <v>13856.626503</v>
      </c>
      <c r="AM47" s="65"/>
      <c r="AN47" s="65"/>
      <c r="AO47" s="65">
        <v>227469</v>
      </c>
      <c r="AP47" s="65">
        <f>AM$42/(SUM(AO$43:AO$47))*AO47</f>
        <v>283890848.91120261</v>
      </c>
      <c r="AQ47" s="73">
        <f t="shared" si="34"/>
        <v>3.6068491155205294E-2</v>
      </c>
      <c r="AR47" s="74" t="s">
        <v>53</v>
      </c>
      <c r="AS47" s="77"/>
      <c r="AT47" s="41"/>
      <c r="AU47" s="42">
        <v>411.155012</v>
      </c>
      <c r="AV47" s="43"/>
      <c r="AW47" s="43"/>
      <c r="AX47" s="43">
        <v>221944</v>
      </c>
      <c r="AY47" s="44">
        <f>AV$46/(SUM(AX$47:AX$53))*AX47</f>
        <v>82043268.374613002</v>
      </c>
      <c r="AZ47" s="45">
        <f>AY47/$AV$135*100</f>
        <v>1.3266265420520628E-2</v>
      </c>
      <c r="BA47" s="62" t="s">
        <v>28</v>
      </c>
      <c r="BB47" s="41"/>
      <c r="BC47" s="41"/>
      <c r="BD47" s="42">
        <v>6680.9218179999998</v>
      </c>
      <c r="BE47" s="43"/>
      <c r="BF47" s="43"/>
      <c r="BG47" s="43">
        <v>487951</v>
      </c>
      <c r="BH47" s="44">
        <f>BE$46/(SUM(BG$47:BG$49))*BG47</f>
        <v>638543478.19590199</v>
      </c>
      <c r="BI47" s="45">
        <f>BH47/$BE$123*100</f>
        <v>0.12957839413130709</v>
      </c>
      <c r="BJ47" s="50" t="s">
        <v>71</v>
      </c>
      <c r="BK47" s="41"/>
      <c r="BL47" s="77"/>
      <c r="BM47" s="106">
        <v>13562.809984</v>
      </c>
      <c r="BN47" s="107"/>
      <c r="BO47" s="107"/>
      <c r="BP47" s="107">
        <v>1901</v>
      </c>
      <c r="BQ47" s="65">
        <f>BN$44/(SUM(BP$45:BP$47))*BP47</f>
        <v>16645093.264245315</v>
      </c>
      <c r="BR47" s="73">
        <f>BQ47/$BN$96*100</f>
        <v>3.3449343565391455E-2</v>
      </c>
      <c r="BS47" s="74" t="s">
        <v>53</v>
      </c>
      <c r="BT47" s="77"/>
      <c r="BU47" s="85"/>
      <c r="BV47" s="73">
        <v>1767.9124770000001</v>
      </c>
      <c r="BW47" s="65"/>
      <c r="BX47" s="65"/>
      <c r="BY47" s="65">
        <v>37953</v>
      </c>
      <c r="BZ47" s="65">
        <f>BW$40/(SUM(BY$41:BY$47))*BY47</f>
        <v>37966685.168397136</v>
      </c>
      <c r="CA47" s="73">
        <f t="shared" si="32"/>
        <v>1.0028281968809843E-2</v>
      </c>
      <c r="CB47" s="74" t="s">
        <v>31</v>
      </c>
      <c r="CC47" s="77"/>
    </row>
    <row r="48" spans="1:81" x14ac:dyDescent="0.25">
      <c r="A48" s="57">
        <v>7</v>
      </c>
      <c r="B48" s="50"/>
      <c r="C48" s="13">
        <v>2991921291</v>
      </c>
      <c r="D48" s="90">
        <v>56741064</v>
      </c>
      <c r="E48" s="91"/>
      <c r="F48" s="81"/>
      <c r="G48" s="45"/>
      <c r="I48" s="54" t="s">
        <v>100</v>
      </c>
      <c r="J48" s="47"/>
      <c r="K48" s="42">
        <v>889.44764799999996</v>
      </c>
      <c r="L48" s="43"/>
      <c r="M48" s="43"/>
      <c r="N48" s="43">
        <v>443341</v>
      </c>
      <c r="O48" s="44">
        <f>L$45/(SUM(N$46:N$51))*N48</f>
        <v>399873888.86100078</v>
      </c>
      <c r="P48" s="45">
        <f t="shared" si="36"/>
        <v>5.325180315302587E-2</v>
      </c>
      <c r="Q48" s="62" t="s">
        <v>28</v>
      </c>
      <c r="R48" s="41"/>
      <c r="S48" s="56">
        <v>7</v>
      </c>
      <c r="T48" s="45"/>
      <c r="U48" s="39">
        <v>10690889751</v>
      </c>
      <c r="V48" s="39">
        <v>320541760</v>
      </c>
      <c r="W48" s="44"/>
      <c r="X48" s="44"/>
      <c r="Y48" s="71"/>
      <c r="Z48" s="62"/>
      <c r="AA48" s="55" t="s">
        <v>101</v>
      </c>
      <c r="AB48" s="47"/>
      <c r="AC48" s="42">
        <v>411.15509100000003</v>
      </c>
      <c r="AD48" s="43"/>
      <c r="AE48" s="43"/>
      <c r="AF48" s="43">
        <v>138980</v>
      </c>
      <c r="AG48" s="44">
        <f>AD$47/(SUM(AF$48:AF$54))*AF48</f>
        <v>89212221.787307292</v>
      </c>
      <c r="AH48" s="45">
        <f>AG48/$AD$138*100</f>
        <v>1.2094369340255309E-2</v>
      </c>
      <c r="AI48" s="62" t="s">
        <v>28</v>
      </c>
      <c r="AJ48" s="41"/>
      <c r="AK48" s="56">
        <v>7</v>
      </c>
      <c r="AL48" s="45"/>
      <c r="AM48" s="39">
        <v>3759945667</v>
      </c>
      <c r="AN48" s="39">
        <v>121204976</v>
      </c>
      <c r="AO48" s="44"/>
      <c r="AP48" s="44"/>
      <c r="AQ48" s="71"/>
      <c r="AR48" s="62"/>
      <c r="AS48" s="55" t="s">
        <v>102</v>
      </c>
      <c r="AT48" s="41"/>
      <c r="AU48" s="42">
        <v>478.29123600000003</v>
      </c>
      <c r="AV48" s="43"/>
      <c r="AW48" s="43"/>
      <c r="AX48" s="43">
        <v>451581</v>
      </c>
      <c r="AY48" s="44">
        <f>AV$46/(SUM(AX$47:AX$53))*AX48</f>
        <v>166930312.04211923</v>
      </c>
      <c r="AZ48" s="45">
        <f t="shared" ref="AZ48:AZ53" si="37">AY48/$AV$135*100</f>
        <v>2.699236476257131E-2</v>
      </c>
      <c r="BA48" s="62" t="s">
        <v>28</v>
      </c>
      <c r="BB48" s="41"/>
      <c r="BC48" s="41"/>
      <c r="BD48" s="42">
        <v>7223.1913750000003</v>
      </c>
      <c r="BE48" s="43"/>
      <c r="BF48" s="43"/>
      <c r="BG48" s="43">
        <v>94755</v>
      </c>
      <c r="BH48" s="44">
        <f>BE$46/(SUM(BG$47:BG$49))*BG48</f>
        <v>123998490.1689979</v>
      </c>
      <c r="BI48" s="45">
        <f>BH48/$BE$123*100</f>
        <v>2.5162773999668007E-2</v>
      </c>
      <c r="BJ48" s="62" t="s">
        <v>81</v>
      </c>
      <c r="BK48" s="41"/>
      <c r="BL48" s="56">
        <v>14</v>
      </c>
      <c r="BM48" s="108"/>
      <c r="BN48" s="13">
        <v>981010973</v>
      </c>
      <c r="BO48" s="13">
        <v>38043192</v>
      </c>
      <c r="BP48" s="109"/>
      <c r="BQ48" s="109"/>
      <c r="BR48" s="45"/>
      <c r="BS48" s="62"/>
      <c r="BT48" s="55" t="s">
        <v>103</v>
      </c>
      <c r="BU48" s="57">
        <v>9</v>
      </c>
      <c r="BV48" s="45"/>
      <c r="BW48" s="39">
        <v>1205862765</v>
      </c>
      <c r="BX48" s="39">
        <v>49726196</v>
      </c>
      <c r="BY48" s="44"/>
      <c r="BZ48" s="44"/>
      <c r="CA48" s="71"/>
      <c r="CB48" s="62"/>
      <c r="CC48" s="55" t="s">
        <v>104</v>
      </c>
    </row>
    <row r="49" spans="1:81" x14ac:dyDescent="0.25">
      <c r="A49" s="57"/>
      <c r="B49" s="42">
        <v>1115.618021</v>
      </c>
      <c r="C49" s="43"/>
      <c r="D49" s="43"/>
      <c r="E49" s="43">
        <v>227182</v>
      </c>
      <c r="F49" s="44">
        <f>C$48/(SUM(E$49:E$51))*E49</f>
        <v>857393452.19001114</v>
      </c>
      <c r="G49" s="45">
        <f>F49/$C$139*100</f>
        <v>0.12972804226660276</v>
      </c>
      <c r="H49" s="62" t="s">
        <v>31</v>
      </c>
      <c r="I49" s="54"/>
      <c r="J49" s="47"/>
      <c r="K49" s="42">
        <v>1101.564372</v>
      </c>
      <c r="L49" s="43"/>
      <c r="M49" s="43"/>
      <c r="N49" s="43">
        <v>1158513</v>
      </c>
      <c r="O49" s="44">
        <f>L$45/(SUM(N$46:N$51))*N49</f>
        <v>1044927265.0308106</v>
      </c>
      <c r="P49" s="45">
        <f t="shared" si="36"/>
        <v>0.13915452490570793</v>
      </c>
      <c r="Q49" s="62" t="s">
        <v>31</v>
      </c>
      <c r="R49" s="41"/>
      <c r="S49" s="41"/>
      <c r="T49" s="42">
        <v>13727.704745999999</v>
      </c>
      <c r="U49" s="43"/>
      <c r="V49" s="43"/>
      <c r="W49" s="43">
        <v>245614</v>
      </c>
      <c r="X49" s="44">
        <f>U$48/(SUM(W$49:W$50))*W49</f>
        <v>520200294.92489278</v>
      </c>
      <c r="Y49" s="45">
        <f>X49/$U$135*100</f>
        <v>6.601765171073605E-2</v>
      </c>
      <c r="Z49" s="50" t="s">
        <v>53</v>
      </c>
      <c r="AA49" s="41"/>
      <c r="AB49" s="47"/>
      <c r="AC49" s="42">
        <v>478.29127199999999</v>
      </c>
      <c r="AD49" s="43"/>
      <c r="AE49" s="43"/>
      <c r="AF49" s="43">
        <v>259002</v>
      </c>
      <c r="AG49" s="44">
        <f>AD$47/(SUM(AF$48:AF$54))*AF49</f>
        <v>166255172.45183596</v>
      </c>
      <c r="AH49" s="45">
        <f t="shared" ref="AH49:AH54" si="38">AG49/$AD$138*100</f>
        <v>2.2538968541263527E-2</v>
      </c>
      <c r="AI49" s="62" t="s">
        <v>28</v>
      </c>
      <c r="AJ49" s="41"/>
      <c r="AK49" s="41"/>
      <c r="AL49" s="42">
        <v>1115.618839</v>
      </c>
      <c r="AM49" s="43"/>
      <c r="AN49" s="43"/>
      <c r="AO49" s="43">
        <v>436234</v>
      </c>
      <c r="AP49" s="44">
        <f>AM$48/(SUM(AO$49:AO$51))*AO49</f>
        <v>639354297.53112268</v>
      </c>
      <c r="AQ49" s="45">
        <f>AP49/$AM$143*100</f>
        <v>8.1230321139223613E-2</v>
      </c>
      <c r="AR49" s="62" t="s">
        <v>31</v>
      </c>
      <c r="AS49" s="41"/>
      <c r="AT49" s="41"/>
      <c r="AU49" s="42">
        <v>690.40784599999995</v>
      </c>
      <c r="AV49" s="43"/>
      <c r="AW49" s="43"/>
      <c r="AX49" s="43">
        <v>683042</v>
      </c>
      <c r="AY49" s="44">
        <f>AV$46/(SUM(AX$47:AX$53))*AX49</f>
        <v>252491611.02409801</v>
      </c>
      <c r="AZ49" s="45">
        <f t="shared" si="37"/>
        <v>4.0827490111754544E-2</v>
      </c>
      <c r="BA49" s="62" t="s">
        <v>28</v>
      </c>
      <c r="BB49" s="41"/>
      <c r="BC49" s="77"/>
      <c r="BD49" s="73">
        <v>22830.586396999999</v>
      </c>
      <c r="BE49" s="65"/>
      <c r="BF49" s="65"/>
      <c r="BG49" s="65">
        <v>7538</v>
      </c>
      <c r="BH49" s="65">
        <f>BE$46/(SUM(BG$47:BG$49))*BG49</f>
        <v>9864393.6351000592</v>
      </c>
      <c r="BI49" s="73">
        <f>BH49/$BE$123*100</f>
        <v>2.0017623387630985E-3</v>
      </c>
      <c r="BJ49" s="74" t="s">
        <v>76</v>
      </c>
      <c r="BK49" s="77"/>
      <c r="BL49" s="41"/>
      <c r="BM49" s="42">
        <v>5381.9114710000003</v>
      </c>
      <c r="BN49" s="43"/>
      <c r="BO49" s="43"/>
      <c r="BP49" s="43">
        <v>662649</v>
      </c>
      <c r="BQ49" s="44">
        <f>BN$48/(SUM(BP$49:BP$52))*BP49</f>
        <v>359526877.57552862</v>
      </c>
      <c r="BR49" s="45">
        <f>BQ49/$BN$96*100</f>
        <v>0.72249147890620391</v>
      </c>
      <c r="BS49" s="62" t="s">
        <v>32</v>
      </c>
      <c r="BU49" s="47"/>
      <c r="BV49" s="45">
        <v>6680.9526390000001</v>
      </c>
      <c r="BW49" s="81"/>
      <c r="BX49" s="44"/>
      <c r="BY49" s="44">
        <v>260870</v>
      </c>
      <c r="BZ49" s="44">
        <f>BW$48/(SUM(BY$49:BY$51))*BY49</f>
        <v>134028308.31226803</v>
      </c>
      <c r="CA49" s="45">
        <f>BZ49/$BW$126*100</f>
        <v>3.5401396292473519E-2</v>
      </c>
      <c r="CB49" s="50" t="s">
        <v>71</v>
      </c>
      <c r="CC49" s="41"/>
    </row>
    <row r="50" spans="1:81" x14ac:dyDescent="0.25">
      <c r="A50" s="47"/>
      <c r="B50" s="42">
        <v>13725.620181</v>
      </c>
      <c r="C50" s="43"/>
      <c r="D50" s="43"/>
      <c r="E50" s="43">
        <v>100484</v>
      </c>
      <c r="F50" s="44">
        <f>C$48/(SUM(E$49:E$51))*E50</f>
        <v>379230412.84019452</v>
      </c>
      <c r="G50" s="45">
        <f>F50/$C$139*100</f>
        <v>5.7379513337840631E-2</v>
      </c>
      <c r="H50" s="62" t="s">
        <v>53</v>
      </c>
      <c r="I50" s="46"/>
      <c r="J50" s="47"/>
      <c r="K50" s="42">
        <v>1639.8652099999999</v>
      </c>
      <c r="L50" s="43"/>
      <c r="M50" s="43"/>
      <c r="N50" s="43">
        <v>92337</v>
      </c>
      <c r="O50" s="44">
        <f>L$45/(SUM(N$46:N$51))*N50</f>
        <v>83283872.404668704</v>
      </c>
      <c r="P50" s="45">
        <f t="shared" si="36"/>
        <v>1.1091037706282411E-2</v>
      </c>
      <c r="Q50" s="62" t="s">
        <v>31</v>
      </c>
      <c r="R50" s="41"/>
      <c r="S50" s="77"/>
      <c r="T50" s="73">
        <v>13840.763886000001</v>
      </c>
      <c r="U50" s="65"/>
      <c r="V50" s="65"/>
      <c r="W50" s="65">
        <v>4802119</v>
      </c>
      <c r="X50" s="65">
        <f>U$48/(SUM(W$49:W$50))*W50</f>
        <v>10170689456.075106</v>
      </c>
      <c r="Y50" s="73">
        <f>X50/$U$135*100</f>
        <v>1.2907432785407511</v>
      </c>
      <c r="Z50" s="74" t="s">
        <v>53</v>
      </c>
      <c r="AA50" s="77"/>
      <c r="AB50" s="47"/>
      <c r="AC50" s="42">
        <v>690.40772800000002</v>
      </c>
      <c r="AD50" s="43"/>
      <c r="AE50" s="43"/>
      <c r="AF50" s="43">
        <v>396439</v>
      </c>
      <c r="AG50" s="44">
        <f>AD$47/(SUM(AF$48:AF$54))*AF50</f>
        <v>254476931.88328046</v>
      </c>
      <c r="AH50" s="45">
        <f t="shared" si="38"/>
        <v>3.4499062360638037E-2</v>
      </c>
      <c r="AI50" s="62" t="s">
        <v>28</v>
      </c>
      <c r="AJ50" s="41"/>
      <c r="AK50" s="41"/>
      <c r="AL50" s="42">
        <v>13728.645767</v>
      </c>
      <c r="AM50" s="43"/>
      <c r="AN50" s="43"/>
      <c r="AO50" s="43">
        <v>71018</v>
      </c>
      <c r="AP50" s="44">
        <f>AM$48/(SUM(AO$49:AO$51))*AO50</f>
        <v>104085567.61294459</v>
      </c>
      <c r="AQ50" s="45">
        <f t="shared" ref="AQ50:AQ51" si="39">AP50/$AM$143*100</f>
        <v>1.3224129587939917E-2</v>
      </c>
      <c r="AR50" s="50" t="s">
        <v>53</v>
      </c>
      <c r="AS50" s="41"/>
      <c r="AT50" s="41"/>
      <c r="AU50" s="42">
        <v>889.44682899999998</v>
      </c>
      <c r="AV50" s="43"/>
      <c r="AW50" s="43"/>
      <c r="AX50" s="43">
        <v>2977447</v>
      </c>
      <c r="AY50" s="44">
        <f>AV$46/(SUM(AX$47:AX$53))*AX50</f>
        <v>1100635670.6745231</v>
      </c>
      <c r="AZ50" s="45">
        <f t="shared" si="37"/>
        <v>0.17797102952786689</v>
      </c>
      <c r="BA50" s="62" t="s">
        <v>28</v>
      </c>
      <c r="BB50" s="41"/>
      <c r="BC50" s="56">
        <v>11</v>
      </c>
      <c r="BD50" s="45"/>
      <c r="BE50" s="39">
        <v>12294569814</v>
      </c>
      <c r="BF50" s="39">
        <v>148752192</v>
      </c>
      <c r="BG50" s="44"/>
      <c r="BH50" s="44"/>
      <c r="BI50" s="45"/>
      <c r="BJ50" s="62"/>
      <c r="BK50" s="55" t="s">
        <v>105</v>
      </c>
      <c r="BL50" s="41"/>
      <c r="BM50" s="42">
        <v>5509.9704599999995</v>
      </c>
      <c r="BN50" s="43"/>
      <c r="BO50" s="43"/>
      <c r="BP50" s="43">
        <v>1138611</v>
      </c>
      <c r="BQ50" s="44">
        <f>BN$48/(SUM(BP$49:BP$52))*BP50</f>
        <v>617764846.25065494</v>
      </c>
      <c r="BR50" s="45">
        <f>BQ50/$BN$96*100</f>
        <v>1.2414366358190714</v>
      </c>
      <c r="BS50" s="62" t="s">
        <v>32</v>
      </c>
      <c r="BT50" s="41"/>
      <c r="BU50" s="47"/>
      <c r="BV50" s="45">
        <v>7223.2196469999999</v>
      </c>
      <c r="BW50" s="44"/>
      <c r="BX50" s="44"/>
      <c r="BY50" s="44">
        <v>2064850</v>
      </c>
      <c r="BZ50" s="44">
        <f>BW$48/(SUM(BY$49:BY$51))*BY50</f>
        <v>1060866916.1597219</v>
      </c>
      <c r="CA50" s="45">
        <f>BZ50/$BW$126*100</f>
        <v>0.28021072999775348</v>
      </c>
      <c r="CB50" s="62" t="s">
        <v>81</v>
      </c>
      <c r="CC50" s="41"/>
    </row>
    <row r="51" spans="1:81" x14ac:dyDescent="0.25">
      <c r="A51" s="85"/>
      <c r="B51" s="73">
        <v>13840.688434</v>
      </c>
      <c r="C51" s="65"/>
      <c r="D51" s="65"/>
      <c r="E51" s="65">
        <v>465098</v>
      </c>
      <c r="F51" s="65">
        <f>C$48/(SUM(E$49:E$51))*E51</f>
        <v>1755297425.9697943</v>
      </c>
      <c r="G51" s="73">
        <f>F51/$C$139*100</f>
        <v>0.26558553495484855</v>
      </c>
      <c r="H51" s="74" t="s">
        <v>53</v>
      </c>
      <c r="I51" s="66"/>
      <c r="J51" s="85"/>
      <c r="K51" s="73">
        <v>1767.924336</v>
      </c>
      <c r="L51" s="65"/>
      <c r="M51" s="65"/>
      <c r="N51" s="65">
        <v>3269</v>
      </c>
      <c r="O51" s="65">
        <f>L$45/(SUM(N$46:N$51))*N51</f>
        <v>2948492.79152303</v>
      </c>
      <c r="P51" s="73">
        <f t="shared" si="36"/>
        <v>3.9265518981380378E-4</v>
      </c>
      <c r="Q51" s="74" t="s">
        <v>31</v>
      </c>
      <c r="R51" s="77"/>
      <c r="S51" s="56">
        <v>8</v>
      </c>
      <c r="T51" s="45"/>
      <c r="U51" s="39">
        <v>3982319784</v>
      </c>
      <c r="V51" s="39">
        <v>44374928</v>
      </c>
      <c r="W51" s="44"/>
      <c r="X51" s="44"/>
      <c r="Y51" s="71"/>
      <c r="Z51" s="62"/>
      <c r="AA51" s="55" t="s">
        <v>106</v>
      </c>
      <c r="AB51" s="47"/>
      <c r="AC51" s="42">
        <v>889.44666800000005</v>
      </c>
      <c r="AD51" s="43"/>
      <c r="AE51" s="43"/>
      <c r="AF51" s="43">
        <v>1541221</v>
      </c>
      <c r="AG51" s="44">
        <f>AD$47/(SUM(AF$48:AF$54))*AF51</f>
        <v>989320403.47715878</v>
      </c>
      <c r="AH51" s="45">
        <f t="shared" si="38"/>
        <v>0.13412070807999443</v>
      </c>
      <c r="AI51" s="62" t="s">
        <v>28</v>
      </c>
      <c r="AJ51" s="41"/>
      <c r="AK51" s="77"/>
      <c r="AL51" s="73">
        <v>13840.734818000001</v>
      </c>
      <c r="AM51" s="65"/>
      <c r="AN51" s="65"/>
      <c r="AO51" s="65">
        <v>2058174</v>
      </c>
      <c r="AP51" s="65">
        <f>AM$48/(SUM(AO$49:AO$51))*AO51</f>
        <v>3016505801.8559327</v>
      </c>
      <c r="AQ51" s="73">
        <f t="shared" si="39"/>
        <v>0.38324874947940879</v>
      </c>
      <c r="AR51" s="74" t="s">
        <v>53</v>
      </c>
      <c r="AS51" s="77"/>
      <c r="AT51" s="41"/>
      <c r="AU51" s="42">
        <v>1101.563292</v>
      </c>
      <c r="AV51" s="43"/>
      <c r="AW51" s="43"/>
      <c r="AX51" s="43">
        <v>11411712</v>
      </c>
      <c r="AY51" s="44">
        <f>AV$46/(SUM(AX$47:AX$53))*AX51</f>
        <v>4218425144.3147445</v>
      </c>
      <c r="AZ51" s="45">
        <f t="shared" si="37"/>
        <v>0.68211260630852955</v>
      </c>
      <c r="BA51" s="62" t="s">
        <v>31</v>
      </c>
      <c r="BB51" s="41"/>
      <c r="BC51" s="41"/>
      <c r="BD51" s="42">
        <v>3979.2000710000002</v>
      </c>
      <c r="BE51" s="43"/>
      <c r="BF51" s="43"/>
      <c r="BG51" s="43">
        <v>26405</v>
      </c>
      <c r="BH51" s="44">
        <f>BE$50/(SUM(BG$51:BG$52))*BG51</f>
        <v>473163051.46854258</v>
      </c>
      <c r="BI51" s="45">
        <f>BH51/$BE$123*100</f>
        <v>9.6018063710851378E-2</v>
      </c>
      <c r="BJ51" s="62" t="s">
        <v>32</v>
      </c>
      <c r="BK51" s="41"/>
      <c r="BL51" s="41"/>
      <c r="BM51" s="42">
        <v>5562.0068430000001</v>
      </c>
      <c r="BN51" s="43"/>
      <c r="BO51" s="43"/>
      <c r="BP51" s="43">
        <v>5161</v>
      </c>
      <c r="BQ51" s="44">
        <f>BN$48/(SUM(BP$49:BP$52))*BP51</f>
        <v>2800152.4414392887</v>
      </c>
      <c r="BR51" s="45">
        <f>BQ51/$BN$96*100</f>
        <v>5.627079377822827E-3</v>
      </c>
      <c r="BS51" s="62" t="s">
        <v>32</v>
      </c>
      <c r="BT51" s="41"/>
      <c r="BU51" s="85"/>
      <c r="BV51" s="73">
        <v>22715.593031</v>
      </c>
      <c r="BW51" s="65"/>
      <c r="BX51" s="65"/>
      <c r="BY51" s="65">
        <v>21347</v>
      </c>
      <c r="BZ51" s="65">
        <f>BW$48/(SUM(BY$49:BY$51))*BY51</f>
        <v>10967540.528010065</v>
      </c>
      <c r="CA51" s="73">
        <f>BZ51/$BW$126*100</f>
        <v>2.8968973306836058E-3</v>
      </c>
      <c r="CB51" s="74" t="s">
        <v>76</v>
      </c>
      <c r="CC51" s="77"/>
    </row>
    <row r="52" spans="1:81" x14ac:dyDescent="0.25">
      <c r="A52" s="57">
        <v>8</v>
      </c>
      <c r="B52" s="50"/>
      <c r="C52" s="13">
        <v>3618027298</v>
      </c>
      <c r="D52" s="90">
        <v>24426496</v>
      </c>
      <c r="E52" s="91"/>
      <c r="F52" s="81"/>
      <c r="G52" s="45"/>
      <c r="I52" s="54" t="s">
        <v>107</v>
      </c>
      <c r="J52" s="57">
        <v>9</v>
      </c>
      <c r="K52" s="45"/>
      <c r="L52" s="39">
        <v>544170397</v>
      </c>
      <c r="M52" s="39">
        <v>19548162</v>
      </c>
      <c r="N52" s="44"/>
      <c r="O52" s="44"/>
      <c r="P52" s="44"/>
      <c r="Q52" s="62"/>
      <c r="R52" s="58" t="s">
        <v>108</v>
      </c>
      <c r="S52" s="41"/>
      <c r="T52" s="42">
        <v>411.15649000000002</v>
      </c>
      <c r="U52" s="43"/>
      <c r="V52" s="43"/>
      <c r="W52" s="43">
        <v>121390</v>
      </c>
      <c r="X52" s="44">
        <f>U$51/(SUM(W$52:W$57))*W52</f>
        <v>59156306.174677446</v>
      </c>
      <c r="Y52" s="45">
        <f>X52/$U$135*100</f>
        <v>7.5074167693376277E-3</v>
      </c>
      <c r="Z52" s="62" t="s">
        <v>28</v>
      </c>
      <c r="AA52" s="41"/>
      <c r="AB52" s="47"/>
      <c r="AC52" s="42">
        <v>1101.5632230000001</v>
      </c>
      <c r="AD52" s="43"/>
      <c r="AE52" s="43"/>
      <c r="AF52" s="43">
        <v>5265219</v>
      </c>
      <c r="AG52" s="44">
        <f>AD$47/(SUM(AF$48:AF$54))*AF52</f>
        <v>3379780437.3776393</v>
      </c>
      <c r="AH52" s="45">
        <f t="shared" si="38"/>
        <v>0.45819184949870279</v>
      </c>
      <c r="AI52" s="62" t="s">
        <v>31</v>
      </c>
      <c r="AJ52" s="41"/>
      <c r="AK52" s="56">
        <v>8</v>
      </c>
      <c r="AL52" s="45"/>
      <c r="AM52" s="39">
        <v>4731699617</v>
      </c>
      <c r="AN52" s="39">
        <v>64254620</v>
      </c>
      <c r="AO52" s="44"/>
      <c r="AP52" s="44"/>
      <c r="AQ52" s="71"/>
      <c r="AR52" s="62"/>
      <c r="AS52" s="55" t="s">
        <v>109</v>
      </c>
      <c r="AT52" s="41"/>
      <c r="AU52" s="42">
        <v>1639.8568090000001</v>
      </c>
      <c r="AV52" s="43"/>
      <c r="AW52" s="43"/>
      <c r="AX52" s="43">
        <v>176100</v>
      </c>
      <c r="AY52" s="44">
        <f>AV$46/(SUM(AX$47:AX$53))*AX52</f>
        <v>65096689.078187957</v>
      </c>
      <c r="AZ52" s="45">
        <f t="shared" si="37"/>
        <v>1.0526030622831356E-2</v>
      </c>
      <c r="BA52" s="62" t="s">
        <v>31</v>
      </c>
      <c r="BB52" s="41"/>
      <c r="BC52" s="77"/>
      <c r="BD52" s="73">
        <v>13549.834279000001</v>
      </c>
      <c r="BE52" s="65"/>
      <c r="BF52" s="65"/>
      <c r="BG52" s="65">
        <v>659697</v>
      </c>
      <c r="BH52" s="65">
        <f>BE$50/(SUM(BG$51:BG$52))*BG52</f>
        <v>11821406762.531458</v>
      </c>
      <c r="BI52" s="73">
        <f>BH52/$BE$123*100</f>
        <v>2.398895231049329</v>
      </c>
      <c r="BJ52" s="74" t="s">
        <v>53</v>
      </c>
      <c r="BK52" s="77"/>
      <c r="BL52" s="77"/>
      <c r="BM52" s="73">
        <v>24658.275887</v>
      </c>
      <c r="BN52" s="65"/>
      <c r="BO52" s="65"/>
      <c r="BP52" s="65">
        <v>1694</v>
      </c>
      <c r="BQ52" s="65">
        <f>BN$48/(SUM(BP$49:BP$52))*BP52</f>
        <v>919096.73237708875</v>
      </c>
      <c r="BR52" s="73">
        <f>BQ52/$BN$96*100</f>
        <v>1.8469816830133437E-3</v>
      </c>
      <c r="BS52" s="74" t="s">
        <v>110</v>
      </c>
      <c r="BT52" s="77"/>
      <c r="BU52" s="57">
        <v>10</v>
      </c>
      <c r="BV52" s="45"/>
      <c r="BW52" s="39">
        <v>1669828537</v>
      </c>
      <c r="BX52" s="39">
        <v>40163460</v>
      </c>
      <c r="BY52" s="44"/>
      <c r="BZ52" s="44"/>
      <c r="CA52" s="71"/>
      <c r="CB52" s="45"/>
      <c r="CC52" s="55" t="s">
        <v>111</v>
      </c>
    </row>
    <row r="53" spans="1:81" x14ac:dyDescent="0.25">
      <c r="A53" s="57"/>
      <c r="B53" s="42">
        <v>478.292237</v>
      </c>
      <c r="C53" s="43"/>
      <c r="D53" s="43"/>
      <c r="E53" s="43">
        <v>83876</v>
      </c>
      <c r="F53" s="44">
        <f>C$52/(SUM(E$53:E$58))*E53</f>
        <v>106082689.41732444</v>
      </c>
      <c r="G53" s="45">
        <f t="shared" ref="G53:G58" si="40">F53/$C$139*100</f>
        <v>1.605085690978162E-2</v>
      </c>
      <c r="H53" s="62" t="s">
        <v>28</v>
      </c>
      <c r="I53" s="20"/>
      <c r="J53" s="47"/>
      <c r="K53" s="42">
        <v>3193.628639</v>
      </c>
      <c r="L53" s="43"/>
      <c r="M53" s="43"/>
      <c r="N53" s="43">
        <v>3288</v>
      </c>
      <c r="O53" s="44">
        <f>L$52/(SUM(N$53:N$55))*N53</f>
        <v>18518430.798662789</v>
      </c>
      <c r="P53" s="45">
        <f>O53/$L$129*100</f>
        <v>2.4661270942252303E-3</v>
      </c>
      <c r="Q53" s="62" t="s">
        <v>32</v>
      </c>
      <c r="R53" s="41"/>
      <c r="S53" s="41"/>
      <c r="T53" s="42">
        <v>690.40951500000006</v>
      </c>
      <c r="U53" s="43"/>
      <c r="V53" s="43"/>
      <c r="W53" s="43">
        <v>314164</v>
      </c>
      <c r="X53" s="44">
        <f>U$51/(SUM(W$52:W$57))*W53</f>
        <v>153099775.70690638</v>
      </c>
      <c r="Y53" s="45">
        <f t="shared" ref="Y53:Y57" si="41">X53/$U$135*100</f>
        <v>1.9429607726519374E-2</v>
      </c>
      <c r="Z53" s="62" t="s">
        <v>28</v>
      </c>
      <c r="AA53" s="41"/>
      <c r="AB53" s="47"/>
      <c r="AC53" s="42">
        <v>1639.867375</v>
      </c>
      <c r="AD53" s="43"/>
      <c r="AE53" s="43"/>
      <c r="AF53" s="43">
        <v>173402</v>
      </c>
      <c r="AG53" s="44">
        <f>AD$47/(SUM(AF$48:AF$54))*AF53</f>
        <v>111307941.30351605</v>
      </c>
      <c r="AH53" s="45">
        <f t="shared" si="38"/>
        <v>1.5089853448977918E-2</v>
      </c>
      <c r="AI53" s="62" t="s">
        <v>31</v>
      </c>
      <c r="AJ53" s="41"/>
      <c r="AK53" s="41"/>
      <c r="AL53" s="42">
        <v>411.15608300000002</v>
      </c>
      <c r="AM53" s="43"/>
      <c r="AN53" s="43"/>
      <c r="AO53" s="43">
        <v>225289</v>
      </c>
      <c r="AP53" s="44">
        <f>AM$52/(SUM(AO$53:AO$59))*AO53</f>
        <v>82610769.935900152</v>
      </c>
      <c r="AQ53" s="45">
        <f>AP53/$AM$143*100</f>
        <v>1.0495744530637228E-2</v>
      </c>
      <c r="AR53" s="62" t="s">
        <v>28</v>
      </c>
      <c r="AS53" s="41"/>
      <c r="AT53" s="77"/>
      <c r="AU53" s="73">
        <v>1767.9177500000001</v>
      </c>
      <c r="AV53" s="65"/>
      <c r="AW53" s="65"/>
      <c r="AX53" s="65">
        <v>205388</v>
      </c>
      <c r="AY53" s="65">
        <f>AV$46/(SUM(AX$47:AX$53))*AX53</f>
        <v>75923218.491714194</v>
      </c>
      <c r="AZ53" s="73">
        <f t="shared" si="37"/>
        <v>1.2276663132095893E-2</v>
      </c>
      <c r="BA53" s="74" t="s">
        <v>31</v>
      </c>
      <c r="BB53" s="77"/>
      <c r="BC53" s="56">
        <v>12</v>
      </c>
      <c r="BD53" s="45"/>
      <c r="BE53" s="39">
        <v>17116111150</v>
      </c>
      <c r="BF53" s="39">
        <v>691854784</v>
      </c>
      <c r="BG53" s="44"/>
      <c r="BH53" s="44"/>
      <c r="BI53" s="45"/>
      <c r="BJ53" s="62"/>
      <c r="BK53" s="55" t="s">
        <v>112</v>
      </c>
      <c r="BL53" s="56">
        <v>15</v>
      </c>
      <c r="BM53" s="45"/>
      <c r="BN53" s="39">
        <v>2555506398</v>
      </c>
      <c r="BO53" s="39">
        <v>70387216</v>
      </c>
      <c r="BP53" s="44"/>
      <c r="BQ53" s="44"/>
      <c r="BR53" s="45"/>
      <c r="BS53" s="62"/>
      <c r="BT53" s="55" t="s">
        <v>113</v>
      </c>
      <c r="BU53" s="47"/>
      <c r="BV53" s="45">
        <v>6680.9434229999997</v>
      </c>
      <c r="BW53" s="44"/>
      <c r="BX53" s="44"/>
      <c r="BY53" s="44">
        <v>1454906</v>
      </c>
      <c r="BZ53" s="44">
        <f>BW$52/(SUM(BY$53:BY$55))*BY53</f>
        <v>1382616337.0785522</v>
      </c>
      <c r="CA53" s="45">
        <f>BZ53/$BW$126*100</f>
        <v>0.36519560297162801</v>
      </c>
      <c r="CB53" s="50" t="s">
        <v>71</v>
      </c>
      <c r="CC53" s="41"/>
    </row>
    <row r="54" spans="1:81" x14ac:dyDescent="0.25">
      <c r="A54" s="47"/>
      <c r="B54" s="42">
        <v>690.40928899999994</v>
      </c>
      <c r="C54" s="43"/>
      <c r="D54" s="43"/>
      <c r="E54" s="43">
        <v>133517</v>
      </c>
      <c r="F54" s="44">
        <f>C$52/(SUM(E$53:E$58))*E54</f>
        <v>168866450.98637164</v>
      </c>
      <c r="G54" s="45">
        <f t="shared" si="40"/>
        <v>2.5550363179256432E-2</v>
      </c>
      <c r="H54" s="62" t="s">
        <v>28</v>
      </c>
      <c r="I54" s="46"/>
      <c r="J54" s="47"/>
      <c r="K54" s="42">
        <v>6680.9449549999999</v>
      </c>
      <c r="L54" s="43"/>
      <c r="M54" s="43"/>
      <c r="N54" s="43">
        <v>4155</v>
      </c>
      <c r="O54" s="44">
        <f>L$52/(SUM(N$53:N$55))*N54</f>
        <v>23401484.175317485</v>
      </c>
      <c r="P54" s="45">
        <f t="shared" ref="P54:P55" si="42">O54/$L$129*100</f>
        <v>3.1164106072098029E-3</v>
      </c>
      <c r="Q54" s="50" t="s">
        <v>71</v>
      </c>
      <c r="R54" s="41"/>
      <c r="S54" s="41"/>
      <c r="T54" s="42">
        <v>889.44892800000002</v>
      </c>
      <c r="U54" s="43"/>
      <c r="V54" s="43"/>
      <c r="W54" s="43">
        <v>1500293</v>
      </c>
      <c r="X54" s="44">
        <f>U$51/(SUM(W$52:W$57))*W54</f>
        <v>731129352.16842699</v>
      </c>
      <c r="Y54" s="45">
        <f t="shared" si="41"/>
        <v>9.2786265978415508E-2</v>
      </c>
      <c r="Z54" s="62" t="s">
        <v>28</v>
      </c>
      <c r="AA54" s="41"/>
      <c r="AB54" s="85"/>
      <c r="AC54" s="73">
        <v>1767.9236860000001</v>
      </c>
      <c r="AD54" s="65"/>
      <c r="AE54" s="65"/>
      <c r="AF54" s="65">
        <v>258838</v>
      </c>
      <c r="AG54" s="65">
        <f>AD$47/(SUM(AF$48:AF$54))*AF54</f>
        <v>166149899.71926209</v>
      </c>
      <c r="AH54" s="73">
        <f t="shared" si="38"/>
        <v>2.2524696872161489E-2</v>
      </c>
      <c r="AI54" s="74" t="s">
        <v>31</v>
      </c>
      <c r="AJ54" s="77"/>
      <c r="AK54" s="41"/>
      <c r="AL54" s="42">
        <v>478.29204700000003</v>
      </c>
      <c r="AM54" s="43"/>
      <c r="AN54" s="43"/>
      <c r="AO54" s="43">
        <v>408197</v>
      </c>
      <c r="AP54" s="44">
        <f>AM$52/(SUM(AO$53:AO$59))*AO54</f>
        <v>149680936.28860989</v>
      </c>
      <c r="AQ54" s="45">
        <f t="shared" ref="AQ54:AQ59" si="43">AP54/$AM$143*100</f>
        <v>1.9017046683027245E-2</v>
      </c>
      <c r="AR54" s="62" t="s">
        <v>28</v>
      </c>
      <c r="AS54" s="41"/>
      <c r="AT54" s="56">
        <v>9</v>
      </c>
      <c r="AU54" s="45"/>
      <c r="AV54" s="39">
        <v>601982941</v>
      </c>
      <c r="AW54" s="39">
        <v>25924926</v>
      </c>
      <c r="AX54" s="44"/>
      <c r="AY54" s="44"/>
      <c r="AZ54" s="45"/>
      <c r="BA54" s="62"/>
      <c r="BB54" s="55" t="s">
        <v>114</v>
      </c>
      <c r="BC54" s="41"/>
      <c r="BD54" s="95">
        <v>2136.0947110000002</v>
      </c>
      <c r="BE54" s="96"/>
      <c r="BF54" s="96"/>
      <c r="BG54" s="96">
        <v>321232</v>
      </c>
      <c r="BH54" s="44">
        <f>BE$53/(SUM(BG$54:BG$56))*BG54</f>
        <v>400001907.30483437</v>
      </c>
      <c r="BI54" s="45">
        <f>BH54/$BE$123*100</f>
        <v>8.117161409973514E-2</v>
      </c>
      <c r="BJ54" s="62" t="s">
        <v>31</v>
      </c>
      <c r="BK54" s="41"/>
      <c r="BL54" s="41"/>
      <c r="BM54" s="42">
        <v>5138.8162650000004</v>
      </c>
      <c r="BN54" s="43"/>
      <c r="BO54" s="43"/>
      <c r="BP54" s="43">
        <v>150853</v>
      </c>
      <c r="BQ54" s="44">
        <f>BN$53/(SUM(BP$54:BP$60))*BP54</f>
        <v>531752683.76915801</v>
      </c>
      <c r="BR54" s="45">
        <f t="shared" ref="BR54:BR60" si="44">BQ54/$BN$96*100</f>
        <v>1.0685898798428854</v>
      </c>
      <c r="BS54" s="62" t="s">
        <v>32</v>
      </c>
      <c r="BU54" s="47"/>
      <c r="BV54" s="45">
        <v>7223.1948270000003</v>
      </c>
      <c r="BW54" s="44"/>
      <c r="BX54" s="44"/>
      <c r="BY54" s="44">
        <v>286597</v>
      </c>
      <c r="BZ54" s="44">
        <f>BW$52/(SUM(BY$53:BY$55))*BY54</f>
        <v>272356904.4032411</v>
      </c>
      <c r="CA54" s="45">
        <f>BZ54/$BW$126*100</f>
        <v>7.1938643613305375E-2</v>
      </c>
      <c r="CB54" s="62" t="s">
        <v>81</v>
      </c>
      <c r="CC54" s="41"/>
    </row>
    <row r="55" spans="1:81" x14ac:dyDescent="0.25">
      <c r="A55" s="47"/>
      <c r="B55" s="42">
        <v>889.44866100000002</v>
      </c>
      <c r="C55" s="43"/>
      <c r="D55" s="43"/>
      <c r="E55" s="43">
        <v>646954</v>
      </c>
      <c r="F55" s="44">
        <f>C$52/(SUM(E$53:E$58))*E55</f>
        <v>818239070.16662347</v>
      </c>
      <c r="G55" s="45">
        <f t="shared" si="40"/>
        <v>0.12380378274131883</v>
      </c>
      <c r="H55" s="62" t="s">
        <v>28</v>
      </c>
      <c r="I55" s="46"/>
      <c r="J55" s="85"/>
      <c r="K55" s="73">
        <v>22714.585349000001</v>
      </c>
      <c r="L55" s="65"/>
      <c r="M55" s="65"/>
      <c r="N55" s="65">
        <v>89176</v>
      </c>
      <c r="O55" s="65">
        <f>L$52/(SUM(N$53:N$55))*N55</f>
        <v>502250482.02601969</v>
      </c>
      <c r="P55" s="73">
        <f t="shared" si="42"/>
        <v>6.6885447005665788E-2</v>
      </c>
      <c r="Q55" s="74" t="s">
        <v>71</v>
      </c>
      <c r="R55" s="77"/>
      <c r="S55" s="41"/>
      <c r="T55" s="42">
        <v>1101.5657329999999</v>
      </c>
      <c r="U55" s="43"/>
      <c r="V55" s="43"/>
      <c r="W55" s="43">
        <v>5737450</v>
      </c>
      <c r="X55" s="44">
        <f>U$51/(SUM(W$52:W$57))*W55</f>
        <v>2795999249.2124815</v>
      </c>
      <c r="Y55" s="45">
        <f t="shared" si="41"/>
        <v>0.35483506337619386</v>
      </c>
      <c r="Z55" s="62" t="s">
        <v>31</v>
      </c>
      <c r="AA55" s="41"/>
      <c r="AB55" s="57">
        <v>9</v>
      </c>
      <c r="AC55" s="45"/>
      <c r="AD55" s="39">
        <v>906975339</v>
      </c>
      <c r="AE55" s="39">
        <v>44373975</v>
      </c>
      <c r="AF55" s="44"/>
      <c r="AG55" s="44"/>
      <c r="AH55" s="45"/>
      <c r="AI55" s="62"/>
      <c r="AJ55" s="58" t="s">
        <v>115</v>
      </c>
      <c r="AK55" s="41"/>
      <c r="AL55" s="42">
        <v>690.408728</v>
      </c>
      <c r="AM55" s="43"/>
      <c r="AN55" s="43"/>
      <c r="AO55" s="43">
        <v>540106</v>
      </c>
      <c r="AP55" s="44">
        <f>AM$52/(SUM(AO$53:AO$59))*AO55</f>
        <v>198050381.98491398</v>
      </c>
      <c r="AQ55" s="45">
        <f t="shared" si="43"/>
        <v>2.5162411815332089E-2</v>
      </c>
      <c r="AR55" s="62" t="s">
        <v>28</v>
      </c>
      <c r="AS55" s="41"/>
      <c r="AT55" s="41"/>
      <c r="AU55" s="42">
        <v>6680.9375669999999</v>
      </c>
      <c r="AV55" s="43"/>
      <c r="AW55" s="43"/>
      <c r="AX55" s="43">
        <v>78922</v>
      </c>
      <c r="AY55" s="44">
        <f>AV$54/(SUM(AX$55:AX$57))*AX55</f>
        <v>65082936.640792236</v>
      </c>
      <c r="AZ55" s="45">
        <f>AY55/$AV$135*100</f>
        <v>1.0523806875675919E-2</v>
      </c>
      <c r="BA55" s="50" t="s">
        <v>71</v>
      </c>
      <c r="BB55" s="41"/>
      <c r="BC55" s="41"/>
      <c r="BD55" s="95">
        <v>3760.0572790000001</v>
      </c>
      <c r="BE55" s="96"/>
      <c r="BF55" s="96"/>
      <c r="BG55" s="96">
        <v>1057717</v>
      </c>
      <c r="BH55" s="44">
        <f>BE$53/(SUM(BG$54:BG$56))*BG55</f>
        <v>1317081789.4504516</v>
      </c>
      <c r="BI55" s="45">
        <f>BH55/$BE$123*100</f>
        <v>0.26727286245059506</v>
      </c>
      <c r="BJ55" s="62" t="s">
        <v>32</v>
      </c>
      <c r="BK55" s="41"/>
      <c r="BL55" s="41"/>
      <c r="BM55" s="42">
        <v>5266.8726749999996</v>
      </c>
      <c r="BN55" s="43"/>
      <c r="BO55" s="43"/>
      <c r="BP55" s="43">
        <v>289409</v>
      </c>
      <c r="BQ55" s="44">
        <f>BN$53/(SUM(BP$54:BP$60))*BP55</f>
        <v>1020158780.1167246</v>
      </c>
      <c r="BR55" s="45">
        <f t="shared" si="44"/>
        <v>2.0500721134843172</v>
      </c>
      <c r="BS55" s="62" t="s">
        <v>32</v>
      </c>
      <c r="BT55" s="41"/>
      <c r="BU55" s="85"/>
      <c r="BV55" s="73">
        <v>22828.520339999999</v>
      </c>
      <c r="BW55" s="65"/>
      <c r="BX55" s="65"/>
      <c r="BY55" s="65">
        <v>15632</v>
      </c>
      <c r="BZ55" s="65">
        <f>BW$52/(SUM(BY$53:BY$55))*BY55</f>
        <v>14855295.518206626</v>
      </c>
      <c r="CA55" s="73">
        <f>BZ55/$BW$126*100</f>
        <v>3.9237845370439662E-3</v>
      </c>
      <c r="CB55" s="74" t="s">
        <v>76</v>
      </c>
      <c r="CC55" s="77"/>
    </row>
    <row r="56" spans="1:81" x14ac:dyDescent="0.25">
      <c r="A56" s="47"/>
      <c r="B56" s="42">
        <v>1101.5654649999999</v>
      </c>
      <c r="C56" s="43"/>
      <c r="D56" s="43"/>
      <c r="E56" s="43">
        <v>1941571</v>
      </c>
      <c r="F56" s="44">
        <f>C$52/(SUM(E$53:E$58))*E56</f>
        <v>2455613922.6320286</v>
      </c>
      <c r="G56" s="45">
        <f t="shared" si="40"/>
        <v>0.37154702538487305</v>
      </c>
      <c r="H56" s="62" t="s">
        <v>31</v>
      </c>
      <c r="I56" s="46"/>
      <c r="J56" s="57">
        <v>10</v>
      </c>
      <c r="K56" s="45"/>
      <c r="L56" s="43">
        <v>2822787137</v>
      </c>
      <c r="M56" s="39">
        <v>82861744</v>
      </c>
      <c r="N56" s="44"/>
      <c r="O56" s="44"/>
      <c r="P56" s="44"/>
      <c r="Q56" s="62"/>
      <c r="R56" s="55" t="s">
        <v>116</v>
      </c>
      <c r="S56" s="41"/>
      <c r="T56" s="42">
        <v>1639.8666390000001</v>
      </c>
      <c r="U56" s="43"/>
      <c r="V56" s="43"/>
      <c r="W56" s="43">
        <v>141809</v>
      </c>
      <c r="X56" s="44">
        <f>U$51/(SUM(W$52:W$57))*W56</f>
        <v>69106982.637159839</v>
      </c>
      <c r="Y56" s="45">
        <f t="shared" si="41"/>
        <v>8.7702386081472891E-3</v>
      </c>
      <c r="Z56" s="62" t="s">
        <v>31</v>
      </c>
      <c r="AA56" s="41"/>
      <c r="AB56" s="47"/>
      <c r="AC56" s="42">
        <v>3193.626201</v>
      </c>
      <c r="AD56" s="43"/>
      <c r="AE56" s="43"/>
      <c r="AF56" s="43">
        <v>2689</v>
      </c>
      <c r="AG56" s="44">
        <f>AD$55/(SUM(AF$56:AF$59))*AF56</f>
        <v>722182.33482950425</v>
      </c>
      <c r="AH56" s="45">
        <f>AG56/$AD$138*100</f>
        <v>9.7905194080466588E-5</v>
      </c>
      <c r="AI56" s="62" t="s">
        <v>32</v>
      </c>
      <c r="AJ56" s="41"/>
      <c r="AK56" s="41"/>
      <c r="AL56" s="42">
        <v>889.44743800000003</v>
      </c>
      <c r="AM56" s="43"/>
      <c r="AN56" s="43"/>
      <c r="AO56" s="43">
        <v>2215348</v>
      </c>
      <c r="AP56" s="44">
        <f>AM$52/(SUM(AO$53:AO$59))*AO56</f>
        <v>812341498.94560552</v>
      </c>
      <c r="AQ56" s="45">
        <f t="shared" si="43"/>
        <v>0.10320844184340168</v>
      </c>
      <c r="AR56" s="62" t="s">
        <v>28</v>
      </c>
      <c r="AS56" s="41"/>
      <c r="AT56" s="41"/>
      <c r="AU56" s="42">
        <v>7223.2129779999996</v>
      </c>
      <c r="AV56" s="43"/>
      <c r="AW56" s="43"/>
      <c r="AX56" s="43">
        <v>443281</v>
      </c>
      <c r="AY56" s="44">
        <f>AV$54/(SUM(AX$55:AX$57))*AX56</f>
        <v>365551167.44465452</v>
      </c>
      <c r="AZ56" s="45">
        <f t="shared" ref="AZ56:AZ57" si="45">AY56/$AV$135*100</f>
        <v>5.9109039756424037E-2</v>
      </c>
      <c r="BA56" s="62" t="s">
        <v>81</v>
      </c>
      <c r="BB56" s="41"/>
      <c r="BC56" s="77"/>
      <c r="BD56" s="106">
        <v>13533.856054</v>
      </c>
      <c r="BE56" s="107"/>
      <c r="BF56" s="107"/>
      <c r="BG56" s="107">
        <v>12366592</v>
      </c>
      <c r="BH56" s="65">
        <f>BE$53/(SUM(BG$54:BG$56))*BG56</f>
        <v>15399027453.244715</v>
      </c>
      <c r="BI56" s="73">
        <f>BH56/$BE$123*100</f>
        <v>3.1248948845472175</v>
      </c>
      <c r="BJ56" s="74" t="s">
        <v>53</v>
      </c>
      <c r="BK56" s="77"/>
      <c r="BL56" s="41"/>
      <c r="BM56" s="42">
        <v>5381.8988849999996</v>
      </c>
      <c r="BN56" s="43"/>
      <c r="BO56" s="43"/>
      <c r="BP56" s="43">
        <v>49279</v>
      </c>
      <c r="BQ56" s="44">
        <f>BN$53/(SUM(BP$54:BP$60))*BP56</f>
        <v>173707122.18822521</v>
      </c>
      <c r="BR56" s="45">
        <f t="shared" si="44"/>
        <v>0.34907519697173772</v>
      </c>
      <c r="BS56" s="62" t="s">
        <v>32</v>
      </c>
      <c r="BT56" s="41"/>
      <c r="BU56" s="57">
        <v>11</v>
      </c>
      <c r="BV56" s="45"/>
      <c r="BW56" s="39">
        <v>3156276514</v>
      </c>
      <c r="BX56" s="39">
        <v>131486856</v>
      </c>
      <c r="BY56" s="44"/>
      <c r="BZ56" s="44"/>
      <c r="CA56" s="71"/>
      <c r="CB56" s="45"/>
      <c r="CC56" s="55" t="s">
        <v>117</v>
      </c>
    </row>
    <row r="57" spans="1:81" x14ac:dyDescent="0.25">
      <c r="A57" s="47"/>
      <c r="B57" s="42">
        <v>1639.865861</v>
      </c>
      <c r="C57" s="43"/>
      <c r="D57" s="43"/>
      <c r="E57" s="43">
        <v>25297</v>
      </c>
      <c r="F57" s="44">
        <f>C$52/(SUM(E$53:E$58))*E57</f>
        <v>31994537.104655161</v>
      </c>
      <c r="G57" s="45">
        <f t="shared" si="40"/>
        <v>4.8409381378075452E-3</v>
      </c>
      <c r="H57" s="62" t="s">
        <v>31</v>
      </c>
      <c r="I57" s="41"/>
      <c r="J57" s="41"/>
      <c r="K57" s="42">
        <v>6680.9548949999999</v>
      </c>
      <c r="L57" s="43"/>
      <c r="M57" s="43"/>
      <c r="N57" s="43">
        <v>3947242</v>
      </c>
      <c r="O57" s="44">
        <f>L$56/(SUM(N$57:N$58))*N57</f>
        <v>2815533676.9989657</v>
      </c>
      <c r="P57" s="45">
        <f>O57/$L$129*100</f>
        <v>0.3749488259044132</v>
      </c>
      <c r="Q57" s="50" t="s">
        <v>71</v>
      </c>
      <c r="R57" s="41"/>
      <c r="S57" s="77"/>
      <c r="T57" s="73">
        <v>1767.9245450000001</v>
      </c>
      <c r="U57" s="65"/>
      <c r="V57" s="65"/>
      <c r="W57" s="65">
        <v>356699</v>
      </c>
      <c r="X57" s="65">
        <f>U$51/(SUM(W$52:W$57))*W57</f>
        <v>173828118.1003482</v>
      </c>
      <c r="Y57" s="73">
        <f t="shared" si="41"/>
        <v>2.2060203099151184E-2</v>
      </c>
      <c r="Z57" s="74" t="s">
        <v>31</v>
      </c>
      <c r="AA57" s="77"/>
      <c r="AB57" s="47"/>
      <c r="AC57" s="42">
        <v>6680.963272</v>
      </c>
      <c r="AD57" s="43"/>
      <c r="AE57" s="43"/>
      <c r="AF57" s="43">
        <v>1362348</v>
      </c>
      <c r="AG57" s="44">
        <f>AD$55/(SUM(AF$56:AF$59))*AF57</f>
        <v>365884588.87701952</v>
      </c>
      <c r="AH57" s="45">
        <f t="shared" ref="AH57:AH59" si="46">AG57/$AD$138*100</f>
        <v>4.9602434118681843E-2</v>
      </c>
      <c r="AI57" s="50" t="s">
        <v>71</v>
      </c>
      <c r="AJ57" s="41"/>
      <c r="AK57" s="41"/>
      <c r="AL57" s="42">
        <v>1101.563539</v>
      </c>
      <c r="AM57" s="43"/>
      <c r="AN57" s="43"/>
      <c r="AO57" s="43">
        <v>8612096</v>
      </c>
      <c r="AP57" s="44">
        <f>AM$52/(SUM(AO$53:AO$59))*AO57</f>
        <v>3157952147.3391333</v>
      </c>
      <c r="AQ57" s="45">
        <f t="shared" si="43"/>
        <v>0.40121958679439629</v>
      </c>
      <c r="AR57" s="62" t="s">
        <v>31</v>
      </c>
      <c r="AS57" s="41"/>
      <c r="AT57" s="77"/>
      <c r="AU57" s="73">
        <v>22714.657166000001</v>
      </c>
      <c r="AV57" s="65"/>
      <c r="AW57" s="65"/>
      <c r="AX57" s="65">
        <v>207784</v>
      </c>
      <c r="AY57" s="65">
        <f>AV$54/(SUM(AX$55:AX$57))*AX57</f>
        <v>171348836.91455328</v>
      </c>
      <c r="AZ57" s="73">
        <f t="shared" si="45"/>
        <v>2.7706833175229283E-2</v>
      </c>
      <c r="BA57" s="74" t="s">
        <v>76</v>
      </c>
      <c r="BB57" s="77"/>
      <c r="BC57" s="56">
        <v>13</v>
      </c>
      <c r="BD57" s="108"/>
      <c r="BE57" s="13">
        <v>4120102747</v>
      </c>
      <c r="BF57" s="13">
        <v>238047840</v>
      </c>
      <c r="BG57" s="109"/>
      <c r="BH57" s="109"/>
      <c r="BI57" s="45"/>
      <c r="BJ57" s="62"/>
      <c r="BK57" s="55" t="s">
        <v>118</v>
      </c>
      <c r="BL57" s="41"/>
      <c r="BM57" s="42">
        <v>5433.9797420000004</v>
      </c>
      <c r="BN57" s="43"/>
      <c r="BO57" s="43"/>
      <c r="BP57" s="43">
        <v>3339</v>
      </c>
      <c r="BQ57" s="44">
        <f>BN$53/(SUM(BP$54:BP$60))*BP57</f>
        <v>11769883.337455792</v>
      </c>
      <c r="BR57" s="45">
        <f t="shared" si="44"/>
        <v>2.3652307934183575E-2</v>
      </c>
      <c r="BS57" s="62" t="s">
        <v>32</v>
      </c>
      <c r="BT57" s="41"/>
      <c r="BU57" s="47"/>
      <c r="BV57" s="45">
        <v>3979.2019369999998</v>
      </c>
      <c r="BW57" s="44"/>
      <c r="BX57" s="44"/>
      <c r="BY57" s="44">
        <v>63137</v>
      </c>
      <c r="BZ57" s="44">
        <f>BW$56/(SUM(BY$57:BY$58))*BY57</f>
        <v>62779639.197256796</v>
      </c>
      <c r="CA57" s="45">
        <f>BZ57/$BW$126*100</f>
        <v>1.6582219937764899E-2</v>
      </c>
      <c r="CB57" s="62" t="s">
        <v>32</v>
      </c>
      <c r="CC57" s="41"/>
    </row>
    <row r="58" spans="1:81" x14ac:dyDescent="0.25">
      <c r="A58" s="85"/>
      <c r="B58" s="73">
        <v>1767.923297</v>
      </c>
      <c r="C58" s="65"/>
      <c r="D58" s="65"/>
      <c r="E58" s="65">
        <v>29437</v>
      </c>
      <c r="F58" s="65">
        <f>C$52/(SUM(E$53:E$58))*E58</f>
        <v>37230627.692996562</v>
      </c>
      <c r="G58" s="73">
        <f t="shared" si="40"/>
        <v>5.6331855936530301E-3</v>
      </c>
      <c r="H58" s="74" t="s">
        <v>31</v>
      </c>
      <c r="I58" s="66"/>
      <c r="J58" s="85"/>
      <c r="K58" s="73">
        <v>22830.689735</v>
      </c>
      <c r="L58" s="65"/>
      <c r="M58" s="65"/>
      <c r="N58" s="65">
        <v>10169</v>
      </c>
      <c r="O58" s="65">
        <f>L$56/(SUM(N$57:N$58))*N58</f>
        <v>7253460.0010342617</v>
      </c>
      <c r="P58" s="73">
        <f>O58/$L$129*100</f>
        <v>9.6595410431434838E-4</v>
      </c>
      <c r="Q58" s="74" t="s">
        <v>71</v>
      </c>
      <c r="R58" s="77"/>
      <c r="S58" s="56">
        <v>9</v>
      </c>
      <c r="T58" s="45"/>
      <c r="U58" s="39">
        <v>950360610</v>
      </c>
      <c r="V58" s="39">
        <v>38615196</v>
      </c>
      <c r="W58" s="44"/>
      <c r="X58" s="44"/>
      <c r="Y58" s="71"/>
      <c r="Z58" s="62"/>
      <c r="AA58" s="58" t="s">
        <v>119</v>
      </c>
      <c r="AB58" s="47"/>
      <c r="AC58" s="42">
        <v>7223.2323120000001</v>
      </c>
      <c r="AD58" s="43"/>
      <c r="AE58" s="43"/>
      <c r="AF58" s="43">
        <v>1954805</v>
      </c>
      <c r="AG58" s="44">
        <f>AD$55/(SUM(AF$56:AF$59))*AF58</f>
        <v>525000237.64834106</v>
      </c>
      <c r="AH58" s="45">
        <f t="shared" si="46"/>
        <v>7.1173507963728705E-2</v>
      </c>
      <c r="AI58" s="62" t="s">
        <v>81</v>
      </c>
      <c r="AJ58" s="41"/>
      <c r="AK58" s="41"/>
      <c r="AL58" s="42">
        <v>1639.862613</v>
      </c>
      <c r="AM58" s="43"/>
      <c r="AN58" s="43"/>
      <c r="AO58" s="43">
        <v>415079</v>
      </c>
      <c r="AP58" s="44">
        <f>AM$52/(SUM(AO$53:AO$59))*AO58</f>
        <v>152204483.01614147</v>
      </c>
      <c r="AQ58" s="45">
        <f t="shared" si="43"/>
        <v>1.9337664706365467E-2</v>
      </c>
      <c r="AR58" s="62" t="s">
        <v>31</v>
      </c>
      <c r="AS58" s="41"/>
      <c r="AT58" s="56">
        <v>10</v>
      </c>
      <c r="AU58" s="45"/>
      <c r="AV58" s="39">
        <v>1723415475</v>
      </c>
      <c r="AW58" s="39">
        <v>58259436</v>
      </c>
      <c r="AX58" s="44"/>
      <c r="AY58" s="44"/>
      <c r="AZ58" s="45"/>
      <c r="BA58" s="62"/>
      <c r="BB58" s="55" t="s">
        <v>120</v>
      </c>
      <c r="BC58" s="41"/>
      <c r="BD58" s="95">
        <v>1076.6744530000001</v>
      </c>
      <c r="BE58" s="96"/>
      <c r="BF58" s="96"/>
      <c r="BG58" s="96">
        <v>482450</v>
      </c>
      <c r="BH58" s="44">
        <f>BE$57/(SUM(BG$58:BG$64))*BG58</f>
        <v>234271254.67264086</v>
      </c>
      <c r="BI58" s="45">
        <f t="shared" ref="BI58:BI64" si="47">BH58/$BE$123*100</f>
        <v>4.7540213013175667E-2</v>
      </c>
      <c r="BJ58" s="62" t="s">
        <v>31</v>
      </c>
      <c r="BK58" s="41"/>
      <c r="BL58" s="41"/>
      <c r="BM58" s="42">
        <v>5509.9497719999999</v>
      </c>
      <c r="BN58" s="43"/>
      <c r="BO58" s="43"/>
      <c r="BP58" s="43">
        <v>18457</v>
      </c>
      <c r="BQ58" s="44">
        <f>BN$53/(SUM(BP$54:BP$60))*BP58</f>
        <v>65060418.316688098</v>
      </c>
      <c r="BR58" s="45">
        <f t="shared" si="44"/>
        <v>0.13074293127919326</v>
      </c>
      <c r="BS58" s="62" t="s">
        <v>32</v>
      </c>
      <c r="BT58" s="41"/>
      <c r="BU58" s="85"/>
      <c r="BV58" s="73">
        <v>13549.818585999999</v>
      </c>
      <c r="BW58" s="65"/>
      <c r="BX58" s="65"/>
      <c r="BY58" s="65">
        <v>3111106</v>
      </c>
      <c r="BZ58" s="65">
        <f>BW$56/(SUM(BY$57:BY$58))*BY58</f>
        <v>3093496874.802743</v>
      </c>
      <c r="CA58" s="73">
        <f>BZ58/$BW$126*100</f>
        <v>0.81709685195210413</v>
      </c>
      <c r="CB58" s="73" t="s">
        <v>53</v>
      </c>
      <c r="CC58" s="77"/>
    </row>
    <row r="59" spans="1:81" x14ac:dyDescent="0.25">
      <c r="A59" s="57">
        <v>9</v>
      </c>
      <c r="B59" s="50"/>
      <c r="C59" s="13">
        <v>601969295</v>
      </c>
      <c r="D59" s="90">
        <v>15952644</v>
      </c>
      <c r="E59" s="91"/>
      <c r="F59" s="81"/>
      <c r="G59" s="45"/>
      <c r="I59" s="93" t="s">
        <v>121</v>
      </c>
      <c r="J59" s="57">
        <v>11</v>
      </c>
      <c r="K59" s="45"/>
      <c r="L59" s="39">
        <v>3913041400</v>
      </c>
      <c r="M59" s="39">
        <v>130140744</v>
      </c>
      <c r="N59" s="44"/>
      <c r="O59" s="44"/>
      <c r="P59" s="44"/>
      <c r="Q59" s="62"/>
      <c r="R59" s="55" t="s">
        <v>122</v>
      </c>
      <c r="S59" s="41"/>
      <c r="T59" s="42">
        <v>3193.6184309999999</v>
      </c>
      <c r="U59" s="43"/>
      <c r="V59" s="43"/>
      <c r="W59" s="43">
        <v>328572</v>
      </c>
      <c r="X59" s="44">
        <f>U$58/(SUM(W$59:W$62))*W59</f>
        <v>480702416.65794843</v>
      </c>
      <c r="Y59" s="45">
        <f>X59/$U$135*100</f>
        <v>6.1005049456989403E-2</v>
      </c>
      <c r="Z59" s="62" t="s">
        <v>32</v>
      </c>
      <c r="AA59" s="41"/>
      <c r="AB59" s="85"/>
      <c r="AC59" s="73">
        <v>22714.566268999999</v>
      </c>
      <c r="AD59" s="65"/>
      <c r="AE59" s="65"/>
      <c r="AF59" s="65">
        <v>57223</v>
      </c>
      <c r="AG59" s="65">
        <f>AD$55/(SUM(AF$56:AF$59))*AF59</f>
        <v>15368330.139809864</v>
      </c>
      <c r="AH59" s="73">
        <f t="shared" si="46"/>
        <v>2.0834618523118405E-3</v>
      </c>
      <c r="AI59" s="74" t="s">
        <v>76</v>
      </c>
      <c r="AJ59" s="77"/>
      <c r="AK59" s="77"/>
      <c r="AL59" s="73">
        <v>1767.9238210000001</v>
      </c>
      <c r="AM59" s="65"/>
      <c r="AN59" s="65"/>
      <c r="AO59" s="65">
        <v>487770</v>
      </c>
      <c r="AP59" s="65">
        <f>AM$52/(SUM(AO$53:AO$59))*AO59</f>
        <v>178859399.48969552</v>
      </c>
      <c r="AQ59" s="73">
        <f t="shared" si="43"/>
        <v>2.2724186754386234E-2</v>
      </c>
      <c r="AR59" s="74" t="s">
        <v>31</v>
      </c>
      <c r="AS59" s="77"/>
      <c r="AT59" s="41"/>
      <c r="AU59" s="42">
        <v>6680.9541849999996</v>
      </c>
      <c r="AV59" s="43"/>
      <c r="AW59" s="43"/>
      <c r="AX59" s="43">
        <v>2434003</v>
      </c>
      <c r="AY59" s="44">
        <f>AV$58/(SUM(AX$59:AX$61))*AX59</f>
        <v>1638399219.3097556</v>
      </c>
      <c r="AZ59" s="45">
        <f>AY59/$AV$135*100</f>
        <v>0.26492653618931999</v>
      </c>
      <c r="BA59" s="50" t="s">
        <v>71</v>
      </c>
      <c r="BB59" s="41"/>
      <c r="BC59" s="41"/>
      <c r="BD59" s="95">
        <v>1352.8238220000001</v>
      </c>
      <c r="BE59" s="96"/>
      <c r="BF59" s="96"/>
      <c r="BG59" s="96">
        <v>1477345</v>
      </c>
      <c r="BH59" s="44">
        <f>BE$57/(SUM(BG$58:BG$64))*BG59</f>
        <v>717378934.05400074</v>
      </c>
      <c r="BI59" s="45">
        <f t="shared" si="47"/>
        <v>0.14557632084972541</v>
      </c>
      <c r="BJ59" s="62" t="s">
        <v>31</v>
      </c>
      <c r="BK59" s="41"/>
      <c r="BL59" s="41"/>
      <c r="BM59" s="42">
        <v>6290.3977699999996</v>
      </c>
      <c r="BN59" s="43"/>
      <c r="BO59" s="43"/>
      <c r="BP59" s="43">
        <v>7044</v>
      </c>
      <c r="BQ59" s="44">
        <f>BN$53/(SUM(BP$54:BP$60))*BP59</f>
        <v>24829906.627444923</v>
      </c>
      <c r="BR59" s="45">
        <f t="shared" si="44"/>
        <v>4.9897231832401641E-2</v>
      </c>
      <c r="BS59" s="62" t="s">
        <v>32</v>
      </c>
      <c r="BT59" s="41"/>
      <c r="BU59" s="57">
        <v>12</v>
      </c>
      <c r="BV59" s="45"/>
      <c r="BW59" s="39">
        <v>24158511579</v>
      </c>
      <c r="BX59" s="39">
        <v>789521600</v>
      </c>
      <c r="BY59" s="44"/>
      <c r="BZ59" s="44"/>
      <c r="CA59" s="71"/>
      <c r="CB59" s="45"/>
      <c r="CC59" s="55" t="s">
        <v>123</v>
      </c>
    </row>
    <row r="60" spans="1:81" x14ac:dyDescent="0.25">
      <c r="A60" s="57"/>
      <c r="B60" s="42">
        <v>6680.9374950000001</v>
      </c>
      <c r="C60" s="43"/>
      <c r="D60" s="43"/>
      <c r="E60" s="43">
        <v>31229</v>
      </c>
      <c r="F60" s="44">
        <f>C$59/(SUM(E$60:E$62))*E60</f>
        <v>118408565.68315665</v>
      </c>
      <c r="G60" s="45">
        <f>F60/$C$139*100</f>
        <v>1.7915825429313109E-2</v>
      </c>
      <c r="H60" s="62" t="s">
        <v>71</v>
      </c>
      <c r="I60" s="111"/>
      <c r="J60" s="47"/>
      <c r="K60" s="42">
        <v>3979.2134270000001</v>
      </c>
      <c r="L60" s="43"/>
      <c r="M60" s="43"/>
      <c r="N60" s="43">
        <v>17651</v>
      </c>
      <c r="O60" s="44">
        <f>L$59/(SUM(N$60:N$61))*N60</f>
        <v>94753693.071105301</v>
      </c>
      <c r="P60" s="45">
        <f>O60/$L$129*100</f>
        <v>1.2618490859248604E-2</v>
      </c>
      <c r="Q60" s="62" t="s">
        <v>32</v>
      </c>
      <c r="R60" s="41"/>
      <c r="S60" s="41"/>
      <c r="T60" s="42">
        <v>6680.950143</v>
      </c>
      <c r="U60" s="43"/>
      <c r="V60" s="43"/>
      <c r="W60" s="43">
        <v>143200</v>
      </c>
      <c r="X60" s="44">
        <f>U$58/(SUM(W$59:W$62))*W60</f>
        <v>209502288.89077041</v>
      </c>
      <c r="Y60" s="45">
        <f t="shared" ref="Y60:Y62" si="48">X60/$U$135*100</f>
        <v>2.6587545750218773E-2</v>
      </c>
      <c r="Z60" s="50" t="s">
        <v>71</v>
      </c>
      <c r="AA60" s="41"/>
      <c r="AB60" s="57">
        <v>10</v>
      </c>
      <c r="AC60" s="45"/>
      <c r="AD60" s="39">
        <v>2585925165</v>
      </c>
      <c r="AE60" s="39">
        <v>99532168</v>
      </c>
      <c r="AF60" s="44"/>
      <c r="AG60" s="44"/>
      <c r="AH60" s="45"/>
      <c r="AI60" s="62"/>
      <c r="AJ60" s="55" t="s">
        <v>124</v>
      </c>
      <c r="AK60" s="56">
        <v>9</v>
      </c>
      <c r="AL60" s="45"/>
      <c r="AM60" s="39">
        <v>2770975275</v>
      </c>
      <c r="AN60" s="39">
        <v>3253581019</v>
      </c>
      <c r="AO60" s="44"/>
      <c r="AP60" s="44"/>
      <c r="AQ60" s="71"/>
      <c r="AR60" s="62"/>
      <c r="AS60" s="58" t="s">
        <v>125</v>
      </c>
      <c r="AT60" s="41"/>
      <c r="AU60" s="42">
        <v>7223.2169670000003</v>
      </c>
      <c r="AV60" s="43"/>
      <c r="AW60" s="43"/>
      <c r="AX60" s="43">
        <v>106150</v>
      </c>
      <c r="AY60" s="44">
        <f>AV$58/(SUM(AX$59:AX$61))*AX60</f>
        <v>71452696.290731996</v>
      </c>
      <c r="AZ60" s="45">
        <f t="shared" ref="AZ60:AZ61" si="49">AY60/$AV$135*100</f>
        <v>1.1553786834484723E-2</v>
      </c>
      <c r="BA60" s="62" t="s">
        <v>81</v>
      </c>
      <c r="BB60" s="41"/>
      <c r="BC60" s="41"/>
      <c r="BD60" s="95">
        <v>2386.1916209999999</v>
      </c>
      <c r="BE60" s="96"/>
      <c r="BF60" s="96"/>
      <c r="BG60" s="96">
        <v>69537</v>
      </c>
      <c r="BH60" s="44">
        <f>BE$57/(SUM(BG$58:BG$64))*BG60</f>
        <v>33766235.3325141</v>
      </c>
      <c r="BI60" s="45">
        <f t="shared" si="47"/>
        <v>6.852116887340028E-3</v>
      </c>
      <c r="BJ60" s="62" t="s">
        <v>31</v>
      </c>
      <c r="BK60" s="41"/>
      <c r="BL60" s="77"/>
      <c r="BM60" s="73">
        <v>24641.209249</v>
      </c>
      <c r="BN60" s="65"/>
      <c r="BO60" s="65"/>
      <c r="BP60" s="65">
        <v>206591</v>
      </c>
      <c r="BQ60" s="65">
        <f>BN$53/(SUM(BP$54:BP$60))*BP60</f>
        <v>728227603.64430356</v>
      </c>
      <c r="BR60" s="73">
        <f t="shared" si="44"/>
        <v>1.4634183732946746</v>
      </c>
      <c r="BS60" s="74" t="s">
        <v>110</v>
      </c>
      <c r="BT60" s="77"/>
      <c r="BU60" s="47"/>
      <c r="BV60" s="108">
        <v>2136.093562</v>
      </c>
      <c r="BW60" s="109"/>
      <c r="BX60" s="109"/>
      <c r="BY60" s="109">
        <v>92102</v>
      </c>
      <c r="BZ60" s="44">
        <f>BW$59/(SUM(BY$60:BY$62))*BY60</f>
        <v>150798703.35177115</v>
      </c>
      <c r="CA60" s="45">
        <f>BZ60/$BW$126*100</f>
        <v>3.9831023199287496E-2</v>
      </c>
      <c r="CB60" s="62" t="s">
        <v>31</v>
      </c>
      <c r="CC60" s="41"/>
    </row>
    <row r="61" spans="1:81" x14ac:dyDescent="0.25">
      <c r="A61" s="47"/>
      <c r="B61" s="42">
        <v>7223.2030100000002</v>
      </c>
      <c r="C61" s="43"/>
      <c r="D61" s="42"/>
      <c r="E61" s="43">
        <v>91979</v>
      </c>
      <c r="F61" s="44">
        <f>C$59/(SUM(E$60:E$62))*E61</f>
        <v>348749606.55067617</v>
      </c>
      <c r="G61" s="45">
        <f>F61/$C$139*100</f>
        <v>5.276761046344073E-2</v>
      </c>
      <c r="H61" s="62" t="s">
        <v>81</v>
      </c>
      <c r="I61" s="46"/>
      <c r="J61" s="85"/>
      <c r="K61" s="73">
        <v>13549.872313</v>
      </c>
      <c r="L61" s="65"/>
      <c r="M61" s="65"/>
      <c r="N61" s="65">
        <v>711282</v>
      </c>
      <c r="O61" s="65">
        <f>L$59/(SUM(N$60:N$61))*N61</f>
        <v>3818287706.9288945</v>
      </c>
      <c r="P61" s="73">
        <f>O61/$L$129*100</f>
        <v>0.50848707808895055</v>
      </c>
      <c r="Q61" s="74" t="s">
        <v>53</v>
      </c>
      <c r="R61" s="77"/>
      <c r="S61" s="41"/>
      <c r="T61" s="42">
        <v>7223.1993510000002</v>
      </c>
      <c r="U61" s="43"/>
      <c r="V61" s="43"/>
      <c r="W61" s="43">
        <v>12569</v>
      </c>
      <c r="X61" s="44">
        <f>U$58/(SUM(W$59:W$62))*W61</f>
        <v>18388507.465559311</v>
      </c>
      <c r="Y61" s="45">
        <f t="shared" si="48"/>
        <v>2.3336512746822608E-3</v>
      </c>
      <c r="Z61" s="62" t="s">
        <v>81</v>
      </c>
      <c r="AA61" s="41"/>
      <c r="AB61" s="47"/>
      <c r="AC61" s="42">
        <v>6680.9786889999996</v>
      </c>
      <c r="AD61" s="43"/>
      <c r="AE61" s="43"/>
      <c r="AF61" s="43">
        <v>6002307</v>
      </c>
      <c r="AG61" s="44">
        <f>AD$60/(SUM(AF$61:AF$63))*AF61</f>
        <v>2375110648.2784433</v>
      </c>
      <c r="AH61" s="45">
        <f>AG61/$AD$138*100</f>
        <v>0.32199024784673219</v>
      </c>
      <c r="AI61" s="50" t="s">
        <v>71</v>
      </c>
      <c r="AJ61" s="41"/>
      <c r="AK61" s="41"/>
      <c r="AL61" s="42">
        <v>6680.9682670000002</v>
      </c>
      <c r="AM61" s="43"/>
      <c r="AN61" s="43"/>
      <c r="AO61" s="43">
        <v>2093664</v>
      </c>
      <c r="AP61" s="44">
        <f>AM$60/(SUM(AO$61:AO$63))*AO61</f>
        <v>2620268155.33004</v>
      </c>
      <c r="AQ61" s="45">
        <f>AP61/$AM$143*100</f>
        <v>0.33290653484342808</v>
      </c>
      <c r="AR61" s="50" t="s">
        <v>71</v>
      </c>
      <c r="AS61" s="41"/>
      <c r="AT61" s="77"/>
      <c r="AU61" s="73">
        <v>22829.588283000001</v>
      </c>
      <c r="AV61" s="65"/>
      <c r="AW61" s="65"/>
      <c r="AX61" s="65">
        <v>20150</v>
      </c>
      <c r="AY61" s="65">
        <f>AV$58/(SUM(AX$59:AX$61))*AX61</f>
        <v>13563559.399512481</v>
      </c>
      <c r="AZ61" s="73">
        <f t="shared" si="49"/>
        <v>2.1932058852083577E-3</v>
      </c>
      <c r="BA61" s="74" t="s">
        <v>76</v>
      </c>
      <c r="BB61" s="77"/>
      <c r="BC61" s="41"/>
      <c r="BD61" s="95">
        <v>3358.925189</v>
      </c>
      <c r="BE61" s="96"/>
      <c r="BF61" s="96"/>
      <c r="BG61" s="96">
        <v>13850</v>
      </c>
      <c r="BH61" s="44">
        <f>BE$57/(SUM(BG$58:BG$64))*BG61</f>
        <v>6725374.3957219943</v>
      </c>
      <c r="BI61" s="45">
        <f t="shared" si="47"/>
        <v>1.3647672302466228E-3</v>
      </c>
      <c r="BJ61" s="62" t="s">
        <v>32</v>
      </c>
      <c r="BK61" s="41"/>
      <c r="BL61" s="56">
        <v>16</v>
      </c>
      <c r="BM61" s="45"/>
      <c r="BN61" s="39">
        <v>582410600</v>
      </c>
      <c r="BO61" s="39">
        <v>10576667</v>
      </c>
      <c r="BP61" s="44"/>
      <c r="BQ61" s="44"/>
      <c r="BR61" s="45"/>
      <c r="BS61" s="62"/>
      <c r="BT61" s="55" t="s">
        <v>126</v>
      </c>
      <c r="BU61" s="47"/>
      <c r="BV61" s="108">
        <v>3760.0422779999999</v>
      </c>
      <c r="BW61" s="109"/>
      <c r="BX61" s="109"/>
      <c r="BY61" s="109">
        <v>749892</v>
      </c>
      <c r="BZ61" s="44">
        <f>BW$59/(SUM(BY$60:BY$62))*BY61</f>
        <v>1227798975.6342573</v>
      </c>
      <c r="CA61" s="45">
        <f>BZ61/$BW$126*100</f>
        <v>0.32430311664198497</v>
      </c>
      <c r="CB61" s="62" t="s">
        <v>32</v>
      </c>
      <c r="CC61" s="41"/>
    </row>
    <row r="62" spans="1:81" x14ac:dyDescent="0.25">
      <c r="A62" s="85"/>
      <c r="B62" s="73">
        <v>22715.660458999999</v>
      </c>
      <c r="C62" s="65"/>
      <c r="D62" s="73"/>
      <c r="E62" s="65">
        <v>35555</v>
      </c>
      <c r="F62" s="65">
        <f>C$59/(SUM(E$60:E$62))*E62</f>
        <v>134811122.76616719</v>
      </c>
      <c r="G62" s="73">
        <f>F62/$C$139*100</f>
        <v>2.0397616738903827E-2</v>
      </c>
      <c r="H62" s="74" t="s">
        <v>76</v>
      </c>
      <c r="I62" s="66"/>
      <c r="J62" s="57">
        <v>12</v>
      </c>
      <c r="K62" s="45"/>
      <c r="L62" s="39">
        <v>30514153948</v>
      </c>
      <c r="M62" s="39">
        <v>984555456</v>
      </c>
      <c r="N62" s="44"/>
      <c r="O62" s="44"/>
      <c r="P62" s="44"/>
      <c r="Q62" s="62"/>
      <c r="R62" s="55" t="s">
        <v>127</v>
      </c>
      <c r="S62" s="77"/>
      <c r="T62" s="73">
        <v>22714.593435999999</v>
      </c>
      <c r="U62" s="65"/>
      <c r="V62" s="65"/>
      <c r="W62" s="65">
        <v>165254</v>
      </c>
      <c r="X62" s="65">
        <f>U$58/(SUM(W$59:W$62))*W62</f>
        <v>241767396.98572189</v>
      </c>
      <c r="Y62" s="73">
        <f t="shared" si="48"/>
        <v>3.0682250596415175E-2</v>
      </c>
      <c r="Z62" s="74" t="s">
        <v>76</v>
      </c>
      <c r="AA62" s="77"/>
      <c r="AB62" s="47"/>
      <c r="AC62" s="42">
        <v>7223.2252250000001</v>
      </c>
      <c r="AD62" s="43"/>
      <c r="AE62" s="43"/>
      <c r="AF62" s="43">
        <v>529958</v>
      </c>
      <c r="AG62" s="44">
        <f>AD$60/(SUM(AF$61:AF$63))*AF62</f>
        <v>209704183.56481054</v>
      </c>
      <c r="AH62" s="45">
        <f t="shared" ref="AH62:AH63" si="50">AG62/$AD$138*100</f>
        <v>2.842928690057981E-2</v>
      </c>
      <c r="AI62" s="62" t="s">
        <v>81</v>
      </c>
      <c r="AJ62" s="41"/>
      <c r="AK62" s="41"/>
      <c r="AL62" s="42">
        <v>7223.2082920000003</v>
      </c>
      <c r="AM62" s="43"/>
      <c r="AN62" s="43"/>
      <c r="AO62" s="43">
        <v>74205</v>
      </c>
      <c r="AP62" s="44">
        <f>AM$60/(SUM(AO$61:AO$63))*AO62</f>
        <v>92869246.672945425</v>
      </c>
      <c r="AQ62" s="45">
        <f t="shared" ref="AQ62:AQ63" si="51">AP62/$AM$143*100</f>
        <v>1.1799089738399562E-2</v>
      </c>
      <c r="AR62" s="62" t="s">
        <v>81</v>
      </c>
      <c r="AS62" s="41"/>
      <c r="AT62" s="56">
        <v>11</v>
      </c>
      <c r="AU62" s="45"/>
      <c r="AV62" s="39">
        <v>2062770034</v>
      </c>
      <c r="AW62" s="39">
        <v>78500553</v>
      </c>
      <c r="AX62" s="44"/>
      <c r="AY62" s="44"/>
      <c r="AZ62" s="45"/>
      <c r="BA62" s="62"/>
      <c r="BB62" s="55" t="s">
        <v>128</v>
      </c>
      <c r="BC62" s="41"/>
      <c r="BD62" s="95">
        <v>3963.2100420000002</v>
      </c>
      <c r="BE62" s="96"/>
      <c r="BF62" s="96"/>
      <c r="BG62" s="96">
        <v>6282455</v>
      </c>
      <c r="BH62" s="44">
        <f>BE$57/(SUM(BG$58:BG$64))*BG62</f>
        <v>3050675956.6263986</v>
      </c>
      <c r="BI62" s="45">
        <f t="shared" si="47"/>
        <v>0.61906777685913683</v>
      </c>
      <c r="BJ62" s="62" t="s">
        <v>32</v>
      </c>
      <c r="BK62" s="41"/>
      <c r="BL62" s="41"/>
      <c r="BM62" s="42">
        <v>13667.821736</v>
      </c>
      <c r="BN62" s="43"/>
      <c r="BO62" s="43"/>
      <c r="BP62" s="43">
        <v>5792</v>
      </c>
      <c r="BQ62" s="44">
        <f>BN$61/(SUM(BP$62:BP$63))*BP62</f>
        <v>48627267.80931513</v>
      </c>
      <c r="BR62" s="45">
        <f>BQ62/$BN$96*100</f>
        <v>9.7719499781597025E-2</v>
      </c>
      <c r="BS62" s="50" t="s">
        <v>53</v>
      </c>
      <c r="BU62" s="85"/>
      <c r="BV62" s="106">
        <v>13533.826322000001</v>
      </c>
      <c r="BW62" s="107"/>
      <c r="BX62" s="107"/>
      <c r="BY62" s="107">
        <v>13913088</v>
      </c>
      <c r="BZ62" s="65">
        <f>BW$59/(SUM(BY$60:BY$62))*BY62</f>
        <v>22779913900.013969</v>
      </c>
      <c r="CA62" s="73">
        <f>BZ62/$BW$126*100</f>
        <v>6.0169435072173076</v>
      </c>
      <c r="CB62" s="73" t="s">
        <v>53</v>
      </c>
      <c r="CC62" s="77"/>
    </row>
    <row r="63" spans="1:81" x14ac:dyDescent="0.25">
      <c r="A63" s="57">
        <v>10</v>
      </c>
      <c r="B63" s="50"/>
      <c r="C63" s="90">
        <v>706088377</v>
      </c>
      <c r="D63" s="90">
        <v>19800834</v>
      </c>
      <c r="F63" s="81"/>
      <c r="G63" s="45"/>
      <c r="I63" s="105" t="s">
        <v>129</v>
      </c>
      <c r="J63" s="41"/>
      <c r="K63" s="95">
        <v>2136.1001329999999</v>
      </c>
      <c r="L63" s="96"/>
      <c r="M63" s="96"/>
      <c r="N63" s="96">
        <v>24263</v>
      </c>
      <c r="O63" s="44">
        <f>L$62/(SUM(N$63:N$65))*N63</f>
        <v>76667926.635996386</v>
      </c>
      <c r="P63" s="45">
        <f>O63/$L$129*100</f>
        <v>1.0209982324677088E-2</v>
      </c>
      <c r="Q63" s="62" t="s">
        <v>31</v>
      </c>
      <c r="R63" s="41"/>
      <c r="S63" s="56">
        <v>10</v>
      </c>
      <c r="T63" s="45"/>
      <c r="U63" s="39">
        <v>1130998268</v>
      </c>
      <c r="V63" s="39">
        <v>27350684</v>
      </c>
      <c r="W63" s="44"/>
      <c r="X63" s="44"/>
      <c r="Y63" s="71"/>
      <c r="Z63" s="62"/>
      <c r="AA63" s="55" t="s">
        <v>130</v>
      </c>
      <c r="AB63" s="85"/>
      <c r="AC63" s="73">
        <v>22830.885814000001</v>
      </c>
      <c r="AD63" s="65"/>
      <c r="AE63" s="65"/>
      <c r="AF63" s="65">
        <v>2806</v>
      </c>
      <c r="AG63" s="65">
        <f>AD$60/(SUM(AF$61:AF$63))*AF63</f>
        <v>1110333.1567461165</v>
      </c>
      <c r="AH63" s="73">
        <f t="shared" si="50"/>
        <v>1.5052622857476808E-4</v>
      </c>
      <c r="AI63" s="74" t="s">
        <v>76</v>
      </c>
      <c r="AJ63" s="77"/>
      <c r="AK63" s="77"/>
      <c r="AL63" s="73">
        <v>22714.615861999999</v>
      </c>
      <c r="AM63" s="65"/>
      <c r="AN63" s="65"/>
      <c r="AO63" s="65">
        <v>46214</v>
      </c>
      <c r="AP63" s="65">
        <f>AM$60/(SUM(AO$61:AO$63))*AO63</f>
        <v>57837872.997015022</v>
      </c>
      <c r="AQ63" s="73">
        <f t="shared" si="51"/>
        <v>7.3483341172481285E-3</v>
      </c>
      <c r="AR63" s="74" t="s">
        <v>76</v>
      </c>
      <c r="AS63" s="77"/>
      <c r="AT63" s="41"/>
      <c r="AU63" s="42">
        <v>3979.2103849999999</v>
      </c>
      <c r="AV63" s="43"/>
      <c r="AW63" s="43"/>
      <c r="AX63" s="43">
        <v>65768</v>
      </c>
      <c r="AY63" s="44">
        <f>AV$62/(SUM(AX$63:AX$64))*AX63</f>
        <v>56323166.584510326</v>
      </c>
      <c r="AZ63" s="45">
        <f>AY63/$AV$135*100</f>
        <v>9.107366052539187E-3</v>
      </c>
      <c r="BA63" s="62" t="s">
        <v>32</v>
      </c>
      <c r="BB63" s="41"/>
      <c r="BC63" s="41"/>
      <c r="BD63" s="95">
        <v>13515.749234999999</v>
      </c>
      <c r="BE63" s="96"/>
      <c r="BF63" s="96"/>
      <c r="BG63" s="96">
        <v>154479</v>
      </c>
      <c r="BH63" s="44">
        <f>BE$57/(SUM(BG$58:BG$64))*BG63</f>
        <v>75012932.222147137</v>
      </c>
      <c r="BI63" s="45">
        <f t="shared" si="47"/>
        <v>1.5222229383485055E-2</v>
      </c>
      <c r="BJ63" s="50" t="s">
        <v>53</v>
      </c>
      <c r="BK63" s="41"/>
      <c r="BL63" s="77"/>
      <c r="BM63" s="73">
        <v>13684.842159</v>
      </c>
      <c r="BN63" s="65"/>
      <c r="BO63" s="65"/>
      <c r="BP63" s="65">
        <v>63579</v>
      </c>
      <c r="BQ63" s="65">
        <f>BN$61/(SUM(BP$62:BP$63))*BP63</f>
        <v>533783332.19068485</v>
      </c>
      <c r="BR63" s="73">
        <f>BQ63/$BN$96*100</f>
        <v>1.0726705933380796</v>
      </c>
      <c r="BS63" s="74" t="s">
        <v>53</v>
      </c>
      <c r="BT63" s="77"/>
      <c r="BU63" s="57">
        <v>13</v>
      </c>
      <c r="BV63" s="108"/>
      <c r="BW63" s="13">
        <v>2678706279</v>
      </c>
      <c r="BX63" s="13">
        <v>127344272</v>
      </c>
      <c r="BY63" s="109"/>
      <c r="BZ63" s="109"/>
      <c r="CA63" s="71"/>
      <c r="CB63" s="45"/>
      <c r="CC63" s="55" t="s">
        <v>131</v>
      </c>
    </row>
    <row r="64" spans="1:81" x14ac:dyDescent="0.25">
      <c r="A64" s="57"/>
      <c r="B64" s="42">
        <v>6680.9465810000002</v>
      </c>
      <c r="C64" s="43"/>
      <c r="D64" s="42"/>
      <c r="E64" s="43">
        <v>216183</v>
      </c>
      <c r="F64" s="44">
        <f>C$63/(SUM(E$64:E$66))*E64</f>
        <v>604352384.85594773</v>
      </c>
      <c r="G64" s="45">
        <f>F64/$C$139*100</f>
        <v>9.1441626392476383E-2</v>
      </c>
      <c r="H64" s="62" t="s">
        <v>71</v>
      </c>
      <c r="I64" s="54"/>
      <c r="J64" s="47"/>
      <c r="K64" s="95">
        <v>3760.054858</v>
      </c>
      <c r="L64" s="96"/>
      <c r="M64" s="96"/>
      <c r="N64" s="96">
        <v>213504</v>
      </c>
      <c r="O64" s="44">
        <f>L$62/(SUM(N$63:N$65))*N64</f>
        <v>674644891.74841416</v>
      </c>
      <c r="P64" s="45">
        <f t="shared" ref="P64:P65" si="52">O64/$L$129*100</f>
        <v>8.984346808918342E-2</v>
      </c>
      <c r="Q64" s="62" t="s">
        <v>32</v>
      </c>
      <c r="R64" s="41"/>
      <c r="S64" s="41"/>
      <c r="T64" s="42">
        <v>6680.9540660000002</v>
      </c>
      <c r="U64" s="43"/>
      <c r="V64" s="43"/>
      <c r="W64" s="43">
        <v>876853</v>
      </c>
      <c r="X64" s="44">
        <f>U$63/(SUM(W$64:W$66))*W64</f>
        <v>1109358978.4414732</v>
      </c>
      <c r="Y64" s="45">
        <f>X64/$U$135*100</f>
        <v>0.14078668423573504</v>
      </c>
      <c r="Z64" s="50" t="s">
        <v>71</v>
      </c>
      <c r="AA64" s="41"/>
      <c r="AB64" s="57">
        <v>11</v>
      </c>
      <c r="AC64" s="45"/>
      <c r="AD64" s="39">
        <v>4397783082</v>
      </c>
      <c r="AE64" s="39">
        <v>162560896</v>
      </c>
      <c r="AF64" s="44"/>
      <c r="AG64" s="44"/>
      <c r="AH64" s="45"/>
      <c r="AI64" s="62"/>
      <c r="AJ64" s="55" t="s">
        <v>132</v>
      </c>
      <c r="AK64" s="56">
        <v>10</v>
      </c>
      <c r="AL64" s="45"/>
      <c r="AM64" s="39">
        <v>3253581019</v>
      </c>
      <c r="AN64" s="39">
        <v>73698656</v>
      </c>
      <c r="AO64" s="44"/>
      <c r="AP64" s="44"/>
      <c r="AQ64" s="71"/>
      <c r="AR64" s="62"/>
      <c r="AS64" s="55" t="s">
        <v>133</v>
      </c>
      <c r="AT64" s="77"/>
      <c r="AU64" s="73">
        <v>13549.847017</v>
      </c>
      <c r="AV64" s="65"/>
      <c r="AW64" s="65"/>
      <c r="AX64" s="65">
        <v>2342908</v>
      </c>
      <c r="AY64" s="65">
        <f>AV$62/(SUM(AX$63:AX$64))*AX64</f>
        <v>2006446867.4154897</v>
      </c>
      <c r="AZ64" s="73">
        <f>AY64/$AV$135*100</f>
        <v>0.32443925288016179</v>
      </c>
      <c r="BA64" s="74" t="s">
        <v>53</v>
      </c>
      <c r="BB64" s="77"/>
      <c r="BC64" s="77"/>
      <c r="BD64" s="106">
        <v>13563.923428</v>
      </c>
      <c r="BE64" s="107"/>
      <c r="BF64" s="107"/>
      <c r="BG64" s="107">
        <v>4679</v>
      </c>
      <c r="BH64" s="65">
        <f>BE$57/(SUM(BG$58:BG$64))*BG64</f>
        <v>2272059.6965764053</v>
      </c>
      <c r="BI64" s="73">
        <f t="shared" si="47"/>
        <v>4.6106468377790237E-4</v>
      </c>
      <c r="BJ64" s="74" t="s">
        <v>53</v>
      </c>
      <c r="BK64" s="77"/>
      <c r="BL64" s="56">
        <v>17</v>
      </c>
      <c r="BM64" s="45"/>
      <c r="BN64" s="39">
        <v>815026096</v>
      </c>
      <c r="BO64" s="39">
        <v>26683240</v>
      </c>
      <c r="BP64" s="44"/>
      <c r="BQ64" s="44"/>
      <c r="BR64" s="45"/>
      <c r="BS64" s="62"/>
      <c r="BT64" s="55" t="s">
        <v>134</v>
      </c>
      <c r="BU64" s="47"/>
      <c r="BV64" s="108">
        <v>1076.6736989999999</v>
      </c>
      <c r="BW64" s="109"/>
      <c r="BX64" s="109"/>
      <c r="BY64" s="109">
        <v>893009</v>
      </c>
      <c r="BZ64" s="44">
        <f>BW$63/(SUM(BY$64:BY$70))*BY64</f>
        <v>294771254.04965621</v>
      </c>
      <c r="CA64" s="45">
        <f t="shared" ref="CA64:CA70" si="53">BZ64/$BW$126*100</f>
        <v>7.7859029272595054E-2</v>
      </c>
      <c r="CB64" s="62" t="s">
        <v>31</v>
      </c>
      <c r="CC64" s="41"/>
    </row>
    <row r="65" spans="1:81" x14ac:dyDescent="0.25">
      <c r="A65" s="47"/>
      <c r="B65" s="42">
        <v>7223.2018850000004</v>
      </c>
      <c r="C65" s="43"/>
      <c r="D65" s="42"/>
      <c r="E65" s="43">
        <v>21110</v>
      </c>
      <c r="F65" s="44">
        <f>C$63/(SUM(E$64:E$66))*E65</f>
        <v>59014255.71996437</v>
      </c>
      <c r="G65" s="45">
        <f>F65/$C$139*100</f>
        <v>8.9291606330987022E-3</v>
      </c>
      <c r="H65" s="62" t="s">
        <v>81</v>
      </c>
      <c r="I65" s="46"/>
      <c r="J65" s="85"/>
      <c r="K65" s="106">
        <v>13533.861860000001</v>
      </c>
      <c r="L65" s="107"/>
      <c r="M65" s="107"/>
      <c r="N65" s="107">
        <v>9419008</v>
      </c>
      <c r="O65" s="65">
        <f>L$62/(SUM(N$63:N$65))*N65</f>
        <v>29762841129.615589</v>
      </c>
      <c r="P65" s="73">
        <f t="shared" si="52"/>
        <v>3.9635620160735319</v>
      </c>
      <c r="Q65" s="74" t="s">
        <v>53</v>
      </c>
      <c r="R65" s="77"/>
      <c r="S65" s="41"/>
      <c r="T65" s="42">
        <v>7223.2033659999997</v>
      </c>
      <c r="U65" s="43"/>
      <c r="V65" s="43"/>
      <c r="W65" s="43">
        <v>1018</v>
      </c>
      <c r="X65" s="44">
        <f>U$63/(SUM(W$64:W$66))*W65</f>
        <v>1287932.4585231729</v>
      </c>
      <c r="Y65" s="45">
        <f t="shared" ref="Y65:Y66" si="54">X65/$U$135*100</f>
        <v>1.6344911239623774E-4</v>
      </c>
      <c r="Z65" s="62" t="s">
        <v>81</v>
      </c>
      <c r="AA65" s="41"/>
      <c r="AB65" s="47"/>
      <c r="AC65" s="42">
        <v>3979.2012030000001</v>
      </c>
      <c r="AD65" s="43"/>
      <c r="AE65" s="43"/>
      <c r="AF65" s="43">
        <v>252602</v>
      </c>
      <c r="AG65" s="44">
        <f>AD$64/(SUM(AF$65:AF$66))*AF65</f>
        <v>3799521171.6398201</v>
      </c>
      <c r="AH65" s="45">
        <f>AG65/$AD$138*100</f>
        <v>0.51509548182185871</v>
      </c>
      <c r="AI65" s="62" t="s">
        <v>32</v>
      </c>
      <c r="AJ65" s="41"/>
      <c r="AK65" s="41"/>
      <c r="AL65" s="42">
        <v>6680.9346029999997</v>
      </c>
      <c r="AM65" s="43"/>
      <c r="AN65" s="43"/>
      <c r="AO65" s="43">
        <v>32394</v>
      </c>
      <c r="AP65" s="44">
        <f>AM$64/(SUM(AO$65:AO$66))*AO65</f>
        <v>3124433152.3874545</v>
      </c>
      <c r="AQ65" s="45">
        <f>AP65/$AM$143*100</f>
        <v>0.39696097973614569</v>
      </c>
      <c r="AR65" s="50" t="s">
        <v>71</v>
      </c>
      <c r="AS65" s="41"/>
      <c r="AT65" s="56">
        <v>12</v>
      </c>
      <c r="AU65" s="45"/>
      <c r="AV65" s="39">
        <v>48781021106</v>
      </c>
      <c r="AW65" s="39">
        <v>1125634944</v>
      </c>
      <c r="AX65" s="44"/>
      <c r="AY65" s="44"/>
      <c r="AZ65" s="45"/>
      <c r="BA65" s="62"/>
      <c r="BB65" s="55" t="s">
        <v>135</v>
      </c>
      <c r="BC65" s="56">
        <v>14</v>
      </c>
      <c r="BD65" s="108"/>
      <c r="BE65" s="13">
        <v>25708481521</v>
      </c>
      <c r="BF65" s="13">
        <v>394774176</v>
      </c>
      <c r="BG65" s="109"/>
      <c r="BH65" s="109"/>
      <c r="BI65" s="45"/>
      <c r="BJ65" s="62"/>
      <c r="BK65" s="55" t="s">
        <v>136</v>
      </c>
      <c r="BL65" s="41"/>
      <c r="BM65" s="42">
        <v>5693.0677429999996</v>
      </c>
      <c r="BN65" s="43"/>
      <c r="BO65" s="43"/>
      <c r="BP65" s="43">
        <v>3637</v>
      </c>
      <c r="BQ65" s="44">
        <f>BN$64/(SUM(BP$65:BP$66))*BP65</f>
        <v>8986442.3817278966</v>
      </c>
      <c r="BR65" s="45">
        <f>BQ65/$BN$96*100</f>
        <v>1.8058811319651671E-2</v>
      </c>
      <c r="BS65" s="62" t="s">
        <v>32</v>
      </c>
      <c r="BU65" s="47"/>
      <c r="BV65" s="108">
        <v>1352.8219770000001</v>
      </c>
      <c r="BW65" s="109"/>
      <c r="BX65" s="109"/>
      <c r="BY65" s="109">
        <v>1833958</v>
      </c>
      <c r="BZ65" s="44">
        <f>BW$63/(SUM(BY$64:BY$70))*BY65</f>
        <v>605366910.67435992</v>
      </c>
      <c r="CA65" s="45">
        <f t="shared" si="53"/>
        <v>0.15989781693881011</v>
      </c>
      <c r="CB65" s="62" t="s">
        <v>31</v>
      </c>
      <c r="CC65" s="41"/>
    </row>
    <row r="66" spans="1:81" x14ac:dyDescent="0.25">
      <c r="A66" s="85"/>
      <c r="B66" s="73">
        <v>22829.658815999999</v>
      </c>
      <c r="C66" s="65"/>
      <c r="D66" s="73"/>
      <c r="E66" s="65">
        <v>15282</v>
      </c>
      <c r="F66" s="44">
        <f>C$63/(SUM(E$64:E$66))*E66</f>
        <v>42721736.424087897</v>
      </c>
      <c r="G66" s="73">
        <f>F66/$C$139*100</f>
        <v>6.4640186070589467E-3</v>
      </c>
      <c r="H66" s="74" t="s">
        <v>76</v>
      </c>
      <c r="I66" s="66"/>
      <c r="J66" s="57">
        <v>13</v>
      </c>
      <c r="K66" s="108"/>
      <c r="L66" s="13">
        <v>4285116573</v>
      </c>
      <c r="M66" s="13">
        <v>149946336</v>
      </c>
      <c r="N66" s="109"/>
      <c r="O66" s="109"/>
      <c r="P66" s="109"/>
      <c r="Q66" s="62"/>
      <c r="R66" s="55" t="s">
        <v>137</v>
      </c>
      <c r="S66" s="77"/>
      <c r="T66" s="73">
        <v>22829.597272999999</v>
      </c>
      <c r="U66" s="65"/>
      <c r="V66" s="65"/>
      <c r="W66" s="65">
        <v>16086</v>
      </c>
      <c r="X66" s="65">
        <f>U$63/(SUM(W$64:W$66))*W66</f>
        <v>20351357.100003693</v>
      </c>
      <c r="Y66" s="73">
        <f t="shared" si="54"/>
        <v>2.5827528703397645E-3</v>
      </c>
      <c r="Z66" s="74" t="s">
        <v>76</v>
      </c>
      <c r="AA66" s="77"/>
      <c r="AB66" s="85"/>
      <c r="AC66" s="73">
        <v>13548.842071999999</v>
      </c>
      <c r="AD66" s="65"/>
      <c r="AE66" s="65"/>
      <c r="AF66" s="65">
        <v>39774</v>
      </c>
      <c r="AG66" s="65">
        <f>AD$64/(SUM(AF$65:AF$66))*AF66</f>
        <v>598261910.36018002</v>
      </c>
      <c r="AH66" s="73">
        <f>AG66/$AD$138*100</f>
        <v>8.1105484889203591E-2</v>
      </c>
      <c r="AI66" s="74" t="s">
        <v>53</v>
      </c>
      <c r="AJ66" s="77"/>
      <c r="AK66" s="77"/>
      <c r="AL66" s="73">
        <v>22832.744075999999</v>
      </c>
      <c r="AM66" s="65"/>
      <c r="AN66" s="65"/>
      <c r="AO66" s="65">
        <v>1339</v>
      </c>
      <c r="AP66" s="65">
        <f>AM$64/(SUM(AO$65:AO$66))*AO66</f>
        <v>129147866.61254558</v>
      </c>
      <c r="AQ66" s="73">
        <f>AP66/$AM$143*100</f>
        <v>1.6408308695026831E-2</v>
      </c>
      <c r="AR66" s="74" t="s">
        <v>76</v>
      </c>
      <c r="AS66" s="77"/>
      <c r="AT66" s="41"/>
      <c r="AU66" s="95">
        <v>2136.097526</v>
      </c>
      <c r="AV66" s="96"/>
      <c r="AW66" s="96"/>
      <c r="AX66" s="96">
        <v>97911</v>
      </c>
      <c r="AY66" s="44">
        <f>AV$65/(SUM(AX$66:AX$68))*AX66</f>
        <v>164815976.51613405</v>
      </c>
      <c r="AZ66" s="45">
        <f>AY66/$AV$135*100</f>
        <v>2.6650480085967723E-2</v>
      </c>
      <c r="BA66" s="62" t="s">
        <v>31</v>
      </c>
      <c r="BB66" s="41"/>
      <c r="BC66" s="41"/>
      <c r="BD66" s="42">
        <v>5562.0214599999999</v>
      </c>
      <c r="BE66" s="43"/>
      <c r="BF66" s="43"/>
      <c r="BG66" s="43">
        <v>5068</v>
      </c>
      <c r="BH66" s="44">
        <f>BE$65/(SUM(BG$66:BG$68))*BG66</f>
        <v>400587194.26786244</v>
      </c>
      <c r="BI66" s="45">
        <f>BH66/$BE$123*100</f>
        <v>8.1290385252154457E-2</v>
      </c>
      <c r="BJ66" s="62" t="s">
        <v>32</v>
      </c>
      <c r="BK66" s="41"/>
      <c r="BL66" s="77"/>
      <c r="BM66" s="73">
        <v>13667.816543000001</v>
      </c>
      <c r="BN66" s="65"/>
      <c r="BO66" s="65"/>
      <c r="BP66" s="65">
        <v>326221</v>
      </c>
      <c r="BQ66" s="65">
        <f>BN$64/(SUM(BP$65:BP$66))*BP66</f>
        <v>806039653.61827219</v>
      </c>
      <c r="BR66" s="73">
        <f>BQ66/$BN$96*100</f>
        <v>1.6197864964278492</v>
      </c>
      <c r="BS66" s="74" t="s">
        <v>53</v>
      </c>
      <c r="BT66" s="77"/>
      <c r="BU66" s="47"/>
      <c r="BV66" s="108">
        <v>2386.1869360000001</v>
      </c>
      <c r="BW66" s="109"/>
      <c r="BX66" s="109"/>
      <c r="BY66" s="109">
        <v>10206</v>
      </c>
      <c r="BZ66" s="44">
        <f>BW$63/(SUM(BY$64:BY$70))*BY66</f>
        <v>3368874.6908830614</v>
      </c>
      <c r="CA66" s="45">
        <f t="shared" si="53"/>
        <v>8.8983342021872703E-4</v>
      </c>
      <c r="CB66" s="62" t="s">
        <v>31</v>
      </c>
      <c r="CC66" s="41"/>
    </row>
    <row r="67" spans="1:81" x14ac:dyDescent="0.25">
      <c r="A67" s="112">
        <v>11</v>
      </c>
      <c r="B67" s="68"/>
      <c r="C67" s="13">
        <v>4312124828</v>
      </c>
      <c r="D67" s="33">
        <v>154974672</v>
      </c>
      <c r="E67" s="69"/>
      <c r="F67" s="69"/>
      <c r="G67" s="45"/>
      <c r="H67" s="118"/>
      <c r="I67" s="113" t="s">
        <v>138</v>
      </c>
      <c r="J67" s="47"/>
      <c r="K67" s="95">
        <v>1076.676099</v>
      </c>
      <c r="L67" s="96"/>
      <c r="M67" s="96"/>
      <c r="N67" s="96">
        <v>342586</v>
      </c>
      <c r="O67" s="44">
        <f>L$66/(SUM(N$67:N$74))*N67</f>
        <v>251585574.25435042</v>
      </c>
      <c r="P67" s="45">
        <f>O67/$L$129*100</f>
        <v>3.3504026768276123E-2</v>
      </c>
      <c r="Q67" s="62" t="s">
        <v>31</v>
      </c>
      <c r="R67" s="41"/>
      <c r="S67" s="56">
        <v>11</v>
      </c>
      <c r="T67" s="45"/>
      <c r="U67" s="39">
        <v>3846872139</v>
      </c>
      <c r="V67" s="39">
        <v>191046912</v>
      </c>
      <c r="W67" s="44"/>
      <c r="X67" s="44"/>
      <c r="Y67" s="71"/>
      <c r="Z67" s="62"/>
      <c r="AA67" s="55" t="s">
        <v>139</v>
      </c>
      <c r="AB67" s="57">
        <v>12</v>
      </c>
      <c r="AC67" s="45"/>
      <c r="AD67" s="39">
        <v>87249138090</v>
      </c>
      <c r="AE67" s="39">
        <v>1080668544</v>
      </c>
      <c r="AF67" s="44"/>
      <c r="AG67" s="44"/>
      <c r="AH67" s="45"/>
      <c r="AI67" s="62"/>
      <c r="AJ67" s="55" t="s">
        <v>140</v>
      </c>
      <c r="AK67" s="56">
        <v>11</v>
      </c>
      <c r="AL67" s="45"/>
      <c r="AM67" s="39">
        <v>16679229269</v>
      </c>
      <c r="AN67" s="39">
        <v>713205677</v>
      </c>
      <c r="AO67" s="44"/>
      <c r="AP67" s="44"/>
      <c r="AQ67" s="71"/>
      <c r="AR67" s="62"/>
      <c r="AS67" s="55" t="s">
        <v>141</v>
      </c>
      <c r="AT67" s="41"/>
      <c r="AU67" s="95">
        <v>3760.0557180000001</v>
      </c>
      <c r="AV67" s="96"/>
      <c r="AW67" s="96"/>
      <c r="AX67" s="96">
        <v>405419</v>
      </c>
      <c r="AY67" s="44">
        <f>AV$65/(SUM(AX$66:AX$68))*AX67</f>
        <v>682451699.84163737</v>
      </c>
      <c r="AZ67" s="45">
        <f t="shared" ref="AZ67:AZ68" si="55">AY67/$AV$135*100</f>
        <v>0.11035134955186801</v>
      </c>
      <c r="BA67" s="62" t="s">
        <v>32</v>
      </c>
      <c r="BB67" s="41"/>
      <c r="BC67" s="41"/>
      <c r="BD67" s="42">
        <v>6343.1620549999998</v>
      </c>
      <c r="BE67" s="43"/>
      <c r="BF67" s="43"/>
      <c r="BG67" s="43">
        <v>141835</v>
      </c>
      <c r="BH67" s="44">
        <f>BE$65/(SUM(BG$66:BG$68))*BG67</f>
        <v>11210987509.66501</v>
      </c>
      <c r="BI67" s="45">
        <f>BH67/$BE$123*100</f>
        <v>2.2750240316178627</v>
      </c>
      <c r="BJ67" s="62" t="s">
        <v>32</v>
      </c>
      <c r="BK67" s="41"/>
      <c r="BL67" s="56">
        <v>18</v>
      </c>
      <c r="BM67" s="45"/>
      <c r="BN67" s="39">
        <v>8163317574</v>
      </c>
      <c r="BO67" s="39">
        <v>96690656</v>
      </c>
      <c r="BP67" s="44"/>
      <c r="BQ67" s="44"/>
      <c r="BR67" s="45"/>
      <c r="BS67" s="62"/>
      <c r="BT67" s="55" t="s">
        <v>142</v>
      </c>
      <c r="BU67" s="47"/>
      <c r="BV67" s="108">
        <v>3358.9150490000002</v>
      </c>
      <c r="BW67" s="109"/>
      <c r="BX67" s="109"/>
      <c r="BY67" s="109">
        <v>901840</v>
      </c>
      <c r="BZ67" s="44">
        <f>BW$63/(SUM(BY$64:BY$70))*BY67</f>
        <v>297686258.20360374</v>
      </c>
      <c r="CA67" s="45">
        <f t="shared" si="53"/>
        <v>7.8628980177352203E-2</v>
      </c>
      <c r="CB67" s="62" t="s">
        <v>32</v>
      </c>
      <c r="CC67" s="41"/>
    </row>
    <row r="68" spans="1:81" x14ac:dyDescent="0.25">
      <c r="A68" s="78"/>
      <c r="B68" s="73">
        <v>13549.866656</v>
      </c>
      <c r="C68" s="65"/>
      <c r="D68" s="73"/>
      <c r="E68" s="65">
        <v>1390715</v>
      </c>
      <c r="F68" s="65">
        <f>C$67/(SUM(E$68))*E68</f>
        <v>4312124828</v>
      </c>
      <c r="G68" s="73">
        <f>F68/$C$139*100</f>
        <v>0.652446680712088</v>
      </c>
      <c r="H68" s="74" t="s">
        <v>53</v>
      </c>
      <c r="I68" s="89"/>
      <c r="J68" s="47"/>
      <c r="K68" s="95">
        <v>1352.8240000000001</v>
      </c>
      <c r="L68" s="96"/>
      <c r="M68" s="96"/>
      <c r="N68" s="96">
        <v>2476532</v>
      </c>
      <c r="O68" s="44">
        <f>L$66/(SUM(N$67:N$74))*N68</f>
        <v>1818695817.6319959</v>
      </c>
      <c r="P68" s="45">
        <f t="shared" ref="P68:P74" si="56">O68/$L$129*100</f>
        <v>0.24219843899193896</v>
      </c>
      <c r="Q68" s="62" t="s">
        <v>31</v>
      </c>
      <c r="R68" s="41"/>
      <c r="S68" s="41"/>
      <c r="T68" s="42">
        <v>3979.2133490000001</v>
      </c>
      <c r="U68" s="43"/>
      <c r="V68" s="43"/>
      <c r="W68" s="43">
        <v>154432</v>
      </c>
      <c r="X68" s="44">
        <f>U$67/(SUM(W$68:W$69))*W68</f>
        <v>132632313.17052004</v>
      </c>
      <c r="Y68" s="45">
        <f>X68/$U$135*100</f>
        <v>1.6832120131236902E-2</v>
      </c>
      <c r="Z68" s="62" t="s">
        <v>32</v>
      </c>
      <c r="AA68" s="41"/>
      <c r="AB68" s="47"/>
      <c r="AC68" s="95">
        <v>2136.0860779999998</v>
      </c>
      <c r="AD68" s="96"/>
      <c r="AE68" s="96"/>
      <c r="AF68" s="96">
        <v>102977</v>
      </c>
      <c r="AG68" s="44">
        <f>AD$67/(SUM(AF$68:AF$70))*AF68</f>
        <v>624209165.22232223</v>
      </c>
      <c r="AH68" s="45">
        <f>AG68/$AD$138*100</f>
        <v>8.4623115964648138E-2</v>
      </c>
      <c r="AI68" s="62" t="s">
        <v>31</v>
      </c>
      <c r="AJ68" s="41"/>
      <c r="AK68" s="41"/>
      <c r="AL68" s="42">
        <v>3979.2365370000002</v>
      </c>
      <c r="AM68" s="43"/>
      <c r="AN68" s="43"/>
      <c r="AO68" s="43">
        <v>87514</v>
      </c>
      <c r="AP68" s="44">
        <f>AM$67/(SUM(AO$68:AO$69))*AO68</f>
        <v>772705437.25136924</v>
      </c>
      <c r="AQ68" s="45">
        <f>AP68/$AM$143*100</f>
        <v>9.8172658033783722E-2</v>
      </c>
      <c r="AR68" s="62" t="s">
        <v>32</v>
      </c>
      <c r="AS68" s="41"/>
      <c r="AT68" s="77"/>
      <c r="AU68" s="106">
        <v>13533.864052000001</v>
      </c>
      <c r="AV68" s="107"/>
      <c r="AW68" s="107"/>
      <c r="AX68" s="107">
        <v>28475648</v>
      </c>
      <c r="AY68" s="65">
        <f>AV$65/(SUM(AX$66:AX$68))*AX68</f>
        <v>47933753429.642227</v>
      </c>
      <c r="AZ68" s="73">
        <f t="shared" si="55"/>
        <v>7.7508113486638557</v>
      </c>
      <c r="BA68" s="74" t="s">
        <v>53</v>
      </c>
      <c r="BB68" s="77"/>
      <c r="BC68" s="77"/>
      <c r="BD68" s="73">
        <v>24656.247926</v>
      </c>
      <c r="BE68" s="65"/>
      <c r="BF68" s="65"/>
      <c r="BG68" s="65">
        <v>178346</v>
      </c>
      <c r="BH68" s="65">
        <f>BE$65/(SUM(BG$66:BG$68))*BG68</f>
        <v>14096906817.067127</v>
      </c>
      <c r="BI68" s="73">
        <f>BH68/$BE$123*100</f>
        <v>2.8606580600198774</v>
      </c>
      <c r="BJ68" s="74" t="s">
        <v>110</v>
      </c>
      <c r="BK68" s="77"/>
      <c r="BL68" s="41"/>
      <c r="BM68" s="42">
        <v>13310.987300000001</v>
      </c>
      <c r="BN68" s="43"/>
      <c r="BO68" s="43"/>
      <c r="BP68" s="43">
        <v>157786</v>
      </c>
      <c r="BQ68" s="44">
        <f>BN$67/(SUM(BP$68:BP$70))*BP68</f>
        <v>594858254.63834393</v>
      </c>
      <c r="BR68" s="45">
        <f>BQ68/$BN$96*100</f>
        <v>1.195404424368615</v>
      </c>
      <c r="BS68" s="62" t="s">
        <v>53</v>
      </c>
      <c r="BU68" s="47"/>
      <c r="BV68" s="108">
        <v>3963.2124199999998</v>
      </c>
      <c r="BW68" s="109"/>
      <c r="BX68" s="109"/>
      <c r="BY68" s="109">
        <v>4101682</v>
      </c>
      <c r="BZ68" s="44">
        <f>BW$63/(SUM(BY$64:BY$70))*BY68</f>
        <v>1353914626.6755455</v>
      </c>
      <c r="CA68" s="45">
        <f t="shared" si="53"/>
        <v>0.35761451329703986</v>
      </c>
      <c r="CB68" s="62" t="s">
        <v>32</v>
      </c>
      <c r="CC68" s="41"/>
    </row>
    <row r="69" spans="1:81" x14ac:dyDescent="0.25">
      <c r="A69" s="57">
        <v>12</v>
      </c>
      <c r="B69" s="50"/>
      <c r="C69" s="13">
        <v>26388986317</v>
      </c>
      <c r="D69" s="90">
        <v>850002176</v>
      </c>
      <c r="F69" s="81"/>
      <c r="G69" s="45"/>
      <c r="I69" s="54" t="s">
        <v>143</v>
      </c>
      <c r="J69" s="47"/>
      <c r="K69" s="95">
        <v>2386.1893789999999</v>
      </c>
      <c r="L69" s="96"/>
      <c r="M69" s="96"/>
      <c r="N69" s="96">
        <v>22256</v>
      </c>
      <c r="O69" s="44">
        <f>L$66/(SUM(N$67:N$74))*N69</f>
        <v>16344183.768761195</v>
      </c>
      <c r="P69" s="45">
        <f t="shared" si="56"/>
        <v>2.1765793691357893E-3</v>
      </c>
      <c r="Q69" s="62" t="s">
        <v>31</v>
      </c>
      <c r="R69" s="41"/>
      <c r="S69" s="77"/>
      <c r="T69" s="73">
        <v>13549.850811</v>
      </c>
      <c r="U69" s="65"/>
      <c r="V69" s="65"/>
      <c r="W69" s="65">
        <v>4324719</v>
      </c>
      <c r="X69" s="65">
        <f>U$67/(SUM(W$68:W$69))*W69</f>
        <v>3714239825.8294797</v>
      </c>
      <c r="Y69" s="73">
        <f>X69/$U$135*100</f>
        <v>0.47136726677011709</v>
      </c>
      <c r="Z69" s="74" t="s">
        <v>53</v>
      </c>
      <c r="AA69" s="77"/>
      <c r="AB69" s="47"/>
      <c r="AC69" s="95">
        <v>3760.0647199999999</v>
      </c>
      <c r="AD69" s="96"/>
      <c r="AE69" s="96"/>
      <c r="AF69" s="96">
        <v>128251</v>
      </c>
      <c r="AG69" s="44">
        <f>AD$67/(SUM(AF$68:AF$70))*AF69</f>
        <v>777410971.85709476</v>
      </c>
      <c r="AH69" s="45">
        <f t="shared" ref="AH69:AH70" si="57">AG69/$AD$138*100</f>
        <v>0.10539245895279616</v>
      </c>
      <c r="AI69" s="62" t="s">
        <v>32</v>
      </c>
      <c r="AJ69" s="41"/>
      <c r="AK69" s="77"/>
      <c r="AL69" s="73">
        <v>13549.861500999999</v>
      </c>
      <c r="AM69" s="65"/>
      <c r="AN69" s="65"/>
      <c r="AO69" s="65">
        <v>1801519</v>
      </c>
      <c r="AP69" s="65">
        <f>AM$67/(SUM(AO$68:AO$69))*AO69</f>
        <v>15906523831.748629</v>
      </c>
      <c r="AQ69" s="73">
        <f>AP69/$AM$143*100</f>
        <v>2.0209327505126495</v>
      </c>
      <c r="AR69" s="74" t="s">
        <v>53</v>
      </c>
      <c r="AS69" s="77"/>
      <c r="AT69" s="56">
        <v>13</v>
      </c>
      <c r="AU69" s="108"/>
      <c r="AV69" s="13">
        <v>5747678227</v>
      </c>
      <c r="AW69" s="13">
        <v>148467024</v>
      </c>
      <c r="AX69" s="109"/>
      <c r="AY69" s="109"/>
      <c r="AZ69" s="45"/>
      <c r="BA69" s="62"/>
      <c r="BB69" s="55" t="s">
        <v>144</v>
      </c>
      <c r="BC69" s="56">
        <v>15</v>
      </c>
      <c r="BD69" s="45"/>
      <c r="BE69" s="39">
        <v>59974417340</v>
      </c>
      <c r="BF69" s="39">
        <v>85074400</v>
      </c>
      <c r="BG69" s="44"/>
      <c r="BH69" s="44"/>
      <c r="BI69" s="45"/>
      <c r="BJ69" s="62"/>
      <c r="BK69" s="55" t="s">
        <v>145</v>
      </c>
      <c r="BL69" s="41"/>
      <c r="BM69" s="45">
        <v>30133.269499999999</v>
      </c>
      <c r="BN69" s="44"/>
      <c r="BO69" s="44"/>
      <c r="BP69" s="44">
        <v>1957060</v>
      </c>
      <c r="BQ69" s="44">
        <f>BN$67/(SUM(BP$68:BP$70))*BP69</f>
        <v>7378178645.9034224</v>
      </c>
      <c r="BR69" s="45">
        <f>BQ69/$BN$96*100</f>
        <v>14.826905953347202</v>
      </c>
      <c r="BS69" s="62" t="s">
        <v>146</v>
      </c>
      <c r="BT69" s="41"/>
      <c r="BU69" s="47"/>
      <c r="BV69" s="108">
        <v>13515.754722</v>
      </c>
      <c r="BW69" s="109"/>
      <c r="BX69" s="109"/>
      <c r="BY69" s="109">
        <v>367269</v>
      </c>
      <c r="BZ69" s="44">
        <f>BW$63/(SUM(BY$64:BY$70))*BY69</f>
        <v>121230965.985296</v>
      </c>
      <c r="CA69" s="45">
        <f t="shared" si="53"/>
        <v>3.2021186597130276E-2</v>
      </c>
      <c r="CB69" s="45" t="s">
        <v>53</v>
      </c>
      <c r="CC69" s="41"/>
    </row>
    <row r="70" spans="1:81" x14ac:dyDescent="0.25">
      <c r="A70" s="57"/>
      <c r="B70" s="95">
        <v>2136.0853069999998</v>
      </c>
      <c r="C70" s="96"/>
      <c r="D70" s="95"/>
      <c r="E70" s="96">
        <v>7884</v>
      </c>
      <c r="F70" s="44">
        <f>C$69/(SUM(E$70:E$72))*E70</f>
        <v>22307423.806380641</v>
      </c>
      <c r="G70" s="45">
        <f>F70/$C$139*100</f>
        <v>3.3752280368148152E-3</v>
      </c>
      <c r="H70" s="62" t="s">
        <v>31</v>
      </c>
      <c r="I70" s="54"/>
      <c r="J70" s="47"/>
      <c r="K70" s="95">
        <v>3358.9213730000001</v>
      </c>
      <c r="L70" s="96"/>
      <c r="M70" s="96"/>
      <c r="N70" s="96">
        <v>123484</v>
      </c>
      <c r="O70" s="44">
        <f>L$66/(SUM(N$67:N$74))*N70</f>
        <v>90683195.026137114</v>
      </c>
      <c r="P70" s="45">
        <f t="shared" si="56"/>
        <v>1.2076416553664799E-2</v>
      </c>
      <c r="Q70" s="62" t="s">
        <v>32</v>
      </c>
      <c r="R70" s="41"/>
      <c r="S70" s="56">
        <v>12</v>
      </c>
      <c r="T70" s="45"/>
      <c r="U70" s="39">
        <v>41541022484</v>
      </c>
      <c r="V70" s="39">
        <v>1011010496</v>
      </c>
      <c r="W70" s="44"/>
      <c r="X70" s="44"/>
      <c r="Y70" s="71"/>
      <c r="Z70" s="62"/>
      <c r="AA70" s="55" t="s">
        <v>147</v>
      </c>
      <c r="AB70" s="85"/>
      <c r="AC70" s="106">
        <v>13532.875340000001</v>
      </c>
      <c r="AD70" s="107"/>
      <c r="AE70" s="107"/>
      <c r="AF70" s="107">
        <v>14162432</v>
      </c>
      <c r="AG70" s="65">
        <f>AD$67/(SUM(AF$68:AF$70))*AF70</f>
        <v>85847517952.920593</v>
      </c>
      <c r="AH70" s="73">
        <f t="shared" si="57"/>
        <v>11.638221403589576</v>
      </c>
      <c r="AI70" s="74" t="s">
        <v>53</v>
      </c>
      <c r="AJ70" s="77"/>
      <c r="AK70" s="56">
        <v>12</v>
      </c>
      <c r="AL70" s="45"/>
      <c r="AM70" s="39">
        <v>37872369566</v>
      </c>
      <c r="AN70" s="39">
        <v>806208064</v>
      </c>
      <c r="AO70" s="44"/>
      <c r="AP70" s="44"/>
      <c r="AQ70" s="71"/>
      <c r="AR70" s="62"/>
      <c r="AS70" s="55" t="s">
        <v>148</v>
      </c>
      <c r="AT70" s="41"/>
      <c r="AU70" s="95">
        <v>1076.6763780000001</v>
      </c>
      <c r="AV70" s="96"/>
      <c r="AW70" s="96"/>
      <c r="AX70" s="96">
        <v>279561</v>
      </c>
      <c r="AY70" s="44">
        <f>AV$69/(SUM(AX$70:AX$76))*AX70</f>
        <v>273226813.73959595</v>
      </c>
      <c r="AZ70" s="45">
        <f>AY70/$AV$135*100</f>
        <v>4.4180339263449414E-2</v>
      </c>
      <c r="BA70" s="62" t="s">
        <v>31</v>
      </c>
      <c r="BB70" s="41"/>
      <c r="BC70" s="41"/>
      <c r="BD70" s="42">
        <v>1483.866256</v>
      </c>
      <c r="BE70" s="43"/>
      <c r="BF70" s="43"/>
      <c r="BG70" s="43">
        <v>1256428</v>
      </c>
      <c r="BH70" s="44">
        <f>BE$69/(SUM(BG$70:BG$77))*BG70</f>
        <v>11327413975.773479</v>
      </c>
      <c r="BI70" s="45">
        <f t="shared" ref="BI70:BI77" si="58">BH70/$BE$123*100</f>
        <v>2.2986502294068409</v>
      </c>
      <c r="BJ70" s="62" t="s">
        <v>31</v>
      </c>
      <c r="BK70" s="41"/>
      <c r="BL70" s="77"/>
      <c r="BM70" s="73">
        <v>56852.929700000001</v>
      </c>
      <c r="BN70" s="65"/>
      <c r="BO70" s="65"/>
      <c r="BP70" s="65">
        <v>50471.9</v>
      </c>
      <c r="BQ70" s="65">
        <f>BN$67/(SUM(BP$68:BP$70))*BP70</f>
        <v>190280673.45823476</v>
      </c>
      <c r="BR70" s="73">
        <f>BQ70/$BN$96*100</f>
        <v>0.3823807724784854</v>
      </c>
      <c r="BS70" s="74" t="s">
        <v>149</v>
      </c>
      <c r="BT70" s="77"/>
      <c r="BU70" s="85"/>
      <c r="BV70" s="106">
        <v>13563.777674000001</v>
      </c>
      <c r="BW70" s="107"/>
      <c r="BX70" s="107"/>
      <c r="BY70" s="107">
        <v>7172</v>
      </c>
      <c r="BZ70" s="65">
        <f>BW$63/(SUM(BY$64:BY$70))*BY70</f>
        <v>2367388.7206558217</v>
      </c>
      <c r="CA70" s="73">
        <f t="shared" si="53"/>
        <v>6.2530720064753187E-4</v>
      </c>
      <c r="CB70" s="73" t="s">
        <v>53</v>
      </c>
      <c r="CC70" s="77"/>
    </row>
    <row r="71" spans="1:81" x14ac:dyDescent="0.25">
      <c r="A71" s="47"/>
      <c r="B71" s="95">
        <v>3760.0514269999999</v>
      </c>
      <c r="C71" s="96"/>
      <c r="D71" s="95"/>
      <c r="E71" s="96">
        <v>14322</v>
      </c>
      <c r="F71" s="44">
        <f>C$69/(SUM(E$70:E$72))*E71</f>
        <v>40523455.575213537</v>
      </c>
      <c r="G71" s="45">
        <f>F71/$C$139*100</f>
        <v>6.1314074002107788E-3</v>
      </c>
      <c r="H71" s="62" t="s">
        <v>32</v>
      </c>
      <c r="I71" s="46"/>
      <c r="J71" s="47"/>
      <c r="K71" s="95">
        <v>3963.2219220000002</v>
      </c>
      <c r="L71" s="96"/>
      <c r="M71" s="96"/>
      <c r="N71" s="96">
        <v>1938787</v>
      </c>
      <c r="O71" s="44">
        <f>L$66/(SUM(N$67:N$74))*N71</f>
        <v>1423790933.5228798</v>
      </c>
      <c r="P71" s="45">
        <f t="shared" si="56"/>
        <v>0.18960836562494021</v>
      </c>
      <c r="Q71" s="62" t="s">
        <v>32</v>
      </c>
      <c r="R71" s="41"/>
      <c r="S71" s="41"/>
      <c r="T71" s="95">
        <v>2136.1040349999998</v>
      </c>
      <c r="U71" s="96"/>
      <c r="V71" s="96"/>
      <c r="W71" s="96">
        <v>83561</v>
      </c>
      <c r="X71" s="44">
        <f>U$70/(SUM(W$71:W$73))*W71</f>
        <v>134878192.43604442</v>
      </c>
      <c r="Y71" s="45">
        <f>X71/$U$135*100</f>
        <v>1.7117140490860421E-2</v>
      </c>
      <c r="Z71" s="62" t="s">
        <v>31</v>
      </c>
      <c r="AA71" s="41"/>
      <c r="AB71" s="57">
        <v>13</v>
      </c>
      <c r="AC71" s="108"/>
      <c r="AD71" s="13">
        <v>6670522548</v>
      </c>
      <c r="AE71" s="13">
        <v>195274192</v>
      </c>
      <c r="AF71" s="109"/>
      <c r="AG71" s="109"/>
      <c r="AH71" s="45"/>
      <c r="AI71" s="62"/>
      <c r="AJ71" s="55" t="s">
        <v>150</v>
      </c>
      <c r="AK71" s="41"/>
      <c r="AL71" s="95">
        <v>2136.0815170000001</v>
      </c>
      <c r="AM71" s="96"/>
      <c r="AN71" s="96"/>
      <c r="AO71" s="96">
        <v>171265</v>
      </c>
      <c r="AP71" s="44">
        <f>AM$70/(SUM(AO$71:AO$73))*AO71</f>
        <v>289828200.55891275</v>
      </c>
      <c r="AQ71" s="45">
        <f>AP71/$AM$143*100</f>
        <v>3.6822835003244445E-2</v>
      </c>
      <c r="AR71" s="62" t="s">
        <v>31</v>
      </c>
      <c r="AS71" s="41"/>
      <c r="AT71" s="41"/>
      <c r="AU71" s="95">
        <v>1352.8244480000001</v>
      </c>
      <c r="AV71" s="96"/>
      <c r="AW71" s="96"/>
      <c r="AX71" s="96">
        <v>954711</v>
      </c>
      <c r="AY71" s="44">
        <f>AV$69/(SUM(AX$70:AX$76))*AX71</f>
        <v>933079523.15288389</v>
      </c>
      <c r="AZ71" s="45">
        <f t="shared" ref="AZ71:AZ76" si="59">AY71/$AV$135*100</f>
        <v>0.15087746816811734</v>
      </c>
      <c r="BA71" s="62" t="s">
        <v>31</v>
      </c>
      <c r="BB71" s="41"/>
      <c r="BC71" s="41"/>
      <c r="BD71" s="42">
        <v>5138.8088589999998</v>
      </c>
      <c r="BE71" s="43"/>
      <c r="BF71" s="43"/>
      <c r="BG71" s="43">
        <v>212664</v>
      </c>
      <c r="BH71" s="44">
        <f>BE$69/(SUM(BG$70:BG$77))*BG71</f>
        <v>1917287075.5378668</v>
      </c>
      <c r="BI71" s="45">
        <f t="shared" si="58"/>
        <v>0.38907136134070264</v>
      </c>
      <c r="BJ71" s="62" t="s">
        <v>32</v>
      </c>
      <c r="BK71" s="41"/>
      <c r="BL71" s="56">
        <v>19</v>
      </c>
      <c r="BM71" s="45"/>
      <c r="BN71" s="39">
        <v>1889477541</v>
      </c>
      <c r="BO71" s="39">
        <v>30152988</v>
      </c>
      <c r="BP71" s="44"/>
      <c r="BQ71" s="44"/>
      <c r="BR71" s="45"/>
      <c r="BS71" s="62"/>
      <c r="BT71" s="55" t="s">
        <v>151</v>
      </c>
      <c r="BU71" s="57">
        <v>14</v>
      </c>
      <c r="BV71" s="108"/>
      <c r="BW71" s="13">
        <v>11225327785</v>
      </c>
      <c r="BX71" s="13">
        <v>484319488</v>
      </c>
      <c r="BY71" s="109"/>
      <c r="BZ71" s="109"/>
      <c r="CA71" s="71"/>
      <c r="CB71" s="45"/>
      <c r="CC71" s="49" t="s">
        <v>152</v>
      </c>
    </row>
    <row r="72" spans="1:81" x14ac:dyDescent="0.25">
      <c r="A72" s="85"/>
      <c r="B72" s="106">
        <v>13533.838086</v>
      </c>
      <c r="C72" s="107"/>
      <c r="D72" s="106"/>
      <c r="E72" s="107">
        <v>9304320</v>
      </c>
      <c r="F72" s="65">
        <f>C$69/(SUM(E$70:E$72))*E72</f>
        <v>26326155437.618404</v>
      </c>
      <c r="G72" s="73">
        <f>F72/$C$139*100</f>
        <v>3.983282816780418</v>
      </c>
      <c r="H72" s="74" t="s">
        <v>53</v>
      </c>
      <c r="I72" s="66"/>
      <c r="J72" s="47"/>
      <c r="K72" s="95">
        <v>13515.811393</v>
      </c>
      <c r="L72" s="96"/>
      <c r="M72" s="96"/>
      <c r="N72" s="96">
        <v>488069</v>
      </c>
      <c r="O72" s="44">
        <f>L$66/(SUM(N$67:N$74))*N72</f>
        <v>358424219.4390505</v>
      </c>
      <c r="P72" s="45">
        <f t="shared" si="56"/>
        <v>4.7731888754256623E-2</v>
      </c>
      <c r="Q72" s="50" t="s">
        <v>53</v>
      </c>
      <c r="R72" s="41"/>
      <c r="S72" s="41"/>
      <c r="T72" s="95">
        <v>3760.0519669999999</v>
      </c>
      <c r="U72" s="96"/>
      <c r="V72" s="96"/>
      <c r="W72" s="96">
        <v>593250</v>
      </c>
      <c r="X72" s="44">
        <f>U$70/(SUM(W$71:W$73))*W72</f>
        <v>957581738.64222956</v>
      </c>
      <c r="Y72" s="45">
        <f t="shared" ref="Y72:Y73" si="60">X72/$U$135*100</f>
        <v>0.12152491708097009</v>
      </c>
      <c r="Z72" s="62" t="s">
        <v>32</v>
      </c>
      <c r="AA72" s="41"/>
      <c r="AB72" s="47"/>
      <c r="AC72" s="95">
        <v>1076.6779610000001</v>
      </c>
      <c r="AD72" s="96"/>
      <c r="AE72" s="96"/>
      <c r="AF72" s="96">
        <v>229489</v>
      </c>
      <c r="AG72" s="44">
        <f>AD$71/(SUM(AF$72:AF$78))*AF72</f>
        <v>250145481.18374917</v>
      </c>
      <c r="AH72" s="45">
        <f>AG72/$AD$138*100</f>
        <v>3.3911853977193297E-2</v>
      </c>
      <c r="AI72" s="62" t="s">
        <v>31</v>
      </c>
      <c r="AJ72" s="41"/>
      <c r="AK72" s="41"/>
      <c r="AL72" s="95">
        <v>3760.0604039999998</v>
      </c>
      <c r="AM72" s="96"/>
      <c r="AN72" s="96"/>
      <c r="AO72" s="96">
        <v>513775</v>
      </c>
      <c r="AP72" s="44">
        <f>AM$70/(SUM(AO$71:AO$73))*AO72</f>
        <v>869450756.09234452</v>
      </c>
      <c r="AQ72" s="45">
        <f t="shared" ref="AQ72:AQ73" si="61">AP72/$AM$143*100</f>
        <v>0.11046420490930378</v>
      </c>
      <c r="AR72" s="62" t="s">
        <v>32</v>
      </c>
      <c r="AS72" s="41"/>
      <c r="AT72" s="41"/>
      <c r="AU72" s="95">
        <v>2386.1810479999999</v>
      </c>
      <c r="AV72" s="96"/>
      <c r="AW72" s="96"/>
      <c r="AX72" s="96">
        <v>178161</v>
      </c>
      <c r="AY72" s="44">
        <f>AV$69/(SUM(AX$70:AX$76))*AX72</f>
        <v>174124296.17385885</v>
      </c>
      <c r="AZ72" s="45">
        <f t="shared" si="59"/>
        <v>2.8155620503272673E-2</v>
      </c>
      <c r="BA72" s="62" t="s">
        <v>31</v>
      </c>
      <c r="BB72" s="41"/>
      <c r="BC72" s="41"/>
      <c r="BD72" s="42">
        <v>5266.8800860000001</v>
      </c>
      <c r="BE72" s="43"/>
      <c r="BF72" s="43"/>
      <c r="BG72" s="43">
        <v>232036</v>
      </c>
      <c r="BH72" s="44">
        <f>BE$69/(SUM(BG$70:BG$77))*BG72</f>
        <v>2091936688.2006569</v>
      </c>
      <c r="BI72" s="45">
        <f t="shared" si="58"/>
        <v>0.42451266975158602</v>
      </c>
      <c r="BJ72" s="62" t="s">
        <v>32</v>
      </c>
      <c r="BK72" s="41"/>
      <c r="BL72" s="41"/>
      <c r="BM72" s="45">
        <v>7426.8339999999998</v>
      </c>
      <c r="BN72" s="44"/>
      <c r="BO72" s="44"/>
      <c r="BP72" s="44">
        <v>257723</v>
      </c>
      <c r="BQ72" s="44">
        <f>BN$71/(SUM(BP$72:BP$75))*BP72</f>
        <v>200387119.13447994</v>
      </c>
      <c r="BR72" s="45">
        <f>BQ72/$BN$96*100</f>
        <v>0.40269029963360509</v>
      </c>
      <c r="BS72" s="62" t="s">
        <v>153</v>
      </c>
      <c r="BU72" s="47"/>
      <c r="BV72" s="45">
        <v>5381.9158509999997</v>
      </c>
      <c r="BW72" s="44"/>
      <c r="BX72" s="44"/>
      <c r="BY72" s="44">
        <v>3046379</v>
      </c>
      <c r="BZ72" s="44">
        <f>BW$71/(SUM(BY$72:BY$75))*BY72</f>
        <v>4030871389.1492205</v>
      </c>
      <c r="CA72" s="45">
        <f>BZ72/$BW$126*100</f>
        <v>1.0646890738842756</v>
      </c>
      <c r="CB72" s="62" t="s">
        <v>32</v>
      </c>
      <c r="CC72" s="41"/>
    </row>
    <row r="73" spans="1:81" x14ac:dyDescent="0.25">
      <c r="A73" s="57">
        <v>13</v>
      </c>
      <c r="B73" s="108"/>
      <c r="C73" s="13">
        <v>4967329544</v>
      </c>
      <c r="D73" s="13">
        <v>88424192</v>
      </c>
      <c r="E73" s="109"/>
      <c r="F73" s="44"/>
      <c r="G73" s="45"/>
      <c r="H73" s="62"/>
      <c r="I73" s="54" t="s">
        <v>154</v>
      </c>
      <c r="J73" s="47"/>
      <c r="K73" s="95">
        <v>13562.861181</v>
      </c>
      <c r="L73" s="96"/>
      <c r="M73" s="96"/>
      <c r="N73" s="96">
        <v>127024</v>
      </c>
      <c r="O73" s="44">
        <f>L$66/(SUM(N$67:N$74))*N73</f>
        <v>93282871.991513401</v>
      </c>
      <c r="P73" s="45">
        <f t="shared" si="56"/>
        <v>1.2422619418813105E-2</v>
      </c>
      <c r="Q73" s="50" t="s">
        <v>53</v>
      </c>
      <c r="R73" s="41"/>
      <c r="S73" s="77"/>
      <c r="T73" s="106">
        <v>13533.883124</v>
      </c>
      <c r="U73" s="107"/>
      <c r="V73" s="107"/>
      <c r="W73" s="107">
        <v>25059072</v>
      </c>
      <c r="X73" s="65">
        <f>U$70/(SUM(W$71:W$73))*W73</f>
        <v>40448562552.921722</v>
      </c>
      <c r="Y73" s="73">
        <f t="shared" si="60"/>
        <v>5.1332518279411028</v>
      </c>
      <c r="Z73" s="74" t="s">
        <v>53</v>
      </c>
      <c r="AA73" s="77"/>
      <c r="AB73" s="47"/>
      <c r="AC73" s="95">
        <v>1352.825296</v>
      </c>
      <c r="AD73" s="96"/>
      <c r="AE73" s="96"/>
      <c r="AF73" s="96">
        <v>1480555</v>
      </c>
      <c r="AG73" s="44">
        <f>AD$71/(SUM(AF$72:AF$78))*AF73</f>
        <v>1613820892.9142823</v>
      </c>
      <c r="AH73" s="45">
        <f t="shared" ref="AH73:AH78" si="62">AG73/$AD$138*100</f>
        <v>0.21878331843880719</v>
      </c>
      <c r="AI73" s="62" t="s">
        <v>31</v>
      </c>
      <c r="AJ73" s="41"/>
      <c r="AK73" s="77"/>
      <c r="AL73" s="106">
        <v>13532.875822</v>
      </c>
      <c r="AM73" s="107"/>
      <c r="AN73" s="107"/>
      <c r="AO73" s="107">
        <v>21694464</v>
      </c>
      <c r="AP73" s="65">
        <f>AM$70/(SUM(AO$71:AO$73))*AO73</f>
        <v>36713090609.34874</v>
      </c>
      <c r="AQ73" s="73">
        <f t="shared" si="61"/>
        <v>4.6644186982502349</v>
      </c>
      <c r="AR73" s="74" t="s">
        <v>53</v>
      </c>
      <c r="AS73" s="77"/>
      <c r="AT73" s="41"/>
      <c r="AU73" s="95">
        <v>3358.9200350000001</v>
      </c>
      <c r="AV73" s="96"/>
      <c r="AW73" s="96"/>
      <c r="AX73" s="96">
        <v>434941</v>
      </c>
      <c r="AY73" s="44">
        <f>AV$69/(SUM(AX$70:AX$76))*AX73</f>
        <v>425086273.1021623</v>
      </c>
      <c r="AZ73" s="45">
        <f t="shared" si="59"/>
        <v>6.8735771225542724E-2</v>
      </c>
      <c r="BA73" s="62" t="s">
        <v>32</v>
      </c>
      <c r="BB73" s="41"/>
      <c r="BC73" s="41"/>
      <c r="BD73" s="42">
        <v>5381.9099690000003</v>
      </c>
      <c r="BE73" s="43"/>
      <c r="BF73" s="43"/>
      <c r="BG73" s="43">
        <v>1012820</v>
      </c>
      <c r="BH73" s="44">
        <f>BE$69/(SUM(BG$70:BG$77))*BG73</f>
        <v>9131149117.1343632</v>
      </c>
      <c r="BI73" s="45">
        <f t="shared" si="58"/>
        <v>1.85296644562827</v>
      </c>
      <c r="BJ73" s="62" t="s">
        <v>32</v>
      </c>
      <c r="BK73" s="41"/>
      <c r="BL73" s="41"/>
      <c r="BM73" s="45">
        <v>22276.695299999999</v>
      </c>
      <c r="BN73" s="44"/>
      <c r="BO73" s="44"/>
      <c r="BP73" s="44">
        <v>253077</v>
      </c>
      <c r="BQ73" s="44">
        <f>BN$71/(SUM(BP$72:BP$75))*BP73</f>
        <v>196774719.17212194</v>
      </c>
      <c r="BR73" s="45">
        <f>BQ73/$BN$96*100</f>
        <v>0.3954309586663739</v>
      </c>
      <c r="BS73" s="62" t="s">
        <v>71</v>
      </c>
      <c r="BT73" s="41"/>
      <c r="BU73" s="47"/>
      <c r="BV73" s="45">
        <v>5509.9695350000002</v>
      </c>
      <c r="BW73" s="44"/>
      <c r="BX73" s="44"/>
      <c r="BY73" s="44">
        <v>4342877</v>
      </c>
      <c r="BZ73" s="44">
        <f>BW$71/(SUM(BY$72:BY$75))*BY73</f>
        <v>5746356131.6219025</v>
      </c>
      <c r="CA73" s="45">
        <f>BZ73/$BW$126*100</f>
        <v>1.5178064486143454</v>
      </c>
      <c r="CB73" s="62" t="s">
        <v>32</v>
      </c>
      <c r="CC73" s="41"/>
    </row>
    <row r="74" spans="1:81" x14ac:dyDescent="0.25">
      <c r="B74" s="114">
        <v>1076.6765049999999</v>
      </c>
      <c r="C74" s="96"/>
      <c r="D74" s="95"/>
      <c r="E74" s="96">
        <v>108897</v>
      </c>
      <c r="F74" s="44">
        <f>C$73/(SUM(E$74:E$81))*E74</f>
        <v>359288344.31023836</v>
      </c>
      <c r="G74" s="45">
        <f t="shared" ref="G74:G81" si="63">F74/$C$139*100</f>
        <v>5.4362175728683904E-2</v>
      </c>
      <c r="H74" s="62" t="s">
        <v>31</v>
      </c>
      <c r="I74" s="46"/>
      <c r="J74" s="85"/>
      <c r="K74" s="106">
        <v>13670.853510000001</v>
      </c>
      <c r="L74" s="107"/>
      <c r="M74" s="107"/>
      <c r="N74" s="107">
        <v>316338</v>
      </c>
      <c r="O74" s="65">
        <f>L$66/(SUM(N$67:N$74))*N74</f>
        <v>232309777.36531177</v>
      </c>
      <c r="P74" s="73">
        <f t="shared" si="56"/>
        <v>3.0937040100362922E-2</v>
      </c>
      <c r="Q74" s="74" t="s">
        <v>53</v>
      </c>
      <c r="R74" s="77"/>
      <c r="S74" s="56">
        <v>13</v>
      </c>
      <c r="T74" s="108"/>
      <c r="U74" s="13">
        <v>6686207357</v>
      </c>
      <c r="V74" s="13">
        <v>200769248</v>
      </c>
      <c r="W74" s="109"/>
      <c r="X74" s="109"/>
      <c r="Y74" s="71"/>
      <c r="Z74" s="62"/>
      <c r="AA74" s="55" t="s">
        <v>155</v>
      </c>
      <c r="AB74" s="47"/>
      <c r="AC74" s="95">
        <v>2386.1949979999999</v>
      </c>
      <c r="AD74" s="96"/>
      <c r="AE74" s="96"/>
      <c r="AF74" s="96">
        <v>486214</v>
      </c>
      <c r="AG74" s="44">
        <f>AD$71/(SUM(AF$72:AF$78))*AF74</f>
        <v>529978495.65022904</v>
      </c>
      <c r="AH74" s="45">
        <f t="shared" si="62"/>
        <v>7.1848403059262364E-2</v>
      </c>
      <c r="AI74" s="62" t="s">
        <v>31</v>
      </c>
      <c r="AJ74" s="41"/>
      <c r="AK74" s="56">
        <v>13</v>
      </c>
      <c r="AL74" s="108"/>
      <c r="AM74" s="13">
        <v>7480480578</v>
      </c>
      <c r="AN74" s="13">
        <v>256462672</v>
      </c>
      <c r="AO74" s="109"/>
      <c r="AP74" s="109"/>
      <c r="AQ74" s="71"/>
      <c r="AR74" s="62"/>
      <c r="AS74" s="55" t="s">
        <v>156</v>
      </c>
      <c r="AT74" s="41"/>
      <c r="AU74" s="95">
        <v>3963.2230290000002</v>
      </c>
      <c r="AV74" s="96"/>
      <c r="AW74" s="96"/>
      <c r="AX74" s="96">
        <v>2653182</v>
      </c>
      <c r="AY74" s="44">
        <f>AV$69/(SUM(AX$70:AX$76))*AX74</f>
        <v>2593067216.5690088</v>
      </c>
      <c r="AZ74" s="45">
        <f t="shared" si="59"/>
        <v>0.41929482612981517</v>
      </c>
      <c r="BA74" s="62" t="s">
        <v>32</v>
      </c>
      <c r="BB74" s="41"/>
      <c r="BC74" s="41"/>
      <c r="BD74" s="42">
        <v>5433.9286359999996</v>
      </c>
      <c r="BE74" s="43"/>
      <c r="BF74" s="43"/>
      <c r="BG74" s="43">
        <v>194657</v>
      </c>
      <c r="BH74" s="44">
        <f>BE$69/(SUM(BG$70:BG$77))*BG74</f>
        <v>1754943715.2643352</v>
      </c>
      <c r="BI74" s="45">
        <f t="shared" si="58"/>
        <v>0.35612733694700166</v>
      </c>
      <c r="BJ74" s="62" t="s">
        <v>32</v>
      </c>
      <c r="BK74" s="41"/>
      <c r="BL74" s="41"/>
      <c r="BM74" s="45">
        <v>30132.671900000001</v>
      </c>
      <c r="BN74" s="44"/>
      <c r="BO74" s="44"/>
      <c r="BP74" s="44">
        <v>1833660</v>
      </c>
      <c r="BQ74" s="44">
        <f>BN$71/(SUM(BP$72:BP$75))*BP74</f>
        <v>1425723916.2671957</v>
      </c>
      <c r="BR74" s="45">
        <f>BQ74/$BN$96*100</f>
        <v>2.8650803181173443</v>
      </c>
      <c r="BS74" s="62" t="s">
        <v>146</v>
      </c>
      <c r="BT74" s="41"/>
      <c r="BU74" s="47"/>
      <c r="BV74" s="45">
        <v>5562.0338430000002</v>
      </c>
      <c r="BW74" s="44"/>
      <c r="BX74" s="44"/>
      <c r="BY74" s="44">
        <v>714081</v>
      </c>
      <c r="BZ74" s="44">
        <f>BW$71/(SUM(BY$72:BY$75))*BY74</f>
        <v>944849170.91243887</v>
      </c>
      <c r="CA74" s="45">
        <f>BZ74/$BW$126*100</f>
        <v>0.24956653081194344</v>
      </c>
      <c r="CB74" s="62" t="s">
        <v>32</v>
      </c>
      <c r="CC74" s="41"/>
    </row>
    <row r="75" spans="1:81" x14ac:dyDescent="0.25">
      <c r="A75" s="47"/>
      <c r="B75" s="95">
        <v>1352.8257080000001</v>
      </c>
      <c r="C75" s="96"/>
      <c r="D75" s="95"/>
      <c r="E75" s="96">
        <v>736055</v>
      </c>
      <c r="F75" s="44">
        <f>C$73/(SUM(E$74:E$81))*E75</f>
        <v>2428496489.9976354</v>
      </c>
      <c r="G75" s="45">
        <f t="shared" si="63"/>
        <v>0.3674440182555665</v>
      </c>
      <c r="H75" s="62" t="s">
        <v>31</v>
      </c>
      <c r="I75" s="46"/>
      <c r="J75" s="57">
        <v>14</v>
      </c>
      <c r="K75" s="115"/>
      <c r="L75" s="13">
        <v>22931383785</v>
      </c>
      <c r="M75" s="13">
        <v>441429760</v>
      </c>
      <c r="N75" s="109"/>
      <c r="O75" s="109"/>
      <c r="P75" s="109"/>
      <c r="Q75" s="62"/>
      <c r="R75" s="55" t="s">
        <v>157</v>
      </c>
      <c r="S75" s="41"/>
      <c r="T75" s="95">
        <v>1076.675739</v>
      </c>
      <c r="U75" s="96"/>
      <c r="V75" s="96"/>
      <c r="W75" s="96">
        <v>242285</v>
      </c>
      <c r="X75" s="44">
        <f>U$74/(SUM(W$75:W$82))*W75</f>
        <v>239879120.65238127</v>
      </c>
      <c r="Y75" s="45">
        <f>X75/$U$135*100</f>
        <v>3.0442612959673536E-2</v>
      </c>
      <c r="Z75" s="62" t="s">
        <v>31</v>
      </c>
      <c r="AA75" s="41"/>
      <c r="AB75" s="47"/>
      <c r="AC75" s="95">
        <v>3358.9247839999998</v>
      </c>
      <c r="AD75" s="96"/>
      <c r="AE75" s="96"/>
      <c r="AF75" s="96">
        <v>243016</v>
      </c>
      <c r="AG75" s="44">
        <f>AD$71/(SUM(AF$72:AF$78))*AF75</f>
        <v>264890056.8452082</v>
      </c>
      <c r="AH75" s="45">
        <f t="shared" si="62"/>
        <v>3.5910754354769099E-2</v>
      </c>
      <c r="AI75" s="62" t="s">
        <v>32</v>
      </c>
      <c r="AJ75" s="41"/>
      <c r="AK75" s="41"/>
      <c r="AL75" s="95">
        <v>3963.2195000000002</v>
      </c>
      <c r="AM75" s="96"/>
      <c r="AN75" s="96"/>
      <c r="AO75" s="96">
        <v>6699431</v>
      </c>
      <c r="AP75" s="44">
        <f>AM$74/(SUM(AO$75:AO$82))*AO75</f>
        <v>4013449408.2491174</v>
      </c>
      <c r="AQ75" s="45">
        <f>AP75/$AM$143*100</f>
        <v>0.50991099233556481</v>
      </c>
      <c r="AR75" s="62" t="s">
        <v>32</v>
      </c>
      <c r="AS75" s="41"/>
      <c r="AT75" s="41"/>
      <c r="AU75" s="95">
        <v>13515.812838</v>
      </c>
      <c r="AV75" s="96"/>
      <c r="AW75" s="96"/>
      <c r="AX75" s="96">
        <v>1317756</v>
      </c>
      <c r="AY75" s="44">
        <f>AV$69/(SUM(AX$70:AX$76))*AX75</f>
        <v>1287898788.3368387</v>
      </c>
      <c r="AZ75" s="45">
        <f t="shared" si="59"/>
        <v>0.20825117647470873</v>
      </c>
      <c r="BA75" s="50" t="s">
        <v>53</v>
      </c>
      <c r="BB75" s="41"/>
      <c r="BC75" s="41"/>
      <c r="BD75" s="95">
        <v>5509.9635710000002</v>
      </c>
      <c r="BE75" s="96"/>
      <c r="BF75" s="96"/>
      <c r="BG75" s="96">
        <v>1490532</v>
      </c>
      <c r="BH75" s="44">
        <f>BE$69/(SUM(BG$70:BG$77))*BG75</f>
        <v>13437994861.733099</v>
      </c>
      <c r="BI75" s="45">
        <f t="shared" si="58"/>
        <v>2.7269463301822601</v>
      </c>
      <c r="BJ75" s="62" t="s">
        <v>32</v>
      </c>
      <c r="BK75" s="41"/>
      <c r="BL75" s="77"/>
      <c r="BM75" s="73">
        <v>50461.1875</v>
      </c>
      <c r="BN75" s="65"/>
      <c r="BO75" s="65"/>
      <c r="BP75" s="65">
        <v>85645.4</v>
      </c>
      <c r="BQ75" s="65">
        <f>BN$71/(SUM(BP$72:BP$75))*BP75</f>
        <v>66591786.426202498</v>
      </c>
      <c r="BR75" s="73">
        <f>BQ75/$BN$96*100</f>
        <v>0.13382031013235124</v>
      </c>
      <c r="BS75" s="74" t="s">
        <v>149</v>
      </c>
      <c r="BT75" s="77"/>
      <c r="BU75" s="85"/>
      <c r="BV75" s="73">
        <v>24657.254514</v>
      </c>
      <c r="BW75" s="65"/>
      <c r="BX75" s="65"/>
      <c r="BY75" s="65">
        <v>380338</v>
      </c>
      <c r="BZ75" s="65">
        <f>BW$71/(SUM(BY$72:BY$75))*BY75</f>
        <v>503251093.31643772</v>
      </c>
      <c r="CA75" s="73">
        <f>BZ75/$BW$126*100</f>
        <v>0.13292558574720925</v>
      </c>
      <c r="CB75" s="73" t="s">
        <v>110</v>
      </c>
      <c r="CC75" s="77"/>
    </row>
    <row r="76" spans="1:81" x14ac:dyDescent="0.25">
      <c r="A76" s="47"/>
      <c r="B76" s="95">
        <v>2386.1959160000001</v>
      </c>
      <c r="C76" s="96"/>
      <c r="D76" s="95"/>
      <c r="E76" s="96">
        <v>35237</v>
      </c>
      <c r="F76" s="44">
        <f>C$73/(SUM(E$74:E$81))*E76</f>
        <v>116258881.22225469</v>
      </c>
      <c r="G76" s="45">
        <f t="shared" si="63"/>
        <v>1.759056710608772E-2</v>
      </c>
      <c r="H76" s="62" t="s">
        <v>31</v>
      </c>
      <c r="I76" s="41"/>
      <c r="J76" s="41"/>
      <c r="K76" s="42">
        <v>5380.9356289999996</v>
      </c>
      <c r="L76" s="43"/>
      <c r="M76" s="43"/>
      <c r="N76" s="43">
        <v>76240</v>
      </c>
      <c r="O76" s="44">
        <f>L$75/(SUM(N$76:N$80))*N76</f>
        <v>470449002.72626996</v>
      </c>
      <c r="P76" s="45">
        <f>O76/$L$129*100</f>
        <v>6.265039649894473E-2</v>
      </c>
      <c r="Q76" s="62" t="s">
        <v>32</v>
      </c>
      <c r="R76" s="41"/>
      <c r="S76" s="41"/>
      <c r="T76" s="95">
        <v>1352.8233270000001</v>
      </c>
      <c r="U76" s="96"/>
      <c r="V76" s="96"/>
      <c r="W76" s="96">
        <v>1512210</v>
      </c>
      <c r="X76" s="44">
        <f>U$74/(SUM(W$75:W$82))*W76</f>
        <v>1497193821.4983902</v>
      </c>
      <c r="Y76" s="45">
        <f t="shared" ref="Y76:Y82" si="64">X76/$U$135*100</f>
        <v>0.19000608268670333</v>
      </c>
      <c r="Z76" s="62" t="s">
        <v>31</v>
      </c>
      <c r="AA76" s="41"/>
      <c r="AB76" s="47"/>
      <c r="AC76" s="95">
        <v>3963.2209210000001</v>
      </c>
      <c r="AD76" s="96"/>
      <c r="AE76" s="96"/>
      <c r="AF76" s="96">
        <v>2427140</v>
      </c>
      <c r="AG76" s="44">
        <f>AD$71/(SUM(AF$72:AF$78))*AF76</f>
        <v>2645608735.9321141</v>
      </c>
      <c r="AH76" s="45">
        <f t="shared" si="62"/>
        <v>0.35866127466765263</v>
      </c>
      <c r="AI76" s="62" t="s">
        <v>32</v>
      </c>
      <c r="AJ76" s="41"/>
      <c r="AK76" s="41"/>
      <c r="AL76" s="95">
        <v>1352.8235259999999</v>
      </c>
      <c r="AM76" s="96"/>
      <c r="AN76" s="96"/>
      <c r="AO76" s="96">
        <v>3014010</v>
      </c>
      <c r="AP76" s="44">
        <f>AM$74/(SUM(AO$75:AO$82))*AO76</f>
        <v>1805612543.9543929</v>
      </c>
      <c r="AQ76" s="45">
        <f t="shared" ref="AQ76:AQ82" si="65">AP76/$AM$143*100</f>
        <v>0.2294040837213363</v>
      </c>
      <c r="AR76" s="62" t="s">
        <v>31</v>
      </c>
      <c r="AS76" s="41"/>
      <c r="AT76" s="77"/>
      <c r="AU76" s="106">
        <v>13561.823329000001</v>
      </c>
      <c r="AV76" s="107"/>
      <c r="AW76" s="107"/>
      <c r="AX76" s="107">
        <v>62614</v>
      </c>
      <c r="AY76" s="65">
        <f>AV$69/(SUM(AX$70:AX$76))*AX76</f>
        <v>61195315.925651506</v>
      </c>
      <c r="AZ76" s="73">
        <f t="shared" si="59"/>
        <v>9.8951848170582505E-3</v>
      </c>
      <c r="BA76" s="74" t="s">
        <v>53</v>
      </c>
      <c r="BB76" s="77"/>
      <c r="BC76" s="41"/>
      <c r="BD76" s="42">
        <v>6290.4140289999996</v>
      </c>
      <c r="BE76" s="43"/>
      <c r="BF76" s="43"/>
      <c r="BG76" s="43">
        <v>187356</v>
      </c>
      <c r="BH76" s="44">
        <f>BE$69/(SUM(BG$70:BG$77))*BG76</f>
        <v>1689121042.228457</v>
      </c>
      <c r="BI76" s="45">
        <f t="shared" si="58"/>
        <v>0.34277006910125213</v>
      </c>
      <c r="BJ76" s="62" t="s">
        <v>32</v>
      </c>
      <c r="BK76" s="41"/>
      <c r="BL76" s="56">
        <v>20</v>
      </c>
      <c r="BM76" s="45"/>
      <c r="BN76" s="39">
        <v>1416077929</v>
      </c>
      <c r="BO76" s="39">
        <v>38296660</v>
      </c>
      <c r="BP76" s="44"/>
      <c r="BQ76" s="44"/>
      <c r="BR76" s="45"/>
      <c r="BS76" s="62"/>
      <c r="BT76" s="55" t="s">
        <v>158</v>
      </c>
      <c r="BU76" s="57">
        <v>15</v>
      </c>
      <c r="BV76" s="45"/>
      <c r="BW76" s="39">
        <v>38606453782</v>
      </c>
      <c r="BX76" s="39">
        <v>932159104</v>
      </c>
      <c r="BY76" s="44"/>
      <c r="BZ76" s="44"/>
      <c r="CA76" s="71"/>
      <c r="CB76" s="45"/>
      <c r="CC76" s="55" t="s">
        <v>159</v>
      </c>
    </row>
    <row r="77" spans="1:81" x14ac:dyDescent="0.25">
      <c r="A77" s="47"/>
      <c r="B77" s="108">
        <v>3358.923941</v>
      </c>
      <c r="C77" s="108"/>
      <c r="D77" s="108"/>
      <c r="E77" s="109">
        <v>2930</v>
      </c>
      <c r="F77" s="44">
        <f>C$73/(SUM(E$74:E$81))*E77</f>
        <v>9667069.3299998939</v>
      </c>
      <c r="G77" s="45">
        <f t="shared" si="63"/>
        <v>1.462677345427733E-3</v>
      </c>
      <c r="H77" s="62" t="s">
        <v>32</v>
      </c>
      <c r="I77" s="41"/>
      <c r="J77" s="47"/>
      <c r="K77" s="42">
        <v>5509.9890310000001</v>
      </c>
      <c r="L77" s="43"/>
      <c r="M77" s="43"/>
      <c r="N77" s="43">
        <v>1455077</v>
      </c>
      <c r="O77" s="44">
        <f>L$75/(SUM(N$76:N$80))*N77</f>
        <v>8978745062.1712055</v>
      </c>
      <c r="P77" s="45">
        <f t="shared" ref="P77:P80" si="66">O77/$L$129*100</f>
        <v>1.1957128933170909</v>
      </c>
      <c r="Q77" s="62" t="s">
        <v>32</v>
      </c>
      <c r="R77" s="41"/>
      <c r="S77" s="41"/>
      <c r="T77" s="95">
        <v>2386.1939010000001</v>
      </c>
      <c r="U77" s="96"/>
      <c r="V77" s="96"/>
      <c r="W77" s="96">
        <v>424420</v>
      </c>
      <c r="X77" s="44">
        <f>U$74/(SUM(W$75:W$82))*W77</f>
        <v>420205528.14777499</v>
      </c>
      <c r="Y77" s="45">
        <f t="shared" si="64"/>
        <v>5.332750187731243E-2</v>
      </c>
      <c r="Z77" s="62" t="s">
        <v>31</v>
      </c>
      <c r="AA77" s="41"/>
      <c r="AB77" s="47"/>
      <c r="AC77" s="95">
        <v>13514.844593</v>
      </c>
      <c r="AD77" s="96"/>
      <c r="AE77" s="96"/>
      <c r="AF77" s="96">
        <v>1227423</v>
      </c>
      <c r="AG77" s="44">
        <f>AD$71/(SUM(AF$72:AF$78))*AF77</f>
        <v>1337904287.1379497</v>
      </c>
      <c r="AH77" s="45">
        <f t="shared" si="62"/>
        <v>0.18137771110706188</v>
      </c>
      <c r="AI77" s="50" t="s">
        <v>53</v>
      </c>
      <c r="AJ77" s="41"/>
      <c r="AK77" s="41"/>
      <c r="AL77" s="95">
        <v>3358.9155430000001</v>
      </c>
      <c r="AM77" s="96"/>
      <c r="AN77" s="96"/>
      <c r="AO77" s="96">
        <v>887513</v>
      </c>
      <c r="AP77" s="44">
        <f>AM$74/(SUM(AO$75:AO$82))*AO77</f>
        <v>531685231.87467694</v>
      </c>
      <c r="AQ77" s="45">
        <f t="shared" si="65"/>
        <v>6.7550906120342771E-2</v>
      </c>
      <c r="AR77" s="62" t="s">
        <v>32</v>
      </c>
      <c r="AS77" s="41"/>
      <c r="AT77" s="56">
        <v>14</v>
      </c>
      <c r="AU77" s="108"/>
      <c r="AV77" s="13">
        <v>21310779397</v>
      </c>
      <c r="AW77" s="13">
        <v>822563648</v>
      </c>
      <c r="AX77" s="109"/>
      <c r="AY77" s="109"/>
      <c r="AZ77" s="45"/>
      <c r="BA77" s="62"/>
      <c r="BB77" s="55" t="s">
        <v>160</v>
      </c>
      <c r="BC77" s="77"/>
      <c r="BD77" s="73">
        <v>24641.274324999998</v>
      </c>
      <c r="BE77" s="65"/>
      <c r="BF77" s="65"/>
      <c r="BG77" s="65">
        <v>2065823</v>
      </c>
      <c r="BH77" s="65">
        <f>BE$69/(SUM(BG$70:BG$77))*BG77</f>
        <v>18624570864.127747</v>
      </c>
      <c r="BI77" s="73">
        <f t="shared" si="58"/>
        <v>3.7794481759909266</v>
      </c>
      <c r="BJ77" s="74" t="s">
        <v>110</v>
      </c>
      <c r="BK77" s="77"/>
      <c r="BL77" s="41"/>
      <c r="BM77" s="45">
        <v>22270.0605</v>
      </c>
      <c r="BN77" s="44"/>
      <c r="BO77" s="44"/>
      <c r="BP77" s="44">
        <v>2320770</v>
      </c>
      <c r="BQ77" s="44">
        <f>BN$76/(SUM(BP$77:BP$79))*BP77</f>
        <v>1125817838.0071526</v>
      </c>
      <c r="BR77" s="45">
        <f>BQ77/$BN$96*100</f>
        <v>2.2624005199441499</v>
      </c>
      <c r="BS77" s="62" t="s">
        <v>71</v>
      </c>
      <c r="BU77" s="47"/>
      <c r="BV77" s="45">
        <v>1483.860488</v>
      </c>
      <c r="BW77" s="44"/>
      <c r="BX77" s="44"/>
      <c r="BY77" s="44">
        <v>1448183</v>
      </c>
      <c r="BZ77" s="44">
        <f>BW$76/(SUM(BY$77:BY$84))*BY77</f>
        <v>8300265424.7978954</v>
      </c>
      <c r="CA77" s="45">
        <f t="shared" ref="CA77:CA84" si="67">BZ77/$BW$126*100</f>
        <v>2.1923800228185839</v>
      </c>
      <c r="CB77" s="62" t="s">
        <v>31</v>
      </c>
      <c r="CC77" s="41"/>
    </row>
    <row r="78" spans="1:81" x14ac:dyDescent="0.25">
      <c r="A78" s="47"/>
      <c r="B78" s="108">
        <v>3963.2205730000001</v>
      </c>
      <c r="C78" s="108"/>
      <c r="D78" s="108"/>
      <c r="E78" s="109">
        <v>185877</v>
      </c>
      <c r="F78" s="44">
        <f>C$73/(SUM(E$74:E$81))*E78</f>
        <v>613271619.74484313</v>
      </c>
      <c r="G78" s="45">
        <f t="shared" si="63"/>
        <v>9.2791152537908095E-2</v>
      </c>
      <c r="H78" s="62" t="s">
        <v>32</v>
      </c>
      <c r="I78" s="41"/>
      <c r="J78" s="47"/>
      <c r="K78" s="42">
        <v>5562.0567149999997</v>
      </c>
      <c r="L78" s="43"/>
      <c r="M78" s="43"/>
      <c r="N78" s="43">
        <v>1989147</v>
      </c>
      <c r="O78" s="44">
        <f>L$75/(SUM(N$76:N$80))*N78</f>
        <v>12274294627.832525</v>
      </c>
      <c r="P78" s="45">
        <f t="shared" si="66"/>
        <v>1.6345861522125711</v>
      </c>
      <c r="Q78" s="62" t="s">
        <v>32</v>
      </c>
      <c r="R78" s="41"/>
      <c r="S78" s="41"/>
      <c r="T78" s="95">
        <v>3358.9174790000002</v>
      </c>
      <c r="U78" s="96"/>
      <c r="V78" s="96"/>
      <c r="W78" s="96">
        <v>265395</v>
      </c>
      <c r="X78" s="44">
        <f>U$74/(SUM(W$75:W$82))*W78</f>
        <v>262759639.37321225</v>
      </c>
      <c r="Y78" s="45">
        <f t="shared" si="64"/>
        <v>3.3346337026363818E-2</v>
      </c>
      <c r="Z78" s="62" t="s">
        <v>32</v>
      </c>
      <c r="AA78" s="41"/>
      <c r="AB78" s="85"/>
      <c r="AC78" s="106">
        <v>13669.876184999999</v>
      </c>
      <c r="AD78" s="107"/>
      <c r="AE78" s="107"/>
      <c r="AF78" s="107">
        <v>25848</v>
      </c>
      <c r="AG78" s="65">
        <f>AD$71/(SUM(AF$72:AF$78))*AF78</f>
        <v>28174598.336467318</v>
      </c>
      <c r="AH78" s="73">
        <f t="shared" si="62"/>
        <v>3.8195887454409243E-3</v>
      </c>
      <c r="AI78" s="74" t="s">
        <v>53</v>
      </c>
      <c r="AJ78" s="77"/>
      <c r="AK78" s="41"/>
      <c r="AL78" s="95">
        <v>13514.850979999999</v>
      </c>
      <c r="AM78" s="96"/>
      <c r="AN78" s="96"/>
      <c r="AO78" s="96">
        <v>852492</v>
      </c>
      <c r="AP78" s="44">
        <f>AM$74/(SUM(AO$75:AO$82))*AO78</f>
        <v>510705090.16916609</v>
      </c>
      <c r="AQ78" s="45">
        <f t="shared" si="65"/>
        <v>6.4885367380920905E-2</v>
      </c>
      <c r="AR78" s="62" t="s">
        <v>53</v>
      </c>
      <c r="AS78" s="41"/>
      <c r="AT78" s="41"/>
      <c r="AU78" s="42">
        <v>5381.9164570000003</v>
      </c>
      <c r="AV78" s="43"/>
      <c r="AW78" s="43"/>
      <c r="AX78" s="43">
        <v>2166305</v>
      </c>
      <c r="AY78" s="44">
        <f>AV$77/(SUM(AX$78:AX$81))*AX78</f>
        <v>2785143029.1963286</v>
      </c>
      <c r="AZ78" s="45">
        <f>AY78/$AV$135*100</f>
        <v>0.45035317816354142</v>
      </c>
      <c r="BA78" s="62" t="s">
        <v>32</v>
      </c>
      <c r="BB78" s="41"/>
      <c r="BC78" s="56">
        <v>16</v>
      </c>
      <c r="BD78" s="45"/>
      <c r="BE78" s="39">
        <v>10931736198</v>
      </c>
      <c r="BF78" s="39">
        <v>34995028</v>
      </c>
      <c r="BG78" s="44"/>
      <c r="BH78" s="44"/>
      <c r="BI78" s="45"/>
      <c r="BJ78" s="62"/>
      <c r="BK78" s="55" t="s">
        <v>161</v>
      </c>
      <c r="BL78" s="41"/>
      <c r="BM78" s="45">
        <v>30135.144499999999</v>
      </c>
      <c r="BN78" s="44"/>
      <c r="BO78" s="44"/>
      <c r="BP78" s="44">
        <v>560883</v>
      </c>
      <c r="BQ78" s="44">
        <f>BN$76/(SUM(BP$77:BP$79))*BP78</f>
        <v>272087318.62052923</v>
      </c>
      <c r="BR78" s="45">
        <f>BQ78/$BN$96*100</f>
        <v>0.54677628150477409</v>
      </c>
      <c r="BS78" s="62" t="s">
        <v>146</v>
      </c>
      <c r="BT78" s="41"/>
      <c r="BU78" s="47"/>
      <c r="BV78" s="45">
        <v>5138.7997969999997</v>
      </c>
      <c r="BW78" s="44"/>
      <c r="BX78" s="44"/>
      <c r="BY78" s="44">
        <v>514599</v>
      </c>
      <c r="BZ78" s="44">
        <f>BW$76/(SUM(BY$77:BY$84))*BY78</f>
        <v>2949425788.9614587</v>
      </c>
      <c r="CA78" s="45">
        <f t="shared" si="67"/>
        <v>0.77904281942435483</v>
      </c>
      <c r="CB78" s="62" t="s">
        <v>32</v>
      </c>
      <c r="CC78" s="41"/>
    </row>
    <row r="79" spans="1:81" x14ac:dyDescent="0.25">
      <c r="A79" s="47"/>
      <c r="B79" s="108">
        <v>13515.825451999999</v>
      </c>
      <c r="C79" s="108"/>
      <c r="D79" s="108"/>
      <c r="E79" s="109">
        <v>322036</v>
      </c>
      <c r="F79" s="44">
        <f>C$73/(SUM(E$74:E$81))*E79</f>
        <v>1062506600.2579678</v>
      </c>
      <c r="G79" s="45">
        <f t="shared" si="63"/>
        <v>0.16076271727377658</v>
      </c>
      <c r="H79" s="62" t="s">
        <v>53</v>
      </c>
      <c r="I79" s="41"/>
      <c r="J79" s="47"/>
      <c r="K79" s="45">
        <v>6343.1345929999998</v>
      </c>
      <c r="L79" s="44"/>
      <c r="M79" s="44"/>
      <c r="N79" s="44">
        <v>102356</v>
      </c>
      <c r="O79" s="44">
        <f>L$75/(SUM(N$76:N$80))*N79</f>
        <v>631601234.56256676</v>
      </c>
      <c r="P79" s="45">
        <f t="shared" si="66"/>
        <v>8.4111279958630478E-2</v>
      </c>
      <c r="Q79" s="62" t="s">
        <v>32</v>
      </c>
      <c r="R79" s="41"/>
      <c r="S79" s="41"/>
      <c r="T79" s="95">
        <v>3963.2191029999999</v>
      </c>
      <c r="U79" s="96"/>
      <c r="V79" s="96"/>
      <c r="W79" s="96">
        <v>3523310</v>
      </c>
      <c r="X79" s="44">
        <f>U$74/(SUM(W$75:W$82))*W79</f>
        <v>3488323687.334096</v>
      </c>
      <c r="Y79" s="45">
        <f t="shared" si="64"/>
        <v>0.4426966699009322</v>
      </c>
      <c r="Z79" s="62" t="s">
        <v>32</v>
      </c>
      <c r="AA79" s="41"/>
      <c r="AB79" s="57">
        <v>14</v>
      </c>
      <c r="AC79" s="108"/>
      <c r="AD79" s="13">
        <v>38186959379</v>
      </c>
      <c r="AE79" s="13">
        <v>761833024</v>
      </c>
      <c r="AF79" s="109"/>
      <c r="AG79" s="109"/>
      <c r="AH79" s="45"/>
      <c r="AI79" s="62"/>
      <c r="AJ79" s="55" t="s">
        <v>162</v>
      </c>
      <c r="AK79" s="116"/>
      <c r="AL79" s="95">
        <v>1076.6766560000001</v>
      </c>
      <c r="AM79" s="96"/>
      <c r="AN79" s="96"/>
      <c r="AO79" s="96">
        <v>601117</v>
      </c>
      <c r="AP79" s="44">
        <f>AM$74/(SUM(AO$75:AO$82))*AO79</f>
        <v>360113070.48889446</v>
      </c>
      <c r="AQ79" s="45">
        <f t="shared" si="65"/>
        <v>4.5752567043347077E-2</v>
      </c>
      <c r="AR79" s="62" t="s">
        <v>31</v>
      </c>
      <c r="AS79" s="116"/>
      <c r="AT79" s="41"/>
      <c r="AU79" s="42">
        <v>5509.9834559999999</v>
      </c>
      <c r="AV79" s="43"/>
      <c r="AW79" s="43"/>
      <c r="AX79" s="43">
        <v>5114759</v>
      </c>
      <c r="AY79" s="44">
        <f>AV$77/(SUM(AX$78:AX$81))*AX79</f>
        <v>6575867837.1093569</v>
      </c>
      <c r="AZ79" s="45">
        <f t="shared" ref="AZ79:AZ81" si="68">AY79/$AV$135*100</f>
        <v>1.063307323387324</v>
      </c>
      <c r="BA79" s="62" t="s">
        <v>32</v>
      </c>
      <c r="BB79" s="41"/>
      <c r="BC79" s="41"/>
      <c r="BD79" s="42">
        <v>6310.4238160000004</v>
      </c>
      <c r="BE79" s="43"/>
      <c r="BF79" s="43"/>
      <c r="BG79" s="43">
        <v>150062</v>
      </c>
      <c r="BH79" s="44">
        <f>BE$78/(SUM(BG$79:BG$81))*BG79</f>
        <v>289303803.0720576</v>
      </c>
      <c r="BI79" s="45">
        <f>BH79/$BE$123*100</f>
        <v>5.8707861716905903E-2</v>
      </c>
      <c r="BJ79" s="62" t="s">
        <v>32</v>
      </c>
      <c r="BK79" s="41"/>
      <c r="BL79" s="77"/>
      <c r="BM79" s="73">
        <v>52734.910199999998</v>
      </c>
      <c r="BN79" s="65"/>
      <c r="BO79" s="65"/>
      <c r="BP79" s="65">
        <v>37461.5</v>
      </c>
      <c r="BQ79" s="65">
        <f>BN$76/(SUM(BP$77:BP$79))*BP79</f>
        <v>18172772.372318216</v>
      </c>
      <c r="BR79" s="73">
        <f>BQ79/$BN$96*100</f>
        <v>3.6519309142175993E-2</v>
      </c>
      <c r="BS79" s="74" t="s">
        <v>149</v>
      </c>
      <c r="BT79" s="77"/>
      <c r="BU79" s="47"/>
      <c r="BV79" s="45">
        <v>5266.863961</v>
      </c>
      <c r="BW79" s="44"/>
      <c r="BX79" s="44"/>
      <c r="BY79" s="44">
        <v>322470</v>
      </c>
      <c r="BZ79" s="44">
        <f>BW$76/(SUM(BY$77:BY$84))*BY79</f>
        <v>1848237820.4512672</v>
      </c>
      <c r="CA79" s="45">
        <f t="shared" si="67"/>
        <v>0.48818193968463153</v>
      </c>
      <c r="CB79" s="62" t="s">
        <v>32</v>
      </c>
      <c r="CC79" s="41"/>
    </row>
    <row r="80" spans="1:81" x14ac:dyDescent="0.25">
      <c r="A80" s="47"/>
      <c r="B80" s="108">
        <v>13562.857731</v>
      </c>
      <c r="C80" s="108"/>
      <c r="D80" s="108"/>
      <c r="E80" s="109">
        <v>112558</v>
      </c>
      <c r="F80" s="44">
        <f>C$73/(SUM(E$74:E$81))*E80</f>
        <v>371367231.96113586</v>
      </c>
      <c r="G80" s="45">
        <f t="shared" si="63"/>
        <v>5.6189773599540881E-2</v>
      </c>
      <c r="H80" s="62" t="s">
        <v>53</v>
      </c>
      <c r="I80" s="41"/>
      <c r="J80" s="85"/>
      <c r="K80" s="73">
        <v>24658.253113999999</v>
      </c>
      <c r="L80" s="65"/>
      <c r="M80" s="65"/>
      <c r="N80" s="65">
        <v>93393</v>
      </c>
      <c r="O80" s="65">
        <f>L$75/(SUM(N$76:N$80))*N80</f>
        <v>576293857.70743096</v>
      </c>
      <c r="P80" s="73">
        <f t="shared" si="66"/>
        <v>7.6745913958892256E-2</v>
      </c>
      <c r="Q80" s="74" t="s">
        <v>110</v>
      </c>
      <c r="R80" s="77"/>
      <c r="S80" s="41"/>
      <c r="T80" s="95">
        <v>13515.82857</v>
      </c>
      <c r="U80" s="96"/>
      <c r="V80" s="96"/>
      <c r="W80" s="96">
        <v>733648</v>
      </c>
      <c r="X80" s="44">
        <f>U$74/(SUM(W$75:W$82))*W80</f>
        <v>726362907.76720893</v>
      </c>
      <c r="Y80" s="45">
        <f t="shared" si="64"/>
        <v>9.2181365386377903E-2</v>
      </c>
      <c r="Z80" s="50" t="s">
        <v>53</v>
      </c>
      <c r="AA80" s="41"/>
      <c r="AB80" s="47"/>
      <c r="AC80" s="42">
        <v>5381.9266269999998</v>
      </c>
      <c r="AD80" s="43"/>
      <c r="AE80" s="43"/>
      <c r="AF80" s="43">
        <v>43483</v>
      </c>
      <c r="AG80" s="44">
        <f>AD$79/(SUM(AF$80:AF$84))*AF80</f>
        <v>298482130.92234623</v>
      </c>
      <c r="AH80" s="45">
        <f>AG80/$AD$138*100</f>
        <v>4.0464782296845594E-2</v>
      </c>
      <c r="AI80" s="62" t="s">
        <v>32</v>
      </c>
      <c r="AJ80" s="41"/>
      <c r="AK80" s="116"/>
      <c r="AL80" s="95">
        <v>2386.1942180000001</v>
      </c>
      <c r="AM80" s="96"/>
      <c r="AN80" s="96"/>
      <c r="AO80" s="96">
        <v>338288</v>
      </c>
      <c r="AP80" s="44">
        <f>AM$74/(SUM(AO$75:AO$82))*AO80</f>
        <v>202659266.64783582</v>
      </c>
      <c r="AQ80" s="45">
        <f t="shared" si="65"/>
        <v>2.5747973189844564E-2</v>
      </c>
      <c r="AR80" s="62" t="s">
        <v>31</v>
      </c>
      <c r="AS80" s="116"/>
      <c r="AT80" s="41"/>
      <c r="AU80" s="42">
        <v>5562.0497820000001</v>
      </c>
      <c r="AV80" s="43"/>
      <c r="AW80" s="43"/>
      <c r="AX80" s="43">
        <v>9101568</v>
      </c>
      <c r="AY80" s="44">
        <f>AV$77/(SUM(AX$78:AX$81))*AX80</f>
        <v>11701569571.208288</v>
      </c>
      <c r="AZ80" s="45">
        <f t="shared" si="68"/>
        <v>1.8921251047620662</v>
      </c>
      <c r="BA80" s="62" t="s">
        <v>32</v>
      </c>
      <c r="BB80" s="41"/>
      <c r="BC80" s="41"/>
      <c r="BD80" s="42">
        <v>13667.769527</v>
      </c>
      <c r="BE80" s="43"/>
      <c r="BF80" s="43"/>
      <c r="BG80" s="43">
        <v>6613</v>
      </c>
      <c r="BH80" s="44">
        <f>BE$78/(SUM(BG$79:BG$81))*BG80</f>
        <v>12749170.674224766</v>
      </c>
      <c r="BI80" s="45">
        <f>BH80/$BE$123*100</f>
        <v>2.5871645688708583E-3</v>
      </c>
      <c r="BJ80" s="50" t="s">
        <v>53</v>
      </c>
      <c r="BK80" s="41"/>
      <c r="BL80" s="59">
        <v>21</v>
      </c>
      <c r="BM80" s="45"/>
      <c r="BN80" s="39">
        <v>583045126</v>
      </c>
      <c r="BO80" s="39">
        <v>23412740</v>
      </c>
      <c r="BP80" s="44"/>
      <c r="BQ80" s="44"/>
      <c r="BR80" s="45"/>
      <c r="BS80" s="62"/>
      <c r="BT80" s="55" t="s">
        <v>163</v>
      </c>
      <c r="BU80" s="47"/>
      <c r="BV80" s="45">
        <v>5381.874726</v>
      </c>
      <c r="BW80" s="44"/>
      <c r="BX80" s="44"/>
      <c r="BY80" s="44">
        <v>229612</v>
      </c>
      <c r="BZ80" s="44">
        <f>BW$76/(SUM(BY$77:BY$84))*BY80</f>
        <v>1316021901.0433726</v>
      </c>
      <c r="CA80" s="45">
        <f t="shared" si="67"/>
        <v>0.3476057665360115</v>
      </c>
      <c r="CB80" s="62" t="s">
        <v>32</v>
      </c>
      <c r="CC80" s="41"/>
    </row>
    <row r="81" spans="1:81" x14ac:dyDescent="0.25">
      <c r="A81" s="85"/>
      <c r="B81" s="106">
        <v>13670.841627</v>
      </c>
      <c r="C81" s="106"/>
      <c r="D81" s="106"/>
      <c r="E81" s="107">
        <v>1962</v>
      </c>
      <c r="F81" s="65">
        <f>C$73/(SUM(E$74:E$81))*E81</f>
        <v>6473307.1759248432</v>
      </c>
      <c r="G81" s="73">
        <f t="shared" si="63"/>
        <v>9.7944469342293918E-4</v>
      </c>
      <c r="H81" s="74" t="s">
        <v>53</v>
      </c>
      <c r="I81" s="77"/>
      <c r="J81" s="57">
        <v>15</v>
      </c>
      <c r="K81" s="45"/>
      <c r="L81" s="39">
        <v>90322611557</v>
      </c>
      <c r="M81" s="39">
        <v>975973824</v>
      </c>
      <c r="N81" s="44"/>
      <c r="O81" s="44"/>
      <c r="P81" s="44"/>
      <c r="Q81" s="62"/>
      <c r="R81" s="55" t="s">
        <v>164</v>
      </c>
      <c r="S81" s="41"/>
      <c r="T81" s="95">
        <v>13562.825221999999</v>
      </c>
      <c r="U81" s="96"/>
      <c r="V81" s="96"/>
      <c r="W81" s="96">
        <v>6412</v>
      </c>
      <c r="X81" s="44">
        <f>U$74/(SUM(W$75:W$82))*W81</f>
        <v>6348329.1232353169</v>
      </c>
      <c r="Y81" s="45">
        <f t="shared" si="64"/>
        <v>8.0565463936036787E-4</v>
      </c>
      <c r="Z81" s="50" t="s">
        <v>53</v>
      </c>
      <c r="AA81" s="41"/>
      <c r="AB81" s="47"/>
      <c r="AC81" s="42">
        <v>5509.979617</v>
      </c>
      <c r="AD81" s="43"/>
      <c r="AE81" s="43"/>
      <c r="AF81" s="43">
        <v>2761328</v>
      </c>
      <c r="AG81" s="44">
        <f>AD$79/(SUM(AF$80:AF$84))*AF81</f>
        <v>18954696447.244682</v>
      </c>
      <c r="AH81" s="45">
        <f t="shared" ref="AH81:AH84" si="69">AG81/$AD$138*100</f>
        <v>2.5696602435476867</v>
      </c>
      <c r="AI81" s="62" t="s">
        <v>32</v>
      </c>
      <c r="AJ81" s="41"/>
      <c r="AK81" s="116"/>
      <c r="AL81" s="95">
        <v>13669.863206</v>
      </c>
      <c r="AM81" s="96"/>
      <c r="AN81" s="96"/>
      <c r="AO81" s="96">
        <v>83493</v>
      </c>
      <c r="AP81" s="44">
        <f>AM$74/(SUM(AO$75:AO$82))*AO81</f>
        <v>50018416.704783373</v>
      </c>
      <c r="AQ81" s="45">
        <f t="shared" si="65"/>
        <v>6.3548678213229334E-3</v>
      </c>
      <c r="AR81" s="50" t="s">
        <v>53</v>
      </c>
      <c r="AS81" s="116"/>
      <c r="AT81" s="77"/>
      <c r="AU81" s="73">
        <v>24657.169322000002</v>
      </c>
      <c r="AV81" s="65"/>
      <c r="AW81" s="65"/>
      <c r="AX81" s="65">
        <v>193051</v>
      </c>
      <c r="AY81" s="65">
        <f>AV$77/(SUM(AX$78:AX$81))*AX81</f>
        <v>248198959.48602825</v>
      </c>
      <c r="AZ81" s="73">
        <f t="shared" si="68"/>
        <v>4.0133375216162927E-2</v>
      </c>
      <c r="BA81" s="74" t="s">
        <v>110</v>
      </c>
      <c r="BB81" s="77"/>
      <c r="BC81" s="77"/>
      <c r="BD81" s="73">
        <v>13685.873428999999</v>
      </c>
      <c r="BE81" s="65"/>
      <c r="BF81" s="65"/>
      <c r="BG81" s="65">
        <v>5513621</v>
      </c>
      <c r="BH81" s="65">
        <f>BE$78/(SUM(BG$79:BG$81))*BG81</f>
        <v>10629683224.253717</v>
      </c>
      <c r="BI81" s="73">
        <f>BH81/$BE$123*100</f>
        <v>2.1570610762713307</v>
      </c>
      <c r="BJ81" s="74" t="s">
        <v>53</v>
      </c>
      <c r="BK81" s="77"/>
      <c r="BL81" s="41"/>
      <c r="BM81" s="45">
        <v>7274.937328</v>
      </c>
      <c r="BN81" s="44"/>
      <c r="BO81" s="44"/>
      <c r="BP81" s="44">
        <v>20295</v>
      </c>
      <c r="BQ81" s="44">
        <f>BN$80/(SUM(BP$81:BP$84))*BP81</f>
        <v>117497128.65085196</v>
      </c>
      <c r="BR81" s="45">
        <f>BQ81/$BN$96*100</f>
        <v>0.23611774123438903</v>
      </c>
      <c r="BS81" s="62" t="s">
        <v>153</v>
      </c>
      <c r="BU81" s="47"/>
      <c r="BV81" s="45">
        <v>5434.054153</v>
      </c>
      <c r="BW81" s="44"/>
      <c r="BX81" s="44"/>
      <c r="BY81" s="44">
        <v>147428</v>
      </c>
      <c r="BZ81" s="44">
        <f>BW$76/(SUM(BY$77:BY$84))*BY81</f>
        <v>844984046.24768019</v>
      </c>
      <c r="CA81" s="45">
        <f t="shared" si="67"/>
        <v>0.22318878346458854</v>
      </c>
      <c r="CB81" s="62" t="s">
        <v>32</v>
      </c>
      <c r="CC81" s="41"/>
    </row>
    <row r="82" spans="1:81" x14ac:dyDescent="0.25">
      <c r="A82" s="57">
        <v>14</v>
      </c>
      <c r="B82" s="50"/>
      <c r="C82" s="90">
        <v>17458467783</v>
      </c>
      <c r="D82" s="90">
        <v>327195136</v>
      </c>
      <c r="F82" s="81"/>
      <c r="G82" s="45"/>
      <c r="I82" s="20" t="s">
        <v>165</v>
      </c>
      <c r="J82" s="47"/>
      <c r="K82" s="42">
        <v>1483.8687110000001</v>
      </c>
      <c r="L82" s="43"/>
      <c r="M82" s="43"/>
      <c r="N82" s="43">
        <v>1035224</v>
      </c>
      <c r="O82" s="44">
        <f>L$81/(SUM(N$82:N$89))*N82</f>
        <v>20058610432.350933</v>
      </c>
      <c r="P82" s="45">
        <f>O82/$L$129*100</f>
        <v>2.671235116924783</v>
      </c>
      <c r="Q82" s="62" t="s">
        <v>31</v>
      </c>
      <c r="R82" s="41"/>
      <c r="S82" s="77"/>
      <c r="T82" s="106">
        <v>13670.890670000001</v>
      </c>
      <c r="U82" s="107"/>
      <c r="V82" s="107"/>
      <c r="W82" s="107">
        <v>45587</v>
      </c>
      <c r="X82" s="65">
        <f>U$74/(SUM(W$75:W$82))*W82</f>
        <v>45134323.103700623</v>
      </c>
      <c r="Y82" s="73">
        <f t="shared" si="64"/>
        <v>5.7279129826140187E-3</v>
      </c>
      <c r="Z82" s="74" t="s">
        <v>53</v>
      </c>
      <c r="AA82" s="77"/>
      <c r="AB82" s="47"/>
      <c r="AC82" s="42">
        <v>5562.0408619999998</v>
      </c>
      <c r="AD82" s="43"/>
      <c r="AE82" s="43"/>
      <c r="AF82" s="43">
        <v>1787028</v>
      </c>
      <c r="AG82" s="44">
        <f>AD$79/(SUM(AF$80:AF$84))*AF82</f>
        <v>12266769207.688028</v>
      </c>
      <c r="AH82" s="45">
        <f t="shared" si="69"/>
        <v>1.6629878108310694</v>
      </c>
      <c r="AI82" s="62" t="s">
        <v>32</v>
      </c>
      <c r="AJ82" s="41"/>
      <c r="AK82" s="117"/>
      <c r="AL82" s="106">
        <v>13562.862649000001</v>
      </c>
      <c r="AM82" s="107"/>
      <c r="AN82" s="107"/>
      <c r="AO82" s="107">
        <v>10412</v>
      </c>
      <c r="AP82" s="65">
        <f>AM$74/(SUM(AO$75:AO$82))*AO82</f>
        <v>6237549.9111327231</v>
      </c>
      <c r="AQ82" s="73">
        <f t="shared" si="65"/>
        <v>7.9248420532996027E-4</v>
      </c>
      <c r="AR82" s="74" t="s">
        <v>53</v>
      </c>
      <c r="AS82" s="117"/>
      <c r="AT82" s="56">
        <v>15</v>
      </c>
      <c r="AU82" s="45"/>
      <c r="AV82" s="39">
        <v>38149061655</v>
      </c>
      <c r="AW82" s="39">
        <v>984719616</v>
      </c>
      <c r="AX82" s="44"/>
      <c r="AY82" s="44"/>
      <c r="AZ82" s="45"/>
      <c r="BA82" s="62"/>
      <c r="BB82" s="55" t="s">
        <v>166</v>
      </c>
      <c r="BC82" s="56">
        <v>17</v>
      </c>
      <c r="BD82" s="45"/>
      <c r="BE82" s="39">
        <v>26827119289</v>
      </c>
      <c r="BF82" s="39">
        <v>568598144</v>
      </c>
      <c r="BG82" s="44"/>
      <c r="BH82" s="44"/>
      <c r="BI82" s="45"/>
      <c r="BJ82" s="62"/>
      <c r="BK82" s="55" t="s">
        <v>167</v>
      </c>
      <c r="BL82" s="116"/>
      <c r="BM82" s="45">
        <v>7403.0535630000004</v>
      </c>
      <c r="BN82" s="44"/>
      <c r="BO82" s="44"/>
      <c r="BP82" s="44">
        <v>51009</v>
      </c>
      <c r="BQ82" s="44">
        <f>BN$80/(SUM(BP$81:BP$84))*BP82</f>
        <v>295314660.5248242</v>
      </c>
      <c r="BR82" s="45">
        <f>BQ82/$BN$96*100</f>
        <v>0.59345306048903423</v>
      </c>
      <c r="BS82" s="62" t="s">
        <v>153</v>
      </c>
      <c r="BT82" s="41"/>
      <c r="BU82" s="47"/>
      <c r="BV82" s="45">
        <v>5509.957555</v>
      </c>
      <c r="BW82" s="44"/>
      <c r="BX82" s="44"/>
      <c r="BY82" s="44">
        <v>10228</v>
      </c>
      <c r="BZ82" s="44">
        <f>BW$76/(SUM(BY$77:BY$84))*BY82</f>
        <v>58621814.207757503</v>
      </c>
      <c r="CA82" s="45">
        <f t="shared" si="67"/>
        <v>1.5483998136553516E-2</v>
      </c>
      <c r="CB82" s="62" t="s">
        <v>32</v>
      </c>
      <c r="CC82" s="41"/>
    </row>
    <row r="83" spans="1:81" x14ac:dyDescent="0.25">
      <c r="A83" s="57"/>
      <c r="B83" s="45">
        <v>5380.8989490000004</v>
      </c>
      <c r="C83" s="44"/>
      <c r="D83" s="45"/>
      <c r="E83" s="44">
        <v>79921</v>
      </c>
      <c r="F83" s="44">
        <f>C$82/(SUM(E$83:E$86))*E83</f>
        <v>2530129677.5819359</v>
      </c>
      <c r="G83" s="45">
        <f>F83/$C$139*100</f>
        <v>0.3828216426367051</v>
      </c>
      <c r="H83" s="62" t="s">
        <v>32</v>
      </c>
      <c r="I83" s="20"/>
      <c r="J83" s="47"/>
      <c r="K83" s="42">
        <v>5138.8304070000004</v>
      </c>
      <c r="L83" s="43"/>
      <c r="M83" s="43"/>
      <c r="N83" s="43">
        <v>71791</v>
      </c>
      <c r="O83" s="44">
        <f>L$81/(SUM(N$82:N$89))*N83</f>
        <v>1391030058.7591727</v>
      </c>
      <c r="P83" s="45">
        <f t="shared" ref="P83:P89" si="70">O83/$L$129*100</f>
        <v>0.18524555099103873</v>
      </c>
      <c r="Q83" s="62" t="s">
        <v>32</v>
      </c>
      <c r="R83" s="41"/>
      <c r="S83" s="59">
        <v>14</v>
      </c>
      <c r="T83" s="108"/>
      <c r="U83" s="13">
        <v>60004242206</v>
      </c>
      <c r="V83" s="13">
        <v>973622144</v>
      </c>
      <c r="W83" s="109"/>
      <c r="X83" s="109"/>
      <c r="Y83" s="71"/>
      <c r="Z83" s="62"/>
      <c r="AA83" s="58" t="s">
        <v>168</v>
      </c>
      <c r="AB83" s="47"/>
      <c r="AC83" s="42">
        <v>6343.1777240000001</v>
      </c>
      <c r="AD83" s="43"/>
      <c r="AE83" s="43"/>
      <c r="AF83" s="43">
        <v>750789</v>
      </c>
      <c r="AG83" s="44">
        <f>AD$79/(SUM(AF$80:AF$84))*AF83</f>
        <v>5153671563.4399061</v>
      </c>
      <c r="AH83" s="45">
        <f t="shared" si="69"/>
        <v>0.69867565337870929</v>
      </c>
      <c r="AI83" s="62" t="s">
        <v>32</v>
      </c>
      <c r="AJ83" s="41"/>
      <c r="AK83" s="59">
        <v>14</v>
      </c>
      <c r="AL83" s="108"/>
      <c r="AM83" s="13">
        <v>49976955677</v>
      </c>
      <c r="AN83" s="13">
        <v>940659904</v>
      </c>
      <c r="AO83" s="109"/>
      <c r="AP83" s="109"/>
      <c r="AQ83" s="71"/>
      <c r="AR83" s="62"/>
      <c r="AS83" s="58" t="s">
        <v>169</v>
      </c>
      <c r="AT83" s="41"/>
      <c r="AU83" s="42">
        <v>1483.8673960000001</v>
      </c>
      <c r="AV83" s="43"/>
      <c r="AW83" s="43"/>
      <c r="AX83" s="43">
        <v>3374561</v>
      </c>
      <c r="AY83" s="44">
        <f>AV$82/(SUM(AX$83:AX$89))*AX83</f>
        <v>15072143891.15416</v>
      </c>
      <c r="AZ83" s="45">
        <f>AY83/$AV$135*100</f>
        <v>2.4371415873310256</v>
      </c>
      <c r="BA83" s="62" t="s">
        <v>31</v>
      </c>
      <c r="BB83" s="41"/>
      <c r="BC83" s="41"/>
      <c r="BD83" s="42">
        <v>1564.9270309999999</v>
      </c>
      <c r="BE83" s="43"/>
      <c r="BF83" s="43"/>
      <c r="BG83" s="43">
        <v>630851</v>
      </c>
      <c r="BH83" s="44">
        <f>BE$82/(SUM(BG$83:BG$87))*BG83</f>
        <v>1828067570.4202123</v>
      </c>
      <c r="BI83" s="45">
        <f>BH83/$BE$123*100</f>
        <v>0.37096621957181469</v>
      </c>
      <c r="BJ83" s="62" t="s">
        <v>31</v>
      </c>
      <c r="BK83" s="41"/>
      <c r="BL83" s="116"/>
      <c r="BM83" s="45">
        <v>8131.4062059999997</v>
      </c>
      <c r="BN83" s="44"/>
      <c r="BO83" s="44"/>
      <c r="BP83" s="44">
        <v>28140</v>
      </c>
      <c r="BQ83" s="44">
        <f>BN$80/(SUM(BP$81:BP$84))*BP83</f>
        <v>162915457.02069348</v>
      </c>
      <c r="BR83" s="45">
        <f>BQ83/$BN$96*100</f>
        <v>0.32738867890296663</v>
      </c>
      <c r="BS83" s="62" t="s">
        <v>153</v>
      </c>
      <c r="BT83" s="41"/>
      <c r="BU83" s="47"/>
      <c r="BV83" s="45">
        <v>6290.4047870000004</v>
      </c>
      <c r="BW83" s="44"/>
      <c r="BX83" s="44"/>
      <c r="BY83" s="44">
        <v>371103</v>
      </c>
      <c r="BZ83" s="44">
        <f>BW$76/(SUM(BY$77:BY$84))*BY83</f>
        <v>2126978013.0955644</v>
      </c>
      <c r="CA83" s="45">
        <f t="shared" si="67"/>
        <v>0.56180662499701006</v>
      </c>
      <c r="CB83" s="62" t="s">
        <v>32</v>
      </c>
      <c r="CC83" s="41"/>
    </row>
    <row r="84" spans="1:81" x14ac:dyDescent="0.25">
      <c r="A84" s="47"/>
      <c r="B84" s="45">
        <v>5562.0469800000001</v>
      </c>
      <c r="C84" s="44"/>
      <c r="D84" s="45"/>
      <c r="E84" s="44">
        <v>29641</v>
      </c>
      <c r="F84" s="44">
        <f>C$82/(SUM(E$83:E$86))*E84</f>
        <v>938371313.83749163</v>
      </c>
      <c r="G84" s="45">
        <f>F84/$C$139*100</f>
        <v>0.14198040952183502</v>
      </c>
      <c r="H84" s="62" t="s">
        <v>32</v>
      </c>
      <c r="I84" s="41"/>
      <c r="J84" s="47"/>
      <c r="K84" s="42">
        <v>5266.9706180000003</v>
      </c>
      <c r="L84" s="43"/>
      <c r="M84" s="43"/>
      <c r="N84" s="43">
        <v>128329</v>
      </c>
      <c r="O84" s="44">
        <f>L$81/(SUM(N$82:N$89))*N84</f>
        <v>2486516365.7074828</v>
      </c>
      <c r="P84" s="45">
        <f t="shared" si="70"/>
        <v>0.3311330990392809</v>
      </c>
      <c r="Q84" s="62" t="s">
        <v>32</v>
      </c>
      <c r="R84" s="41"/>
      <c r="S84" s="41"/>
      <c r="T84" s="42">
        <v>5381.9213900000004</v>
      </c>
      <c r="U84" s="43"/>
      <c r="V84" s="43"/>
      <c r="W84" s="43">
        <v>1938109</v>
      </c>
      <c r="X84" s="44">
        <f>U$83/(SUM(W$84:W$87))*W84</f>
        <v>16212984056.415983</v>
      </c>
      <c r="Y84" s="45">
        <f>X84/$U$135*100</f>
        <v>2.0575596459104744</v>
      </c>
      <c r="Z84" s="62" t="s">
        <v>32</v>
      </c>
      <c r="AA84" s="41"/>
      <c r="AB84" s="85"/>
      <c r="AC84" s="73">
        <v>24656.248754</v>
      </c>
      <c r="AD84" s="65"/>
      <c r="AE84" s="65"/>
      <c r="AF84" s="65">
        <v>220464</v>
      </c>
      <c r="AG84" s="65">
        <f>AD$79/(SUM(AF$80:AF$84))*AF84</f>
        <v>1513340029.7050374</v>
      </c>
      <c r="AH84" s="73">
        <f t="shared" si="69"/>
        <v>0.20516127599962669</v>
      </c>
      <c r="AI84" s="74" t="s">
        <v>110</v>
      </c>
      <c r="AJ84" s="77"/>
      <c r="AK84" s="41"/>
      <c r="AL84" s="42">
        <v>5381.9186890000001</v>
      </c>
      <c r="AM84" s="43"/>
      <c r="AN84" s="43"/>
      <c r="AO84" s="43">
        <v>1227433</v>
      </c>
      <c r="AP84" s="44">
        <f>AM$83/(SUM(AO$84:AO$88))*AO84</f>
        <v>12249174691.223938</v>
      </c>
      <c r="AQ84" s="45">
        <f>AP84/$AM$143*100</f>
        <v>1.5562644963845504</v>
      </c>
      <c r="AR84" s="62" t="s">
        <v>32</v>
      </c>
      <c r="AS84" s="41"/>
      <c r="AT84" s="41"/>
      <c r="AU84" s="42">
        <v>5138.8303770000002</v>
      </c>
      <c r="AV84" s="43"/>
      <c r="AW84" s="43"/>
      <c r="AX84" s="43">
        <v>520656</v>
      </c>
      <c r="AY84" s="44">
        <f>AV$82/(SUM(AX$83:AX$89))*AX84</f>
        <v>2325458674.41506</v>
      </c>
      <c r="AZ84" s="45">
        <f t="shared" ref="AZ84:AZ89" si="71">AY84/$AV$135*100</f>
        <v>0.3760229524057862</v>
      </c>
      <c r="BA84" s="62" t="s">
        <v>32</v>
      </c>
      <c r="BB84" s="41"/>
      <c r="BC84" s="41"/>
      <c r="BD84" s="42">
        <v>5565.0242740000003</v>
      </c>
      <c r="BE84" s="43"/>
      <c r="BF84" s="43"/>
      <c r="BG84" s="43">
        <v>188552</v>
      </c>
      <c r="BH84" s="44">
        <f>BE$82/(SUM(BG$83:BG$87))*BG84</f>
        <v>546382262.27408981</v>
      </c>
      <c r="BI84" s="45">
        <f>BH84/$BE$123*100</f>
        <v>0.11087629667339008</v>
      </c>
      <c r="BJ84" s="62" t="s">
        <v>32</v>
      </c>
      <c r="BK84" s="41"/>
      <c r="BL84" s="117"/>
      <c r="BM84" s="73">
        <v>30114.495584</v>
      </c>
      <c r="BN84" s="65"/>
      <c r="BO84" s="65"/>
      <c r="BP84" s="65">
        <v>1264</v>
      </c>
      <c r="BQ84" s="65">
        <f>BN$80/(SUM(BP$81:BP$84))*BP84</f>
        <v>7317879.8036302971</v>
      </c>
      <c r="BR84" s="73">
        <f>BQ84/$BN$96*100</f>
        <v>1.470573170338841E-2</v>
      </c>
      <c r="BS84" s="74" t="s">
        <v>146</v>
      </c>
      <c r="BT84" s="77"/>
      <c r="BU84" s="85"/>
      <c r="BV84" s="73">
        <v>24641.174481999999</v>
      </c>
      <c r="BW84" s="65"/>
      <c r="BX84" s="65"/>
      <c r="BY84" s="65">
        <v>3692211</v>
      </c>
      <c r="BZ84" s="65">
        <f>BW$76/(SUM(BY$77:BY$84))*BY84</f>
        <v>21161918973.195007</v>
      </c>
      <c r="CA84" s="73">
        <f t="shared" si="67"/>
        <v>5.5895764806181445</v>
      </c>
      <c r="CB84" s="73" t="s">
        <v>110</v>
      </c>
      <c r="CC84" s="77"/>
    </row>
    <row r="85" spans="1:81" x14ac:dyDescent="0.25">
      <c r="A85" s="47"/>
      <c r="B85" s="45">
        <v>6343.1741819999997</v>
      </c>
      <c r="C85" s="44"/>
      <c r="D85" s="45"/>
      <c r="E85" s="44">
        <v>116986</v>
      </c>
      <c r="F85" s="44">
        <f>C$82/(SUM(E$83:E$86))*E85</f>
        <v>3703529115.7718291</v>
      </c>
      <c r="G85" s="45">
        <f>F85/$C$139*100</f>
        <v>0.5603630170480548</v>
      </c>
      <c r="H85" s="62" t="s">
        <v>32</v>
      </c>
      <c r="I85" s="41"/>
      <c r="J85" s="47"/>
      <c r="K85" s="42">
        <v>5381.9172959999996</v>
      </c>
      <c r="L85" s="43"/>
      <c r="M85" s="43"/>
      <c r="N85" s="43">
        <v>994138</v>
      </c>
      <c r="O85" s="44">
        <f>L$81/(SUM(N$82:N$89))*N85</f>
        <v>19262523722.39872</v>
      </c>
      <c r="P85" s="45">
        <f t="shared" si="70"/>
        <v>2.5652190604829195</v>
      </c>
      <c r="Q85" s="62" t="s">
        <v>32</v>
      </c>
      <c r="R85" s="41"/>
      <c r="S85" s="116"/>
      <c r="T85" s="42">
        <v>5509.9833339999996</v>
      </c>
      <c r="U85" s="43"/>
      <c r="V85" s="43"/>
      <c r="W85" s="43">
        <v>3149788</v>
      </c>
      <c r="X85" s="44">
        <f>U$83/(SUM(W$84:W$87))*W85</f>
        <v>26349117941.813583</v>
      </c>
      <c r="Y85" s="45">
        <f t="shared" ref="Y85:Y87" si="72">X85/$U$135*100</f>
        <v>3.3439175412595792</v>
      </c>
      <c r="Z85" s="62" t="s">
        <v>32</v>
      </c>
      <c r="AA85" s="116"/>
      <c r="AB85" s="57">
        <v>15</v>
      </c>
      <c r="AC85" s="45"/>
      <c r="AD85" s="39">
        <v>48630396486</v>
      </c>
      <c r="AE85" s="39">
        <v>1111381120</v>
      </c>
      <c r="AF85" s="44"/>
      <c r="AG85" s="44"/>
      <c r="AH85" s="45"/>
      <c r="AI85" s="62"/>
      <c r="AJ85" s="55" t="s">
        <v>170</v>
      </c>
      <c r="AK85" s="116"/>
      <c r="AL85" s="42">
        <v>5509.9618609999998</v>
      </c>
      <c r="AM85" s="43"/>
      <c r="AN85" s="43"/>
      <c r="AO85" s="43">
        <v>1478483</v>
      </c>
      <c r="AP85" s="44">
        <f>AM$83/(SUM(AO$84:AO$88))*AO85</f>
        <v>14754529611.80353</v>
      </c>
      <c r="AQ85" s="45">
        <f t="shared" ref="AQ85:AQ88" si="73">AP85/$AM$143*100</f>
        <v>1.874571240473508</v>
      </c>
      <c r="AR85" s="62" t="s">
        <v>32</v>
      </c>
      <c r="AS85" s="116"/>
      <c r="AT85" s="41"/>
      <c r="AU85" s="42">
        <v>5266.882329</v>
      </c>
      <c r="AV85" s="43"/>
      <c r="AW85" s="43"/>
      <c r="AX85" s="43">
        <v>399462</v>
      </c>
      <c r="AY85" s="44">
        <f>AV$82/(SUM(AX$83:AX$89))*AX85</f>
        <v>1784157626.1469929</v>
      </c>
      <c r="AZ85" s="45">
        <f t="shared" si="71"/>
        <v>0.28849543770535668</v>
      </c>
      <c r="BA85" s="62" t="s">
        <v>32</v>
      </c>
      <c r="BB85" s="41"/>
      <c r="BC85" s="41"/>
      <c r="BD85" s="42">
        <v>5693.0884779999997</v>
      </c>
      <c r="BE85" s="43"/>
      <c r="BF85" s="43"/>
      <c r="BG85" s="43">
        <v>286020</v>
      </c>
      <c r="BH85" s="44">
        <f>BE$82/(SUM(BG$83:BG$87))*BG85</f>
        <v>828823107.97888744</v>
      </c>
      <c r="BI85" s="45">
        <f>BH85/$BE$123*100</f>
        <v>0.16819147171349566</v>
      </c>
      <c r="BJ85" s="62" t="s">
        <v>32</v>
      </c>
      <c r="BK85" s="41"/>
      <c r="BL85" s="59">
        <v>22</v>
      </c>
      <c r="BM85" s="45"/>
      <c r="BN85" s="39">
        <v>8141714709</v>
      </c>
      <c r="BO85" s="39">
        <v>56826428</v>
      </c>
      <c r="BP85" s="44"/>
      <c r="BQ85" s="44"/>
      <c r="BR85" s="45"/>
      <c r="BS85" s="62"/>
      <c r="BT85" s="55" t="s">
        <v>171</v>
      </c>
      <c r="BU85" s="57">
        <v>16</v>
      </c>
      <c r="BV85" s="45"/>
      <c r="BW85" s="39">
        <v>10193688664</v>
      </c>
      <c r="BX85" s="39">
        <v>189622160</v>
      </c>
      <c r="BY85" s="44"/>
      <c r="BZ85" s="44"/>
      <c r="CA85" s="71"/>
      <c r="CB85" s="45"/>
      <c r="CC85" s="55" t="s">
        <v>172</v>
      </c>
    </row>
    <row r="86" spans="1:81" x14ac:dyDescent="0.25">
      <c r="A86" s="85"/>
      <c r="B86" s="73">
        <v>24656.277032000002</v>
      </c>
      <c r="C86" s="65"/>
      <c r="D86" s="73"/>
      <c r="E86" s="65">
        <v>324925</v>
      </c>
      <c r="F86" s="65">
        <f>C$82/(SUM(E$83:E$86))*E86</f>
        <v>10286437675.808743</v>
      </c>
      <c r="G86" s="73">
        <f>F86/$C$139*100</f>
        <v>1.5563909639985911</v>
      </c>
      <c r="H86" s="74" t="s">
        <v>110</v>
      </c>
      <c r="I86" s="77"/>
      <c r="J86" s="47"/>
      <c r="K86" s="42">
        <v>5433.9888119999996</v>
      </c>
      <c r="L86" s="43"/>
      <c r="M86" s="43"/>
      <c r="N86" s="43">
        <v>650316</v>
      </c>
      <c r="O86" s="44">
        <f>L$81/(SUM(N$82:N$89))*N86</f>
        <v>12600592047.638704</v>
      </c>
      <c r="P86" s="45">
        <f t="shared" si="70"/>
        <v>1.6780396670653472</v>
      </c>
      <c r="Q86" s="62" t="s">
        <v>32</v>
      </c>
      <c r="R86" s="41"/>
      <c r="S86" s="116"/>
      <c r="T86" s="42">
        <v>5562.0468069999997</v>
      </c>
      <c r="U86" s="43"/>
      <c r="V86" s="43"/>
      <c r="W86" s="43">
        <v>2013187</v>
      </c>
      <c r="X86" s="44">
        <f>U$83/(SUM(W$84:W$87))*W86</f>
        <v>16841038730.83708</v>
      </c>
      <c r="Y86" s="45">
        <f t="shared" si="72"/>
        <v>2.1372648962837335</v>
      </c>
      <c r="Z86" s="62" t="s">
        <v>32</v>
      </c>
      <c r="AA86" s="116"/>
      <c r="AB86" s="47"/>
      <c r="AC86" s="42">
        <v>1483.8702189999999</v>
      </c>
      <c r="AD86" s="43"/>
      <c r="AE86" s="43"/>
      <c r="AF86" s="43">
        <v>1604105</v>
      </c>
      <c r="AG86" s="44">
        <f>AD$85/(SUM(AF$86:AF$93))*AF86</f>
        <v>12817168677.62764</v>
      </c>
      <c r="AH86" s="45">
        <f>AG86/$AD$138*100</f>
        <v>1.7376046552585165</v>
      </c>
      <c r="AI86" s="62" t="s">
        <v>31</v>
      </c>
      <c r="AJ86" s="41"/>
      <c r="AK86" s="116"/>
      <c r="AL86" s="42">
        <v>5562.0258720000002</v>
      </c>
      <c r="AM86" s="43"/>
      <c r="AN86" s="43"/>
      <c r="AO86" s="43">
        <v>1519302</v>
      </c>
      <c r="AP86" s="44">
        <f>AM$83/(SUM(AO$84:AO$88))*AO86</f>
        <v>15161883057.34481</v>
      </c>
      <c r="AQ86" s="45">
        <f t="shared" si="73"/>
        <v>1.9263257235922777</v>
      </c>
      <c r="AR86" s="62" t="s">
        <v>32</v>
      </c>
      <c r="AS86" s="116"/>
      <c r="AT86" s="41"/>
      <c r="AU86" s="42">
        <v>5381.9079250000004</v>
      </c>
      <c r="AV86" s="43"/>
      <c r="AW86" s="43"/>
      <c r="AX86" s="43">
        <v>72340</v>
      </c>
      <c r="AY86" s="44">
        <f>AV$82/(SUM(AX$83:AX$89))*AX86</f>
        <v>323099475.4832086</v>
      </c>
      <c r="AZ86" s="45">
        <f t="shared" si="71"/>
        <v>5.22446689888037E-2</v>
      </c>
      <c r="BA86" s="62" t="s">
        <v>32</v>
      </c>
      <c r="BB86" s="41"/>
      <c r="BC86" s="116"/>
      <c r="BD86" s="42">
        <v>6421.4560199999996</v>
      </c>
      <c r="BE86" s="43"/>
      <c r="BF86" s="43"/>
      <c r="BG86" s="43">
        <v>21554</v>
      </c>
      <c r="BH86" s="44">
        <f>BE$82/(SUM(BG$83:BG$87))*BG86</f>
        <v>62458755.574354731</v>
      </c>
      <c r="BI86" s="45">
        <f>BH86/$BE$123*100</f>
        <v>1.2674634575598507E-2</v>
      </c>
      <c r="BJ86" s="62" t="s">
        <v>32</v>
      </c>
      <c r="BK86" s="116"/>
      <c r="BL86" s="41"/>
      <c r="BM86" s="45">
        <v>49900.367200000001</v>
      </c>
      <c r="BN86" s="44"/>
      <c r="BO86" s="44"/>
      <c r="BP86" s="44">
        <v>19354.2</v>
      </c>
      <c r="BQ86" s="44">
        <f>BN$85/(SUM(BP$86:BP$87))*BP86</f>
        <v>5347753668.5092869</v>
      </c>
      <c r="BR86" s="45">
        <f>BQ86/$BN$96*100</f>
        <v>10.746641482946357</v>
      </c>
      <c r="BS86" s="62" t="s">
        <v>149</v>
      </c>
      <c r="BU86" s="47"/>
      <c r="BV86" s="45">
        <v>6310.4138579999999</v>
      </c>
      <c r="BW86" s="44"/>
      <c r="BX86" s="44"/>
      <c r="BY86" s="44">
        <v>235360</v>
      </c>
      <c r="BZ86" s="44">
        <f>BW$85/(SUM(BY$86:BY$88))*BY86</f>
        <v>2167666749.1493902</v>
      </c>
      <c r="CA86" s="45">
        <f>BZ86/$BW$126*100</f>
        <v>0.57255389240506616</v>
      </c>
      <c r="CB86" s="62" t="s">
        <v>32</v>
      </c>
      <c r="CC86" s="41"/>
    </row>
    <row r="87" spans="1:81" x14ac:dyDescent="0.25">
      <c r="A87" s="57">
        <v>15</v>
      </c>
      <c r="B87" s="50"/>
      <c r="C87" s="90">
        <v>56978274257</v>
      </c>
      <c r="D87" s="90">
        <v>986454784</v>
      </c>
      <c r="F87" s="81"/>
      <c r="G87" s="45"/>
      <c r="I87" s="20" t="s">
        <v>173</v>
      </c>
      <c r="J87" s="47"/>
      <c r="K87" s="42">
        <v>5509.9828029999999</v>
      </c>
      <c r="L87" s="43"/>
      <c r="M87" s="43"/>
      <c r="N87" s="43">
        <v>749446</v>
      </c>
      <c r="O87" s="44">
        <f>L$81/(SUM(N$82:N$89))*N87</f>
        <v>14521345480.865665</v>
      </c>
      <c r="P87" s="45">
        <f t="shared" si="70"/>
        <v>1.9338292711904002</v>
      </c>
      <c r="Q87" s="62" t="s">
        <v>32</v>
      </c>
      <c r="R87" s="41"/>
      <c r="S87" s="117"/>
      <c r="T87" s="73">
        <v>24657.116430999999</v>
      </c>
      <c r="U87" s="65"/>
      <c r="V87" s="65"/>
      <c r="W87" s="65">
        <v>71856</v>
      </c>
      <c r="X87" s="65">
        <f>U$83/(SUM(W$84:W$87))*W87</f>
        <v>601101476.9333545</v>
      </c>
      <c r="Y87" s="73">
        <f t="shared" si="72"/>
        <v>7.6284670220582551E-2</v>
      </c>
      <c r="Z87" s="74" t="s">
        <v>110</v>
      </c>
      <c r="AA87" s="117"/>
      <c r="AB87" s="47"/>
      <c r="AC87" s="42">
        <v>5138.8088879999996</v>
      </c>
      <c r="AD87" s="43"/>
      <c r="AE87" s="43"/>
      <c r="AF87" s="43">
        <v>297126</v>
      </c>
      <c r="AG87" s="44">
        <f>AD$85/(SUM(AF$86:AF$93))*AF87</f>
        <v>2374105224.102406</v>
      </c>
      <c r="AH87" s="45">
        <f t="shared" ref="AH87:AH93" si="74">AG87/$AD$138*100</f>
        <v>0.32185394397395556</v>
      </c>
      <c r="AI87" s="62" t="s">
        <v>32</v>
      </c>
      <c r="AJ87" s="41"/>
      <c r="AK87" s="116"/>
      <c r="AL87" s="42">
        <v>6343.1750249999996</v>
      </c>
      <c r="AM87" s="43"/>
      <c r="AN87" s="43"/>
      <c r="AO87" s="43">
        <v>80100</v>
      </c>
      <c r="AP87" s="44">
        <f>AM$83/(SUM(AO$84:AO$88))*AO87</f>
        <v>799358411.22654963</v>
      </c>
      <c r="AQ87" s="45">
        <f t="shared" si="73"/>
        <v>0.10155893328629953</v>
      </c>
      <c r="AR87" s="62" t="s">
        <v>32</v>
      </c>
      <c r="AS87" s="116"/>
      <c r="AT87" s="41"/>
      <c r="AU87" s="42">
        <v>5509.9484570000004</v>
      </c>
      <c r="AV87" s="43"/>
      <c r="AW87" s="43"/>
      <c r="AX87" s="43">
        <v>66152</v>
      </c>
      <c r="AY87" s="44">
        <f>AV$82/(SUM(AX$83:AX$89))*AX87</f>
        <v>295461383.7733649</v>
      </c>
      <c r="AZ87" s="45">
        <f t="shared" si="71"/>
        <v>4.7775633715058642E-2</v>
      </c>
      <c r="BA87" s="62" t="s">
        <v>32</v>
      </c>
      <c r="BB87" s="41"/>
      <c r="BC87" s="117"/>
      <c r="BD87" s="73">
        <v>13667.868872999999</v>
      </c>
      <c r="BE87" s="65"/>
      <c r="BF87" s="65"/>
      <c r="BG87" s="65">
        <v>8130840</v>
      </c>
      <c r="BH87" s="65">
        <f>BE$82/(SUM(BG$83:BG$87))*BG87</f>
        <v>23561387592.752453</v>
      </c>
      <c r="BI87" s="73">
        <f>BH87/$BE$123*100</f>
        <v>4.7812668549995063</v>
      </c>
      <c r="BJ87" s="74" t="s">
        <v>53</v>
      </c>
      <c r="BK87" s="117"/>
      <c r="BL87" s="117"/>
      <c r="BM87" s="73">
        <v>63941.449200000003</v>
      </c>
      <c r="BN87" s="65"/>
      <c r="BO87" s="65"/>
      <c r="BP87" s="65">
        <v>10111.700000000001</v>
      </c>
      <c r="BQ87" s="44">
        <f>BN$85/(SUM(BP$86:BP$87))*BP87</f>
        <v>2793961040.4907131</v>
      </c>
      <c r="BR87" s="45">
        <f>BQ87/$BN$96*100</f>
        <v>5.6146373749939897</v>
      </c>
      <c r="BS87" s="74" t="s">
        <v>149</v>
      </c>
      <c r="BT87" s="77"/>
      <c r="BU87" s="47"/>
      <c r="BV87" s="45">
        <v>13667.552089000001</v>
      </c>
      <c r="BW87" s="44"/>
      <c r="BX87" s="44"/>
      <c r="BY87" s="44">
        <v>4687</v>
      </c>
      <c r="BZ87" s="44">
        <f>BW$85/(SUM(BY$86:BY$88))*BY87</f>
        <v>43167292.884360947</v>
      </c>
      <c r="CA87" s="45">
        <f>BZ87/$BW$126*100</f>
        <v>1.1401937855636242E-2</v>
      </c>
      <c r="CB87" s="45" t="s">
        <v>53</v>
      </c>
      <c r="CC87" s="41"/>
    </row>
    <row r="88" spans="1:81" x14ac:dyDescent="0.25">
      <c r="A88" s="57"/>
      <c r="B88" s="45">
        <v>1483.8624769999999</v>
      </c>
      <c r="C88" s="44"/>
      <c r="D88" s="45"/>
      <c r="E88" s="44">
        <v>526707</v>
      </c>
      <c r="F88" s="44">
        <f>C$87/(SUM(E$88:E$94))*E88</f>
        <v>6525714932.2585964</v>
      </c>
      <c r="G88" s="45">
        <f t="shared" ref="G88:G94" si="75">F88/$C$139*100</f>
        <v>0.9873742566956667</v>
      </c>
      <c r="H88" s="62" t="s">
        <v>31</v>
      </c>
      <c r="I88" s="20"/>
      <c r="J88" s="47"/>
      <c r="K88" s="42">
        <v>6290.4184459999997</v>
      </c>
      <c r="L88" s="43"/>
      <c r="M88" s="43"/>
      <c r="N88" s="43">
        <v>62754</v>
      </c>
      <c r="O88" s="44">
        <f>L$81/(SUM(N$82:N$89))*N88</f>
        <v>1215928184.6940861</v>
      </c>
      <c r="P88" s="45">
        <f t="shared" si="70"/>
        <v>0.16192697283631158</v>
      </c>
      <c r="Q88" s="62" t="s">
        <v>32</v>
      </c>
      <c r="R88" s="41"/>
      <c r="S88" s="59">
        <v>15</v>
      </c>
      <c r="T88" s="45"/>
      <c r="U88" s="39">
        <v>39211114825</v>
      </c>
      <c r="V88" s="39">
        <v>842960128</v>
      </c>
      <c r="W88" s="44"/>
      <c r="X88" s="44"/>
      <c r="Y88" s="71"/>
      <c r="Z88" s="62"/>
      <c r="AA88" s="58" t="s">
        <v>174</v>
      </c>
      <c r="AB88" s="47"/>
      <c r="AC88" s="42">
        <v>5266.8907909999998</v>
      </c>
      <c r="AD88" s="43"/>
      <c r="AE88" s="43"/>
      <c r="AF88" s="43">
        <v>687354</v>
      </c>
      <c r="AG88" s="44">
        <f>AD$85/(SUM(AF$86:AF$93))*AF88</f>
        <v>5492116887.1377306</v>
      </c>
      <c r="AH88" s="45">
        <f t="shared" si="74"/>
        <v>0.74455818678363472</v>
      </c>
      <c r="AI88" s="62" t="s">
        <v>32</v>
      </c>
      <c r="AJ88" s="41"/>
      <c r="AK88" s="117"/>
      <c r="AL88" s="73">
        <v>24657.283799000001</v>
      </c>
      <c r="AM88" s="65"/>
      <c r="AN88" s="65"/>
      <c r="AO88" s="65">
        <v>702641</v>
      </c>
      <c r="AP88" s="65">
        <f>AM$83/(SUM(AO$84:AO$88))*AO88</f>
        <v>7012009905.4011745</v>
      </c>
      <c r="AQ88" s="73">
        <f t="shared" si="73"/>
        <v>0.89087978081421704</v>
      </c>
      <c r="AR88" s="74" t="s">
        <v>110</v>
      </c>
      <c r="AS88" s="117"/>
      <c r="AT88" s="41"/>
      <c r="AU88" s="42">
        <v>6290.4219059999996</v>
      </c>
      <c r="AV88" s="43"/>
      <c r="AW88" s="43"/>
      <c r="AX88" s="43">
        <v>503918</v>
      </c>
      <c r="AY88" s="44">
        <f>AV$82/(SUM(AX$83:AX$89))*AX88</f>
        <v>2250700048.1966758</v>
      </c>
      <c r="AZ88" s="45">
        <f t="shared" si="71"/>
        <v>0.36393460198368788</v>
      </c>
      <c r="BA88" s="62" t="s">
        <v>32</v>
      </c>
      <c r="BB88" s="41"/>
      <c r="BC88" s="59">
        <v>18</v>
      </c>
      <c r="BD88" s="45"/>
      <c r="BE88" s="39">
        <v>49671011722</v>
      </c>
      <c r="BF88" s="39">
        <v>497336256</v>
      </c>
      <c r="BG88" s="44"/>
      <c r="BH88" s="44"/>
      <c r="BI88" s="45"/>
      <c r="BJ88" s="62"/>
      <c r="BK88" s="58" t="s">
        <v>175</v>
      </c>
      <c r="BL88" s="26">
        <v>23</v>
      </c>
      <c r="BM88" s="68"/>
      <c r="BN88" s="33">
        <v>7930546364</v>
      </c>
      <c r="BO88" s="33">
        <v>54382476</v>
      </c>
      <c r="BP88" s="69"/>
      <c r="BQ88" s="69"/>
      <c r="BR88" s="68"/>
      <c r="BS88" s="118"/>
      <c r="BT88" s="23" t="s">
        <v>176</v>
      </c>
      <c r="BU88" s="85"/>
      <c r="BV88" s="73">
        <v>13684.840958999999</v>
      </c>
      <c r="BW88" s="65"/>
      <c r="BX88" s="65"/>
      <c r="BY88" s="65">
        <v>866759</v>
      </c>
      <c r="BZ88" s="65">
        <f>BW$85/(SUM(BY$86:BY$88))*BY88</f>
        <v>7982854621.9662495</v>
      </c>
      <c r="CA88" s="73">
        <f>BZ88/$BW$126*100</f>
        <v>2.1085411252002162</v>
      </c>
      <c r="CB88" s="73" t="s">
        <v>53</v>
      </c>
      <c r="CC88" s="77"/>
    </row>
    <row r="89" spans="1:81" x14ac:dyDescent="0.25">
      <c r="A89" s="47"/>
      <c r="B89" s="45">
        <v>5266.8738400000002</v>
      </c>
      <c r="C89" s="44"/>
      <c r="D89" s="45"/>
      <c r="E89" s="44">
        <v>15765</v>
      </c>
      <c r="F89" s="44">
        <f>C$87/(SUM(E$88:E$94))*E89</f>
        <v>195322818.77221447</v>
      </c>
      <c r="G89" s="45">
        <f t="shared" si="75"/>
        <v>2.9553347794517987E-2</v>
      </c>
      <c r="H89" s="62" t="s">
        <v>32</v>
      </c>
      <c r="I89" s="41"/>
      <c r="J89" s="85"/>
      <c r="K89" s="73">
        <v>24641.232576999999</v>
      </c>
      <c r="L89" s="65"/>
      <c r="M89" s="65"/>
      <c r="N89" s="65">
        <v>969548</v>
      </c>
      <c r="O89" s="65">
        <f>L$81/(SUM(N$82:N$89))*N89</f>
        <v>18786065264.585232</v>
      </c>
      <c r="P89" s="73">
        <f t="shared" si="70"/>
        <v>2.5017683758724578</v>
      </c>
      <c r="Q89" s="74" t="s">
        <v>110</v>
      </c>
      <c r="R89" s="77"/>
      <c r="S89" s="41"/>
      <c r="T89" s="42">
        <v>5381.9087220000001</v>
      </c>
      <c r="U89" s="43"/>
      <c r="V89" s="43"/>
      <c r="W89" s="43">
        <v>32584</v>
      </c>
      <c r="X89" s="44">
        <f>U$88/(SUM(W$89:W$90))*W89</f>
        <v>32767945563.278706</v>
      </c>
      <c r="Y89" s="45">
        <f>X89/$U$135*100</f>
        <v>4.1585190138833479</v>
      </c>
      <c r="Z89" s="62" t="s">
        <v>32</v>
      </c>
      <c r="AA89" s="41"/>
      <c r="AB89" s="47"/>
      <c r="AC89" s="42">
        <v>5381.9166969999997</v>
      </c>
      <c r="AD89" s="43"/>
      <c r="AE89" s="43"/>
      <c r="AF89" s="43">
        <v>988054</v>
      </c>
      <c r="AG89" s="44">
        <f>AD$85/(SUM(AF$86:AF$93))*AF89</f>
        <v>7894779195.0057507</v>
      </c>
      <c r="AH89" s="45">
        <f t="shared" si="74"/>
        <v>1.0702835724885829</v>
      </c>
      <c r="AI89" s="62" t="s">
        <v>32</v>
      </c>
      <c r="AJ89" s="41"/>
      <c r="AK89" s="59">
        <v>15</v>
      </c>
      <c r="AL89" s="45"/>
      <c r="AM89" s="39">
        <v>66705501418</v>
      </c>
      <c r="AN89" s="39">
        <v>1367408768</v>
      </c>
      <c r="AO89" s="44"/>
      <c r="AP89" s="44"/>
      <c r="AQ89" s="71"/>
      <c r="AR89" s="62"/>
      <c r="AS89" s="58" t="s">
        <v>177</v>
      </c>
      <c r="AT89" s="77"/>
      <c r="AU89" s="73">
        <v>24641.284358000001</v>
      </c>
      <c r="AV89" s="65"/>
      <c r="AW89" s="65"/>
      <c r="AX89" s="65">
        <v>3604253</v>
      </c>
      <c r="AY89" s="65">
        <f>AV$82/(SUM(AX$83:AX$89))*AX89</f>
        <v>16098040555.830536</v>
      </c>
      <c r="AZ89" s="73">
        <f t="shared" si="71"/>
        <v>2.6030274389950607</v>
      </c>
      <c r="BA89" s="74" t="s">
        <v>110</v>
      </c>
      <c r="BB89" s="77"/>
      <c r="BC89" s="41"/>
      <c r="BD89" s="42">
        <v>13540.179700000001</v>
      </c>
      <c r="BE89" s="43"/>
      <c r="BF89" s="43"/>
      <c r="BG89" s="43">
        <v>2053600</v>
      </c>
      <c r="BH89" s="44">
        <f>BE$88/(SUM(BG$89:BG$91))*BG89</f>
        <v>3895306967.0447612</v>
      </c>
      <c r="BI89" s="45">
        <f>BH89/$BE$123*100</f>
        <v>0.79046711566803984</v>
      </c>
      <c r="BJ89" s="50" t="s">
        <v>53</v>
      </c>
      <c r="BK89" s="41"/>
      <c r="BL89" s="77"/>
      <c r="BM89" s="73">
        <v>48149.531300000002</v>
      </c>
      <c r="BN89" s="65"/>
      <c r="BO89" s="65"/>
      <c r="BP89" s="65">
        <v>404844</v>
      </c>
      <c r="BQ89" s="44">
        <f>BN$88/(SUM(BP$89))*BP89</f>
        <v>7930546364</v>
      </c>
      <c r="BR89" s="45">
        <f>BQ89/$BN$96*100</f>
        <v>15.936923018660501</v>
      </c>
      <c r="BS89" s="74" t="s">
        <v>149</v>
      </c>
      <c r="BT89" s="77"/>
      <c r="BU89" s="57">
        <v>17</v>
      </c>
      <c r="BV89" s="45"/>
      <c r="BW89" s="39">
        <v>14109915570</v>
      </c>
      <c r="BX89" s="39">
        <v>340882464</v>
      </c>
      <c r="BY89" s="44"/>
      <c r="BZ89" s="44"/>
      <c r="CA89" s="71"/>
      <c r="CB89" s="45"/>
      <c r="CC89" s="55" t="s">
        <v>178</v>
      </c>
    </row>
    <row r="90" spans="1:81" x14ac:dyDescent="0.25">
      <c r="A90" s="119"/>
      <c r="B90" s="45">
        <v>5381.9075590000002</v>
      </c>
      <c r="C90" s="44"/>
      <c r="D90" s="45"/>
      <c r="E90" s="44">
        <v>308819</v>
      </c>
      <c r="F90" s="44">
        <f>C$87/(SUM(E$88:E$94))*E90</f>
        <v>3826159059.3350143</v>
      </c>
      <c r="G90" s="45">
        <f t="shared" si="75"/>
        <v>0.57891755867778305</v>
      </c>
      <c r="H90" s="62" t="s">
        <v>32</v>
      </c>
      <c r="I90" s="116"/>
      <c r="J90" s="11">
        <v>16</v>
      </c>
      <c r="K90" s="120"/>
      <c r="L90" s="33">
        <v>22082445775</v>
      </c>
      <c r="M90" s="33">
        <v>640340800</v>
      </c>
      <c r="N90" s="69"/>
      <c r="O90" s="44"/>
      <c r="P90" s="44"/>
      <c r="Q90" s="62"/>
      <c r="R90" s="55" t="s">
        <v>179</v>
      </c>
      <c r="S90" s="117"/>
      <c r="T90" s="73">
        <v>24641.238303999999</v>
      </c>
      <c r="U90" s="65"/>
      <c r="V90" s="65"/>
      <c r="W90" s="65">
        <v>6407</v>
      </c>
      <c r="X90" s="65">
        <f>U$88/(SUM(W$89:W$90))*W90</f>
        <v>6443169261.7212954</v>
      </c>
      <c r="Y90" s="73">
        <f>X90/$U$135*100</f>
        <v>0.81769062490641453</v>
      </c>
      <c r="Z90" s="74" t="s">
        <v>110</v>
      </c>
      <c r="AA90" s="117"/>
      <c r="AB90" s="119"/>
      <c r="AC90" s="42">
        <v>5433.9882280000002</v>
      </c>
      <c r="AD90" s="43"/>
      <c r="AE90" s="43"/>
      <c r="AF90" s="43">
        <v>694142</v>
      </c>
      <c r="AG90" s="44">
        <f>AD$85/(SUM(AF$86:AF$93))*AF90</f>
        <v>5546354571.6931286</v>
      </c>
      <c r="AH90" s="45">
        <f t="shared" si="74"/>
        <v>0.7519111096907356</v>
      </c>
      <c r="AI90" s="62" t="s">
        <v>32</v>
      </c>
      <c r="AJ90" s="116"/>
      <c r="AK90" s="41"/>
      <c r="AL90" s="42">
        <v>1483.86473</v>
      </c>
      <c r="AM90" s="43"/>
      <c r="AN90" s="43"/>
      <c r="AO90" s="43">
        <v>2297817</v>
      </c>
      <c r="AP90" s="44">
        <f>AM$89/(SUM(AO$90:AO$97))*AO90</f>
        <v>16825981446.033199</v>
      </c>
      <c r="AQ90" s="45">
        <f>AP90/$AM$143*100</f>
        <v>2.1377503547277903</v>
      </c>
      <c r="AR90" s="62" t="s">
        <v>31</v>
      </c>
      <c r="AS90" s="41"/>
      <c r="AT90" s="59">
        <v>16</v>
      </c>
      <c r="AU90" s="45"/>
      <c r="AV90" s="39">
        <v>12308967697</v>
      </c>
      <c r="AW90" s="39">
        <v>446198592</v>
      </c>
      <c r="AX90" s="44"/>
      <c r="AY90" s="44"/>
      <c r="AZ90" s="45"/>
      <c r="BA90" s="62"/>
      <c r="BB90" s="58" t="s">
        <v>180</v>
      </c>
      <c r="BC90" s="116"/>
      <c r="BD90" s="42">
        <v>30130.781299999999</v>
      </c>
      <c r="BE90" s="43"/>
      <c r="BF90" s="43"/>
      <c r="BG90" s="43">
        <v>23912100</v>
      </c>
      <c r="BH90" s="44">
        <f>BE$88/(SUM(BG$89:BG$91))*BG90</f>
        <v>45356919422.804359</v>
      </c>
      <c r="BI90" s="45">
        <f>BH90/$BE$123*100</f>
        <v>9.2041920123518377</v>
      </c>
      <c r="BJ90" s="50" t="s">
        <v>146</v>
      </c>
      <c r="BK90" s="116"/>
      <c r="BL90" s="26">
        <v>24</v>
      </c>
      <c r="BM90" s="68"/>
      <c r="BN90" s="33">
        <v>10828302106</v>
      </c>
      <c r="BO90" s="33">
        <v>153099024</v>
      </c>
      <c r="BP90" s="69"/>
      <c r="BQ90" s="69"/>
      <c r="BR90" s="68"/>
      <c r="BS90" s="118"/>
      <c r="BT90" s="23" t="s">
        <v>181</v>
      </c>
      <c r="BU90" s="47"/>
      <c r="BV90" s="45">
        <v>1564.9423690000001</v>
      </c>
      <c r="BW90" s="44"/>
      <c r="BX90" s="44"/>
      <c r="BY90" s="44">
        <v>223005</v>
      </c>
      <c r="BZ90" s="44">
        <f>BW$89/(SUM(BY$90:BY$94))*BY90</f>
        <v>547085936.19470191</v>
      </c>
      <c r="CA90" s="45">
        <f>BZ90/$BW$126*100</f>
        <v>0.14450384606917216</v>
      </c>
      <c r="CB90" s="62" t="s">
        <v>31</v>
      </c>
      <c r="CC90" s="41"/>
    </row>
    <row r="91" spans="1:81" x14ac:dyDescent="0.25">
      <c r="A91" s="119"/>
      <c r="B91" s="45">
        <v>5433.9753419999997</v>
      </c>
      <c r="C91" s="44"/>
      <c r="D91" s="45"/>
      <c r="E91" s="44">
        <v>1231750</v>
      </c>
      <c r="F91" s="44">
        <f>C$87/(SUM(E$88:E$94))*E91</f>
        <v>15260950334.4545</v>
      </c>
      <c r="G91" s="45">
        <f t="shared" si="75"/>
        <v>2.3090603327559487</v>
      </c>
      <c r="H91" s="62" t="s">
        <v>32</v>
      </c>
      <c r="I91" s="116"/>
      <c r="K91" s="52">
        <v>5565.0192209999996</v>
      </c>
      <c r="L91" s="39"/>
      <c r="M91" s="39"/>
      <c r="N91" s="44">
        <v>863071</v>
      </c>
      <c r="O91" s="44">
        <f>L$90/(SUM(N$91:N$94))*N91</f>
        <v>1198597016.2534032</v>
      </c>
      <c r="P91" s="45">
        <f>O91/$L$129*100</f>
        <v>0.15961895524395514</v>
      </c>
      <c r="Q91" s="62" t="s">
        <v>32</v>
      </c>
      <c r="R91" s="41"/>
      <c r="S91" s="59">
        <v>16</v>
      </c>
      <c r="T91" s="45"/>
      <c r="U91" s="39">
        <v>34531379455</v>
      </c>
      <c r="V91" s="39">
        <v>997986944</v>
      </c>
      <c r="W91" s="44"/>
      <c r="X91" s="44"/>
      <c r="Y91" s="71"/>
      <c r="Z91" s="62"/>
      <c r="AA91" s="58" t="s">
        <v>182</v>
      </c>
      <c r="AB91" s="119"/>
      <c r="AC91" s="42">
        <v>5509.9665230000001</v>
      </c>
      <c r="AD91" s="43"/>
      <c r="AE91" s="43"/>
      <c r="AF91" s="43">
        <v>175940</v>
      </c>
      <c r="AG91" s="44">
        <f>AD$85/(SUM(AF$86:AF$93))*AF91</f>
        <v>1405801152.132689</v>
      </c>
      <c r="AH91" s="45">
        <f t="shared" si="74"/>
        <v>0.19058238896218355</v>
      </c>
      <c r="AI91" s="62" t="s">
        <v>32</v>
      </c>
      <c r="AJ91" s="116"/>
      <c r="AK91" s="116"/>
      <c r="AL91" s="42">
        <v>5138.7717220000004</v>
      </c>
      <c r="AM91" s="43"/>
      <c r="AN91" s="43"/>
      <c r="AO91" s="43">
        <v>384103</v>
      </c>
      <c r="AP91" s="44">
        <f>AM$89/(SUM(AO$90:AO$97))*AO91</f>
        <v>2812630401.5357575</v>
      </c>
      <c r="AQ91" s="45">
        <f t="shared" ref="AQ91:AQ97" si="76">AP91/$AM$143*100</f>
        <v>0.35734626582622048</v>
      </c>
      <c r="AR91" s="62" t="s">
        <v>32</v>
      </c>
      <c r="AS91" s="116"/>
      <c r="AT91" s="41"/>
      <c r="AU91" s="42">
        <v>6310.4468360000001</v>
      </c>
      <c r="AV91" s="43"/>
      <c r="AW91" s="43"/>
      <c r="AX91" s="43">
        <v>72416</v>
      </c>
      <c r="AY91" s="44">
        <f>AV$90/(SUM(AX$91:AX$93))*AX91</f>
        <v>198447934.21670249</v>
      </c>
      <c r="AZ91" s="45">
        <f>AY91/$AV$135*100</f>
        <v>3.2088713914369467E-2</v>
      </c>
      <c r="BA91" s="62" t="s">
        <v>32</v>
      </c>
      <c r="BB91" s="41"/>
      <c r="BC91" s="117"/>
      <c r="BD91" s="73">
        <v>60455.359400000001</v>
      </c>
      <c r="BE91" s="65"/>
      <c r="BF91" s="65"/>
      <c r="BG91" s="65">
        <v>220783</v>
      </c>
      <c r="BH91" s="65">
        <f>BE$88/(SUM(BG$89:BG$91))*BG91</f>
        <v>418785332.15087825</v>
      </c>
      <c r="BI91" s="73">
        <f>BH91/$BE$123*100</f>
        <v>8.4983298207312458E-2</v>
      </c>
      <c r="BJ91" s="74" t="s">
        <v>149</v>
      </c>
      <c r="BK91" s="117"/>
      <c r="BL91" s="77"/>
      <c r="BM91" s="73">
        <v>14262.549800000001</v>
      </c>
      <c r="BN91" s="65"/>
      <c r="BO91" s="65"/>
      <c r="BP91" s="65">
        <v>10927.7</v>
      </c>
      <c r="BQ91" s="65">
        <f>BN$90/(SUM(BP$91))*BP91</f>
        <v>10828302106</v>
      </c>
      <c r="BR91" s="73">
        <f>BQ91/$BN$96*100</f>
        <v>21.760142260750975</v>
      </c>
      <c r="BS91" s="74" t="s">
        <v>71</v>
      </c>
      <c r="BT91" s="77"/>
      <c r="BU91" s="47"/>
      <c r="BV91" s="45">
        <v>5565.0106100000003</v>
      </c>
      <c r="BW91" s="44"/>
      <c r="BX91" s="44"/>
      <c r="BY91" s="44">
        <v>487824</v>
      </c>
      <c r="BZ91" s="44">
        <f>BW$89/(SUM(BY$90:BY$94))*BY91</f>
        <v>1196751865.3763111</v>
      </c>
      <c r="CA91" s="45">
        <f>BZ91/$BW$126*100</f>
        <v>0.31610252776775333</v>
      </c>
      <c r="CB91" s="62" t="s">
        <v>32</v>
      </c>
      <c r="CC91" s="41"/>
    </row>
    <row r="92" spans="1:81" x14ac:dyDescent="0.25">
      <c r="A92" s="119"/>
      <c r="B92" s="45">
        <v>5509.9812910000001</v>
      </c>
      <c r="C92" s="44"/>
      <c r="D92" s="45"/>
      <c r="E92" s="44">
        <v>486469</v>
      </c>
      <c r="F92" s="44">
        <f>C$87/(SUM(E$88:E$94))*E92</f>
        <v>6027180229.9587955</v>
      </c>
      <c r="G92" s="45">
        <f t="shared" si="75"/>
        <v>0.9119433903109021</v>
      </c>
      <c r="H92" s="62" t="s">
        <v>32</v>
      </c>
      <c r="I92" s="116"/>
      <c r="J92" s="47"/>
      <c r="K92" s="52">
        <v>5693.0955130000002</v>
      </c>
      <c r="L92" s="44"/>
      <c r="M92" s="44"/>
      <c r="N92" s="44">
        <v>3294345</v>
      </c>
      <c r="O92" s="44">
        <f>L$90/(SUM(N$91:N$94))*N92</f>
        <v>4575048967.5928373</v>
      </c>
      <c r="P92" s="45">
        <f t="shared" ref="P92:P94" si="77">O92/$L$129*100</f>
        <v>0.60926610570062889</v>
      </c>
      <c r="Q92" s="62" t="s">
        <v>32</v>
      </c>
      <c r="R92" s="41"/>
      <c r="S92" s="41"/>
      <c r="T92" s="45">
        <v>5565.0325350000003</v>
      </c>
      <c r="U92" s="44"/>
      <c r="V92" s="44"/>
      <c r="W92" s="44">
        <v>636849</v>
      </c>
      <c r="X92" s="44">
        <f>U$91/(SUM(W$92:W$95))*W92</f>
        <v>1330139558.8485382</v>
      </c>
      <c r="Y92" s="45">
        <f>X92/$U$135*100</f>
        <v>0.16880553698150708</v>
      </c>
      <c r="Z92" s="62" t="s">
        <v>32</v>
      </c>
      <c r="AA92" s="41"/>
      <c r="AB92" s="119"/>
      <c r="AC92" s="42">
        <v>6290.4279290000004</v>
      </c>
      <c r="AD92" s="43"/>
      <c r="AE92" s="43"/>
      <c r="AF92" s="43">
        <v>733576</v>
      </c>
      <c r="AG92" s="44">
        <f>AD$85/(SUM(AF$86:AF$93))*AF92</f>
        <v>5861441320.7734995</v>
      </c>
      <c r="AH92" s="45">
        <f t="shared" si="74"/>
        <v>0.79462695558328267</v>
      </c>
      <c r="AI92" s="62" t="s">
        <v>32</v>
      </c>
      <c r="AJ92" s="116"/>
      <c r="AK92" s="116"/>
      <c r="AL92" s="42">
        <v>5266.8680370000002</v>
      </c>
      <c r="AM92" s="43"/>
      <c r="AN92" s="43"/>
      <c r="AO92" s="43">
        <v>234077</v>
      </c>
      <c r="AP92" s="44">
        <f>AM$89/(SUM(AO$90:AO$97))*AO92</f>
        <v>1714050883.4877248</v>
      </c>
      <c r="AQ92" s="45">
        <f t="shared" si="76"/>
        <v>0.21777112354187345</v>
      </c>
      <c r="AR92" s="62" t="s">
        <v>32</v>
      </c>
      <c r="AS92" s="116"/>
      <c r="AT92" s="116"/>
      <c r="AU92" s="42">
        <v>13668.862314</v>
      </c>
      <c r="AV92" s="43"/>
      <c r="AW92" s="43"/>
      <c r="AX92" s="43">
        <v>154594</v>
      </c>
      <c r="AY92" s="44">
        <f>AV$90/(SUM(AX$91:AX$93))*AX92</f>
        <v>423647535.65920383</v>
      </c>
      <c r="AZ92" s="45">
        <f t="shared" ref="AZ92:AZ93" si="78">AY92/$AV$135*100</f>
        <v>6.8503129679601663E-2</v>
      </c>
      <c r="BA92" s="50" t="s">
        <v>53</v>
      </c>
      <c r="BB92" s="116"/>
      <c r="BC92" s="59">
        <v>19</v>
      </c>
      <c r="BD92" s="45"/>
      <c r="BE92" s="39">
        <v>8383378374</v>
      </c>
      <c r="BF92" s="39">
        <v>15800224</v>
      </c>
      <c r="BG92" s="44"/>
      <c r="BH92" s="44"/>
      <c r="BI92" s="45"/>
      <c r="BJ92" s="62"/>
      <c r="BK92" s="58" t="s">
        <v>183</v>
      </c>
      <c r="BL92" s="59">
        <v>25</v>
      </c>
      <c r="BM92" s="45"/>
      <c r="BN92" s="39">
        <v>3887442493</v>
      </c>
      <c r="BO92" s="39">
        <v>93322024</v>
      </c>
      <c r="BP92" s="44"/>
      <c r="BQ92" s="44"/>
      <c r="BR92" s="45"/>
      <c r="BS92" s="62"/>
      <c r="BT92" s="55" t="s">
        <v>184</v>
      </c>
      <c r="BU92" s="47"/>
      <c r="BV92" s="45">
        <v>5693.0770929999999</v>
      </c>
      <c r="BW92" s="44"/>
      <c r="BX92" s="44"/>
      <c r="BY92" s="44">
        <v>326565</v>
      </c>
      <c r="BZ92" s="44">
        <f>BW$89/(SUM(BY$90:BY$94))*BY92</f>
        <v>801144004.6340791</v>
      </c>
      <c r="CA92" s="45">
        <f>BZ92/$BW$126*100</f>
        <v>0.21160914998129726</v>
      </c>
      <c r="CB92" s="62" t="s">
        <v>32</v>
      </c>
      <c r="CC92" s="41"/>
    </row>
    <row r="93" spans="1:81" x14ac:dyDescent="0.25">
      <c r="A93" s="119"/>
      <c r="B93" s="45">
        <v>6290.405479</v>
      </c>
      <c r="C93" s="44"/>
      <c r="D93" s="45"/>
      <c r="E93" s="44">
        <v>116481</v>
      </c>
      <c r="F93" s="44">
        <f>C$87/(SUM(E$88:E$94))*E93</f>
        <v>1443158722.0682724</v>
      </c>
      <c r="G93" s="45">
        <f t="shared" si="75"/>
        <v>0.21835734249624167</v>
      </c>
      <c r="H93" s="62" t="s">
        <v>32</v>
      </c>
      <c r="I93" s="116"/>
      <c r="J93" s="46"/>
      <c r="K93" s="114">
        <v>13667.90756</v>
      </c>
      <c r="L93" s="109"/>
      <c r="M93" s="109"/>
      <c r="N93" s="109">
        <v>11415040</v>
      </c>
      <c r="O93" s="44">
        <f>L$90/(SUM(N$91:N$94))*N93</f>
        <v>15852731564.857641</v>
      </c>
      <c r="P93" s="45">
        <f t="shared" si="77"/>
        <v>2.1111319449592885</v>
      </c>
      <c r="Q93" s="62" t="s">
        <v>53</v>
      </c>
      <c r="R93" s="41"/>
      <c r="S93" s="116"/>
      <c r="T93" s="45">
        <v>5693.0971989999998</v>
      </c>
      <c r="U93" s="44"/>
      <c r="V93" s="44"/>
      <c r="W93" s="44">
        <v>2178942</v>
      </c>
      <c r="X93" s="44">
        <f>U$91/(SUM(W$92:W$95))*W93</f>
        <v>4550995527.411602</v>
      </c>
      <c r="Y93" s="45">
        <f t="shared" ref="Y93:Y95" si="79">X93/$U$135*100</f>
        <v>0.57755837625804385</v>
      </c>
      <c r="Z93" s="62" t="s">
        <v>32</v>
      </c>
      <c r="AA93" s="116"/>
      <c r="AB93" s="121"/>
      <c r="AC93" s="73">
        <v>24641.271332</v>
      </c>
      <c r="AD93" s="65"/>
      <c r="AE93" s="65"/>
      <c r="AF93" s="65">
        <v>905935</v>
      </c>
      <c r="AG93" s="65">
        <f>AD$85/(SUM(AF$86:AF$93))*AF93</f>
        <v>7238629457.527154</v>
      </c>
      <c r="AH93" s="73">
        <f t="shared" si="74"/>
        <v>0.98133032024812838</v>
      </c>
      <c r="AI93" s="74" t="s">
        <v>110</v>
      </c>
      <c r="AJ93" s="117"/>
      <c r="AK93" s="116"/>
      <c r="AL93" s="42">
        <v>5381.9287249999998</v>
      </c>
      <c r="AM93" s="43"/>
      <c r="AN93" s="43"/>
      <c r="AO93" s="43">
        <v>266418</v>
      </c>
      <c r="AP93" s="44">
        <f>AM$89/(SUM(AO$90:AO$97))*AO93</f>
        <v>1950870902.6390147</v>
      </c>
      <c r="AQ93" s="45">
        <f t="shared" si="76"/>
        <v>0.24785923944590388</v>
      </c>
      <c r="AR93" s="62" t="s">
        <v>32</v>
      </c>
      <c r="AS93" s="116"/>
      <c r="AT93" s="117"/>
      <c r="AU93" s="73">
        <v>13684.891404</v>
      </c>
      <c r="AV93" s="65"/>
      <c r="AW93" s="65"/>
      <c r="AX93" s="65">
        <v>4264678</v>
      </c>
      <c r="AY93" s="65">
        <f>AV$90/(SUM(AX$91:AX$93))*AX93</f>
        <v>11686872227.124092</v>
      </c>
      <c r="AZ93" s="73">
        <f t="shared" si="78"/>
        <v>1.8897485677047248</v>
      </c>
      <c r="BA93" s="74" t="s">
        <v>53</v>
      </c>
      <c r="BB93" s="117"/>
      <c r="BC93" s="41"/>
      <c r="BD93" s="42">
        <v>7430.0962</v>
      </c>
      <c r="BE93" s="43"/>
      <c r="BF93" s="43"/>
      <c r="BG93" s="43">
        <v>1408560</v>
      </c>
      <c r="BH93" s="44">
        <f>BE$92/(SUM(BG$93:BG$96))*BG93</f>
        <v>1202636320.3012593</v>
      </c>
      <c r="BI93" s="45">
        <f>BH93/$BE$123*100</f>
        <v>0.24404866454655391</v>
      </c>
      <c r="BJ93" s="62" t="s">
        <v>153</v>
      </c>
      <c r="BK93" s="41"/>
      <c r="BL93" s="41"/>
      <c r="BM93" s="45">
        <v>29139.581999999999</v>
      </c>
      <c r="BN93" s="44"/>
      <c r="BO93" s="44"/>
      <c r="BP93" s="44">
        <v>1525810</v>
      </c>
      <c r="BQ93" s="44">
        <f>BN$92/(SUM(BP$93:BP$94))*BP93</f>
        <v>3800331339.9198899</v>
      </c>
      <c r="BR93" s="45">
        <f>BQ93/$BN$96*100</f>
        <v>7.6370006844217215</v>
      </c>
      <c r="BS93" s="62" t="s">
        <v>146</v>
      </c>
      <c r="BU93" s="47"/>
      <c r="BV93" s="45">
        <v>6421.4321060000002</v>
      </c>
      <c r="BW93" s="44"/>
      <c r="BX93" s="44"/>
      <c r="BY93" s="44">
        <v>383574</v>
      </c>
      <c r="BZ93" s="44">
        <f>BW$89/(SUM(BY$90:BY$94))*BY93</f>
        <v>941001057.77873397</v>
      </c>
      <c r="CA93" s="45">
        <f>BZ93/$BW$126*100</f>
        <v>0.24855011435679303</v>
      </c>
      <c r="CB93" s="62" t="s">
        <v>32</v>
      </c>
      <c r="CC93" s="41"/>
    </row>
    <row r="94" spans="1:81" x14ac:dyDescent="0.25">
      <c r="A94" s="121"/>
      <c r="B94" s="73">
        <v>24641.244630000001</v>
      </c>
      <c r="C94" s="65"/>
      <c r="D94" s="73"/>
      <c r="E94" s="65">
        <v>1912870</v>
      </c>
      <c r="F94" s="65">
        <f>C$87/(SUM(E$88:E$94))*E94</f>
        <v>23699788160.152611</v>
      </c>
      <c r="G94" s="73">
        <f t="shared" si="75"/>
        <v>3.5858999299524026</v>
      </c>
      <c r="H94" s="74" t="s">
        <v>110</v>
      </c>
      <c r="I94" s="117"/>
      <c r="J94" s="66"/>
      <c r="K94" s="64">
        <v>13683.860726999999</v>
      </c>
      <c r="L94" s="65"/>
      <c r="M94" s="65"/>
      <c r="N94" s="65">
        <v>328400</v>
      </c>
      <c r="O94" s="44">
        <f>L$90/(SUM(N$91:N$94))*N94</f>
        <v>456068226.29611892</v>
      </c>
      <c r="P94" s="45">
        <f t="shared" si="77"/>
        <v>6.0735287018234746E-2</v>
      </c>
      <c r="Q94" s="74" t="s">
        <v>53</v>
      </c>
      <c r="R94" s="77"/>
      <c r="S94" s="116"/>
      <c r="T94" s="108">
        <v>13667.924827000001</v>
      </c>
      <c r="U94" s="109"/>
      <c r="V94" s="109"/>
      <c r="W94" s="109">
        <v>12950272</v>
      </c>
      <c r="X94" s="44">
        <f>U$91/(SUM(W$92:W$95))*W94</f>
        <v>27048278453.83847</v>
      </c>
      <c r="Y94" s="45">
        <f t="shared" si="79"/>
        <v>3.4326467012063704</v>
      </c>
      <c r="Z94" s="62" t="s">
        <v>53</v>
      </c>
      <c r="AA94" s="116"/>
      <c r="AB94" s="122">
        <v>16</v>
      </c>
      <c r="AC94" s="45"/>
      <c r="AD94" s="39">
        <v>58229404598</v>
      </c>
      <c r="AE94" s="39">
        <v>943664512</v>
      </c>
      <c r="AF94" s="44"/>
      <c r="AG94" s="44"/>
      <c r="AH94" s="45"/>
      <c r="AI94" s="62"/>
      <c r="AJ94" s="58" t="s">
        <v>185</v>
      </c>
      <c r="AK94" s="116"/>
      <c r="AL94" s="42">
        <v>5433.9963209999996</v>
      </c>
      <c r="AM94" s="43"/>
      <c r="AN94" s="43"/>
      <c r="AO94" s="43">
        <v>435234</v>
      </c>
      <c r="AP94" s="44">
        <f>AM$89/(SUM(AO$90:AO$97))*AO94</f>
        <v>3187041965.7800484</v>
      </c>
      <c r="AQ94" s="45">
        <f t="shared" si="76"/>
        <v>0.40491546449939014</v>
      </c>
      <c r="AR94" s="62" t="s">
        <v>32</v>
      </c>
      <c r="AS94" s="116"/>
      <c r="AT94" s="59">
        <v>17</v>
      </c>
      <c r="AU94" s="45"/>
      <c r="AV94" s="39">
        <v>6116417284</v>
      </c>
      <c r="AW94" s="39">
        <v>1031659456</v>
      </c>
      <c r="AX94" s="44"/>
      <c r="AY94" s="44"/>
      <c r="AZ94" s="45"/>
      <c r="BA94" s="62"/>
      <c r="BB94" s="58" t="s">
        <v>186</v>
      </c>
      <c r="BC94" s="116"/>
      <c r="BD94" s="42">
        <v>22110.5625</v>
      </c>
      <c r="BE94" s="43"/>
      <c r="BF94" s="43"/>
      <c r="BG94" s="43">
        <v>258374</v>
      </c>
      <c r="BH94" s="44">
        <f>BE$92/(SUM(BG$93:BG$96))*BG94</f>
        <v>220601150.55199465</v>
      </c>
      <c r="BI94" s="45">
        <f>BH94/$BE$123*100</f>
        <v>4.4766165199601957E-2</v>
      </c>
      <c r="BJ94" s="50" t="s">
        <v>71</v>
      </c>
      <c r="BK94" s="116"/>
      <c r="BL94" s="117"/>
      <c r="BM94" s="73">
        <v>59488.742200000001</v>
      </c>
      <c r="BN94" s="65"/>
      <c r="BO94" s="65"/>
      <c r="BP94" s="65">
        <v>34974.6</v>
      </c>
      <c r="BQ94" s="65">
        <f>BN$92/(SUM(BP$93:BP$94))*BP94</f>
        <v>87111153.080109701</v>
      </c>
      <c r="BR94" s="73">
        <f>BQ94/$BN$96*100</f>
        <v>0.17505524550066912</v>
      </c>
      <c r="BS94" s="74" t="s">
        <v>149</v>
      </c>
      <c r="BT94" s="77"/>
      <c r="BU94" s="85"/>
      <c r="BV94" s="73">
        <v>13667.895361999999</v>
      </c>
      <c r="BW94" s="65"/>
      <c r="BX94" s="65"/>
      <c r="BY94" s="65">
        <v>4330563</v>
      </c>
      <c r="BZ94" s="65">
        <f>BW$89/(SUM(BY$90:BY$94))*BY94</f>
        <v>10623932706.016172</v>
      </c>
      <c r="CA94" s="73">
        <f>BZ94/$BW$126*100</f>
        <v>2.8061389168173458</v>
      </c>
      <c r="CB94" s="73" t="s">
        <v>53</v>
      </c>
      <c r="CC94" s="77"/>
    </row>
    <row r="95" spans="1:81" x14ac:dyDescent="0.25">
      <c r="A95" s="122">
        <v>16</v>
      </c>
      <c r="B95" s="50"/>
      <c r="C95" s="90">
        <v>5437023300</v>
      </c>
      <c r="D95" s="90">
        <v>326449344</v>
      </c>
      <c r="F95" s="81"/>
      <c r="G95" s="45"/>
      <c r="I95" s="111" t="s">
        <v>187</v>
      </c>
      <c r="J95" s="31">
        <v>17</v>
      </c>
      <c r="K95" s="120"/>
      <c r="L95" s="33">
        <v>19091123940</v>
      </c>
      <c r="M95" s="33">
        <v>340592608</v>
      </c>
      <c r="N95" s="69"/>
      <c r="O95" s="69"/>
      <c r="P95" s="69"/>
      <c r="Q95" s="118"/>
      <c r="R95" s="55" t="s">
        <v>188</v>
      </c>
      <c r="S95" s="117"/>
      <c r="T95" s="73">
        <v>13684.891987999999</v>
      </c>
      <c r="U95" s="65"/>
      <c r="V95" s="65"/>
      <c r="W95" s="65">
        <v>766995</v>
      </c>
      <c r="X95" s="65">
        <f>U$91/(SUM(W$92:W$95))*W95</f>
        <v>1601965914.9013886</v>
      </c>
      <c r="Y95" s="73">
        <f t="shared" si="79"/>
        <v>0.20330251415505246</v>
      </c>
      <c r="Z95" s="74" t="s">
        <v>53</v>
      </c>
      <c r="AA95" s="117"/>
      <c r="AB95" s="47"/>
      <c r="AC95" s="42">
        <v>5565.0310030000001</v>
      </c>
      <c r="AD95" s="43"/>
      <c r="AE95" s="43"/>
      <c r="AF95" s="43">
        <v>401226</v>
      </c>
      <c r="AG95" s="44">
        <f>AD$94/(SUM(AF$95:AF$98))*AF95</f>
        <v>1034645731.1977901</v>
      </c>
      <c r="AH95" s="45">
        <f>AG95/$AD$138*100</f>
        <v>0.14026539591467652</v>
      </c>
      <c r="AI95" s="62" t="s">
        <v>32</v>
      </c>
      <c r="AJ95" s="41"/>
      <c r="AK95" s="116"/>
      <c r="AL95" s="42">
        <v>5509.9978780000001</v>
      </c>
      <c r="AM95" s="43"/>
      <c r="AN95" s="43"/>
      <c r="AO95" s="43">
        <v>38801</v>
      </c>
      <c r="AP95" s="44">
        <f>AM$89/(SUM(AO$90:AO$97))*AO95</f>
        <v>284123977.70907527</v>
      </c>
      <c r="AQ95" s="45">
        <f t="shared" si="76"/>
        <v>3.6098110299381106E-2</v>
      </c>
      <c r="AR95" s="62" t="s">
        <v>32</v>
      </c>
      <c r="AS95" s="116"/>
      <c r="AT95" s="41"/>
      <c r="AU95" s="42">
        <v>1564.929218</v>
      </c>
      <c r="AV95" s="43"/>
      <c r="AW95" s="43"/>
      <c r="AX95" s="43">
        <v>151105</v>
      </c>
      <c r="AY95" s="44">
        <f>AV$94/(SUM(AX$95:AX$99))*AX95</f>
        <v>56650117.658697441</v>
      </c>
      <c r="AZ95" s="45">
        <f>AY95/$AV$135*100</f>
        <v>9.1602335188849422E-3</v>
      </c>
      <c r="BA95" s="62" t="s">
        <v>31</v>
      </c>
      <c r="BB95" s="41"/>
      <c r="BC95" s="116"/>
      <c r="BD95" s="42">
        <v>30132.3164</v>
      </c>
      <c r="BE95" s="43"/>
      <c r="BF95" s="43"/>
      <c r="BG95" s="43">
        <v>8082210</v>
      </c>
      <c r="BH95" s="44">
        <f>BE$92/(SUM(BG$93:BG$96))*BG95</f>
        <v>6900635609.6311417</v>
      </c>
      <c r="BI95" s="45">
        <f>BH95/$BE$123*100</f>
        <v>1.4003326497165927</v>
      </c>
      <c r="BJ95" s="50" t="s">
        <v>146</v>
      </c>
      <c r="BK95" s="116"/>
      <c r="BL95" s="118"/>
      <c r="BM95" s="118"/>
      <c r="BN95" s="44"/>
      <c r="BO95" s="44"/>
      <c r="BP95" s="50"/>
      <c r="BQ95" s="50"/>
      <c r="BR95" s="42"/>
      <c r="BS95" s="50"/>
      <c r="BU95" s="123">
        <v>18</v>
      </c>
      <c r="BV95" s="45"/>
      <c r="BW95" s="39">
        <v>35381595508</v>
      </c>
      <c r="BX95" s="39">
        <v>422858976</v>
      </c>
      <c r="BY95" s="44"/>
      <c r="BZ95" s="44"/>
      <c r="CA95" s="71"/>
      <c r="CB95" s="45"/>
      <c r="CC95" s="58" t="s">
        <v>189</v>
      </c>
    </row>
    <row r="96" spans="1:81" x14ac:dyDescent="0.25">
      <c r="A96" s="122"/>
      <c r="B96" s="108">
        <v>13667.815871000001</v>
      </c>
      <c r="C96" s="109"/>
      <c r="D96" s="108"/>
      <c r="E96" s="109">
        <v>332111</v>
      </c>
      <c r="F96" s="44">
        <f>C$95/(SUM(E$96:E$97))*E96</f>
        <v>400533079.54259205</v>
      </c>
      <c r="G96" s="45">
        <f>F96/$C$139*100</f>
        <v>6.0602716453401081E-2</v>
      </c>
      <c r="H96" s="62" t="s">
        <v>53</v>
      </c>
      <c r="I96" s="111"/>
      <c r="J96" s="85"/>
      <c r="K96" s="64">
        <v>13679.2354</v>
      </c>
      <c r="L96" s="65"/>
      <c r="M96" s="65"/>
      <c r="N96" s="65">
        <v>3713860</v>
      </c>
      <c r="O96" s="65">
        <f>L$95/(SUM(N$96))*N96</f>
        <v>19091123940</v>
      </c>
      <c r="P96" s="73">
        <f>O96/$L$129*100</f>
        <v>2.5423934954059741</v>
      </c>
      <c r="Q96" s="74" t="s">
        <v>53</v>
      </c>
      <c r="R96" s="77"/>
      <c r="S96" s="59">
        <v>17</v>
      </c>
      <c r="T96" s="45"/>
      <c r="U96" s="39">
        <v>40854126987</v>
      </c>
      <c r="V96" s="39">
        <v>400102016</v>
      </c>
      <c r="W96" s="44"/>
      <c r="X96" s="44"/>
      <c r="Y96" s="71"/>
      <c r="Z96" s="62"/>
      <c r="AA96" s="58" t="s">
        <v>190</v>
      </c>
      <c r="AB96" s="119"/>
      <c r="AC96" s="42">
        <v>5693.0918849999998</v>
      </c>
      <c r="AD96" s="43"/>
      <c r="AE96" s="43"/>
      <c r="AF96" s="43">
        <v>878256</v>
      </c>
      <c r="AG96" s="44">
        <f>AD$94/(SUM(AF$95:AF$98))*AF96</f>
        <v>2264768039.2069468</v>
      </c>
      <c r="AH96" s="45">
        <f t="shared" ref="AH96:AH98" si="80">AG96/$AD$138*100</f>
        <v>0.30703126306480677</v>
      </c>
      <c r="AI96" s="62" t="s">
        <v>32</v>
      </c>
      <c r="AJ96" s="116"/>
      <c r="AK96" s="116"/>
      <c r="AL96" s="42">
        <v>6290.3921460000001</v>
      </c>
      <c r="AM96" s="43"/>
      <c r="AN96" s="43"/>
      <c r="AO96" s="43">
        <v>80456</v>
      </c>
      <c r="AP96" s="44">
        <f>AM$89/(SUM(AO$90:AO$97))*AO96</f>
        <v>589146639.27634227</v>
      </c>
      <c r="AQ96" s="45">
        <f t="shared" si="76"/>
        <v>7.4851410073116825E-2</v>
      </c>
      <c r="AR96" s="62" t="s">
        <v>32</v>
      </c>
      <c r="AS96" s="116"/>
      <c r="AT96" s="116"/>
      <c r="AU96" s="42">
        <v>5565.0147489999999</v>
      </c>
      <c r="AV96" s="43"/>
      <c r="AW96" s="43"/>
      <c r="AX96" s="43">
        <v>624551</v>
      </c>
      <c r="AY96" s="44">
        <f>AV$94/(SUM(AX$95:AX$99))*AX96</f>
        <v>234147696.19706261</v>
      </c>
      <c r="AZ96" s="45">
        <f t="shared" ref="AZ96:AZ99" si="81">AY96/$AV$135*100</f>
        <v>3.7861308391205516E-2</v>
      </c>
      <c r="BA96" s="62" t="s">
        <v>32</v>
      </c>
      <c r="BB96" s="116"/>
      <c r="BC96" s="117"/>
      <c r="BD96" s="73">
        <v>49151.382799999999</v>
      </c>
      <c r="BE96" s="65"/>
      <c r="BF96" s="65"/>
      <c r="BG96" s="65">
        <v>69694.2</v>
      </c>
      <c r="BH96" s="65">
        <f>BE$92/(SUM(BG$93:BG$96))*BG96</f>
        <v>59505293.515604608</v>
      </c>
      <c r="BI96" s="73">
        <f>BH96/$BE$123*100</f>
        <v>1.2075294227182683E-2</v>
      </c>
      <c r="BJ96" s="74" t="s">
        <v>149</v>
      </c>
      <c r="BK96" s="117"/>
      <c r="BL96" s="62"/>
      <c r="BM96" s="62"/>
      <c r="BN96" s="44">
        <f>SUM(BN7:BN92)</f>
        <v>49762092436</v>
      </c>
      <c r="BO96" s="44"/>
      <c r="BP96" s="43">
        <f>SUM(BP8:BP94)</f>
        <v>15083320.999999998</v>
      </c>
      <c r="BQ96" s="43"/>
      <c r="BR96" s="42">
        <f>SUM(BR8:BR94)</f>
        <v>100</v>
      </c>
      <c r="BS96" s="50"/>
      <c r="BT96" s="41"/>
      <c r="BU96" s="47"/>
      <c r="BV96" s="45">
        <v>13192.5898</v>
      </c>
      <c r="BW96" s="44"/>
      <c r="BX96" s="44"/>
      <c r="BY96" s="44">
        <v>1198960</v>
      </c>
      <c r="BZ96" s="44">
        <f>BW$95/(SUM(BY$96:BY$98))*BY96</f>
        <v>32217439162.532455</v>
      </c>
      <c r="CA96" s="45">
        <f>BZ96/$BW$126*100</f>
        <v>8.5097122069477784</v>
      </c>
      <c r="CB96" s="45" t="s">
        <v>53</v>
      </c>
      <c r="CC96" s="41"/>
    </row>
    <row r="97" spans="1:81" x14ac:dyDescent="0.25">
      <c r="A97" s="121"/>
      <c r="B97" s="73">
        <v>13683.837428000001</v>
      </c>
      <c r="C97" s="65"/>
      <c r="D97" s="73"/>
      <c r="E97" s="65">
        <v>4176119</v>
      </c>
      <c r="F97" s="65">
        <f>C$95/(SUM(E$96:E$97))*E97</f>
        <v>5036490220.457408</v>
      </c>
      <c r="G97" s="73">
        <f>F97/$C$139*100</f>
        <v>0.76204689285407867</v>
      </c>
      <c r="H97" s="74" t="s">
        <v>53</v>
      </c>
      <c r="I97" s="117"/>
      <c r="J97" s="94">
        <v>18</v>
      </c>
      <c r="K97" s="52"/>
      <c r="L97" s="39">
        <v>78586894070</v>
      </c>
      <c r="M97" s="39">
        <v>698495168</v>
      </c>
      <c r="N97" s="44"/>
      <c r="O97" s="44"/>
      <c r="P97" s="44"/>
      <c r="Q97" s="62"/>
      <c r="R97" s="55" t="s">
        <v>191</v>
      </c>
      <c r="S97" s="41"/>
      <c r="T97" s="45">
        <v>1564.1541910000001</v>
      </c>
      <c r="U97" s="44"/>
      <c r="V97" s="44"/>
      <c r="W97" s="44">
        <v>26104</v>
      </c>
      <c r="X97" s="44">
        <f>U$96/(SUM(W$97:W$100))*W97</f>
        <v>1285111412.0763845</v>
      </c>
      <c r="Y97" s="45">
        <f>X97/$U$135*100</f>
        <v>0.16309109863961199</v>
      </c>
      <c r="Z97" s="62" t="s">
        <v>31</v>
      </c>
      <c r="AA97" s="41"/>
      <c r="AB97" s="119"/>
      <c r="AC97" s="95">
        <v>13667.900121000001</v>
      </c>
      <c r="AD97" s="96"/>
      <c r="AE97" s="96"/>
      <c r="AF97" s="96">
        <v>17124096</v>
      </c>
      <c r="AG97" s="44">
        <f>AD$94/(SUM(AF$95:AF$98))*AF97</f>
        <v>44158087529.27565</v>
      </c>
      <c r="AH97" s="45">
        <f t="shared" si="80"/>
        <v>5.9864468033500531</v>
      </c>
      <c r="AI97" s="50" t="s">
        <v>53</v>
      </c>
      <c r="AJ97" s="116"/>
      <c r="AK97" s="117"/>
      <c r="AL97" s="73">
        <v>24641.254495000001</v>
      </c>
      <c r="AM97" s="65"/>
      <c r="AN97" s="65"/>
      <c r="AO97" s="65">
        <v>5372639</v>
      </c>
      <c r="AP97" s="65">
        <f>AM$89/(SUM(AO$90:AO$97))*AO97</f>
        <v>39341655201.538834</v>
      </c>
      <c r="AQ97" s="73">
        <f t="shared" si="76"/>
        <v>4.9983793000375396</v>
      </c>
      <c r="AR97" s="74" t="s">
        <v>110</v>
      </c>
      <c r="AS97" s="117"/>
      <c r="AT97" s="116"/>
      <c r="AU97" s="42">
        <v>5693.0786399999997</v>
      </c>
      <c r="AV97" s="43"/>
      <c r="AW97" s="43"/>
      <c r="AX97" s="43">
        <v>780864</v>
      </c>
      <c r="AY97" s="44">
        <f>AV$94/(SUM(AX$95:AX$99))*AX97</f>
        <v>292750322.46081281</v>
      </c>
      <c r="AZ97" s="45">
        <f t="shared" si="81"/>
        <v>4.733725943212052E-2</v>
      </c>
      <c r="BA97" s="62" t="s">
        <v>32</v>
      </c>
      <c r="BB97" s="116"/>
      <c r="BC97" s="26">
        <v>20</v>
      </c>
      <c r="BD97" s="120"/>
      <c r="BE97" s="33">
        <v>14278257422</v>
      </c>
      <c r="BF97" s="33">
        <v>230926944</v>
      </c>
      <c r="BG97" s="69"/>
      <c r="BH97" s="69"/>
      <c r="BI97" s="68"/>
      <c r="BJ97" s="118"/>
      <c r="BK97" s="25" t="s">
        <v>192</v>
      </c>
      <c r="BL97" s="46"/>
      <c r="BM97" s="46"/>
      <c r="BN97" s="124"/>
      <c r="BO97" s="124"/>
      <c r="BR97" s="82"/>
      <c r="BS97" s="50"/>
      <c r="BT97" s="41"/>
      <c r="BU97" s="119"/>
      <c r="BV97" s="45">
        <v>29403.828099999999</v>
      </c>
      <c r="BW97" s="44"/>
      <c r="BX97" s="44"/>
      <c r="BY97" s="44">
        <v>47364.9</v>
      </c>
      <c r="BZ97" s="44">
        <f>BW$95/(SUM(BY$96:BY$98))*BY97</f>
        <v>1272749536.422761</v>
      </c>
      <c r="CA97" s="45">
        <f>BZ97/$BW$126*100</f>
        <v>0.33617607569131652</v>
      </c>
      <c r="CB97" s="45" t="s">
        <v>146</v>
      </c>
      <c r="CC97" s="116"/>
    </row>
    <row r="98" spans="1:81" x14ac:dyDescent="0.25">
      <c r="A98" s="122">
        <v>17</v>
      </c>
      <c r="B98" s="50"/>
      <c r="C98" s="90">
        <v>24768873069</v>
      </c>
      <c r="D98" s="90">
        <v>679529088</v>
      </c>
      <c r="F98" s="81"/>
      <c r="G98" s="45"/>
      <c r="I98" s="111" t="s">
        <v>193</v>
      </c>
      <c r="K98" s="52">
        <v>13812.9385</v>
      </c>
      <c r="L98" s="44"/>
      <c r="M98" s="44"/>
      <c r="N98" s="44">
        <v>2603540</v>
      </c>
      <c r="O98" s="44">
        <f>L$97/(SUM(N$98:N$99))*N98</f>
        <v>75874729632.007111</v>
      </c>
      <c r="P98" s="45">
        <f>O98/$L$129*100</f>
        <v>10.104351094695255</v>
      </c>
      <c r="Q98" s="62" t="s">
        <v>53</v>
      </c>
      <c r="R98" s="41"/>
      <c r="S98" s="116"/>
      <c r="T98" s="45">
        <v>5693.0787979999996</v>
      </c>
      <c r="U98" s="44"/>
      <c r="V98" s="44"/>
      <c r="W98" s="44">
        <v>7608</v>
      </c>
      <c r="X98" s="44">
        <f>U$96/(SUM(W$97:W$100))*W98</f>
        <v>374545189.36090761</v>
      </c>
      <c r="Y98" s="45">
        <f t="shared" ref="Y98:Y100" si="82">X98/$U$135*100</f>
        <v>4.7532833222884152E-2</v>
      </c>
      <c r="Z98" s="62" t="s">
        <v>32</v>
      </c>
      <c r="AA98" s="116"/>
      <c r="AB98" s="121"/>
      <c r="AC98" s="73">
        <v>13683.978893</v>
      </c>
      <c r="AD98" s="65"/>
      <c r="AE98" s="65"/>
      <c r="AF98" s="65">
        <v>4177244</v>
      </c>
      <c r="AG98" s="65">
        <f>AD$94/(SUM(AF$95:AF$98))*AF98</f>
        <v>10771903298.319605</v>
      </c>
      <c r="AH98" s="73">
        <f t="shared" si="80"/>
        <v>1.4603310440804111</v>
      </c>
      <c r="AI98" s="74" t="s">
        <v>53</v>
      </c>
      <c r="AJ98" s="117"/>
      <c r="AK98" s="59">
        <v>16</v>
      </c>
      <c r="AL98" s="45"/>
      <c r="AM98" s="39">
        <v>15655903631</v>
      </c>
      <c r="AN98" s="39">
        <v>832670528</v>
      </c>
      <c r="AO98" s="44"/>
      <c r="AP98" s="44"/>
      <c r="AQ98" s="71"/>
      <c r="AR98" s="62"/>
      <c r="AS98" s="58" t="s">
        <v>194</v>
      </c>
      <c r="AT98" s="116"/>
      <c r="AU98" s="42">
        <v>6421.4515670000001</v>
      </c>
      <c r="AV98" s="43"/>
      <c r="AW98" s="43"/>
      <c r="AX98" s="43">
        <v>269199</v>
      </c>
      <c r="AY98" s="44">
        <f>AV$94/(SUM(AX$95:AX$99))*AX98</f>
        <v>100924225.03294857</v>
      </c>
      <c r="AZ98" s="45">
        <f t="shared" si="81"/>
        <v>1.6319285947191075E-2</v>
      </c>
      <c r="BA98" s="62" t="s">
        <v>32</v>
      </c>
      <c r="BB98" s="116"/>
      <c r="BC98" s="41"/>
      <c r="BD98" s="45">
        <v>15063.260700000001</v>
      </c>
      <c r="BE98" s="44"/>
      <c r="BF98" s="44"/>
      <c r="BG98" s="44">
        <v>2843780</v>
      </c>
      <c r="BH98" s="44">
        <f>BE$97/(SUM(BG$98:BG$101))*BG98</f>
        <v>4369726990.6908951</v>
      </c>
      <c r="BI98" s="45">
        <f>BH98/$BE$123*100</f>
        <v>0.88674025431396097</v>
      </c>
      <c r="BJ98" s="62" t="s">
        <v>71</v>
      </c>
      <c r="BK98" s="41"/>
      <c r="BL98" s="46"/>
      <c r="BM98" s="46"/>
      <c r="BN98" s="124"/>
      <c r="BO98" s="124"/>
      <c r="BR98" s="82"/>
      <c r="BT98" s="41"/>
      <c r="BU98" s="121"/>
      <c r="BV98" s="73">
        <v>56005.800799999997</v>
      </c>
      <c r="BW98" s="65"/>
      <c r="BX98" s="65"/>
      <c r="BY98" s="65">
        <v>70388</v>
      </c>
      <c r="BZ98" s="65">
        <f>BW$95/(SUM(BY$96:BY$98))*BY98</f>
        <v>1891406809.0447843</v>
      </c>
      <c r="CA98" s="73">
        <f>BZ98/$BW$126*100</f>
        <v>0.49958432543424325</v>
      </c>
      <c r="CB98" s="73" t="s">
        <v>149</v>
      </c>
      <c r="CC98" s="117"/>
    </row>
    <row r="99" spans="1:81" x14ac:dyDescent="0.25">
      <c r="A99" s="122"/>
      <c r="B99" s="45">
        <v>1564.9407269999999</v>
      </c>
      <c r="C99" s="44"/>
      <c r="D99" s="45"/>
      <c r="E99" s="44">
        <v>45988</v>
      </c>
      <c r="F99" s="44">
        <f>C$98/(SUM(E$99:E$103))*E99</f>
        <v>76811770.599793926</v>
      </c>
      <c r="G99" s="45">
        <f>F99/$C$139*100</f>
        <v>1.1622016237108315E-2</v>
      </c>
      <c r="H99" s="62" t="s">
        <v>31</v>
      </c>
      <c r="I99" s="111"/>
      <c r="J99" s="66"/>
      <c r="K99" s="64">
        <v>56762.351600000002</v>
      </c>
      <c r="L99" s="65"/>
      <c r="M99" s="65"/>
      <c r="N99" s="65">
        <v>93064.3</v>
      </c>
      <c r="O99" s="65">
        <f>L$97/(SUM(N$98:N$99))*N99</f>
        <v>2712164437.9928865</v>
      </c>
      <c r="P99" s="73">
        <f>O99/$L$129*100</f>
        <v>0.36118298992220121</v>
      </c>
      <c r="Q99" s="74" t="s">
        <v>149</v>
      </c>
      <c r="R99" s="77"/>
      <c r="S99" s="116"/>
      <c r="T99" s="45">
        <v>6421.46468</v>
      </c>
      <c r="U99" s="44"/>
      <c r="V99" s="44"/>
      <c r="W99" s="44">
        <v>342879</v>
      </c>
      <c r="X99" s="44">
        <f>U$96/(SUM(W$97:W$100))*W99</f>
        <v>16880084119.726425</v>
      </c>
      <c r="Y99" s="45">
        <f t="shared" si="82"/>
        <v>2.1422200739523256</v>
      </c>
      <c r="Z99" s="62" t="s">
        <v>32</v>
      </c>
      <c r="AA99" s="116"/>
      <c r="AB99" s="122">
        <v>17</v>
      </c>
      <c r="AC99" s="45"/>
      <c r="AD99" s="39">
        <v>49276849034</v>
      </c>
      <c r="AE99" s="39">
        <v>614601920</v>
      </c>
      <c r="AF99" s="44"/>
      <c r="AG99" s="44"/>
      <c r="AH99" s="45"/>
      <c r="AI99" s="62"/>
      <c r="AJ99" s="58" t="s">
        <v>195</v>
      </c>
      <c r="AK99" s="41"/>
      <c r="AL99" s="42">
        <v>5565.0486039999996</v>
      </c>
      <c r="AM99" s="43"/>
      <c r="AN99" s="43"/>
      <c r="AO99" s="43">
        <v>1310297</v>
      </c>
      <c r="AP99" s="44">
        <f>AM$98/(SUM(AO$99:AO$102))*AO99</f>
        <v>1175636166.6792886</v>
      </c>
      <c r="AQ99" s="45">
        <f>AP99/$AM$143*100</f>
        <v>0.14936523259640055</v>
      </c>
      <c r="AR99" s="62" t="s">
        <v>32</v>
      </c>
      <c r="AS99" s="41"/>
      <c r="AT99" s="117"/>
      <c r="AU99" s="73">
        <v>13667.871563999999</v>
      </c>
      <c r="AV99" s="65"/>
      <c r="AW99" s="65"/>
      <c r="AX99" s="65">
        <v>14488832</v>
      </c>
      <c r="AY99" s="65">
        <f>AV$94/(SUM(AX$95:AX$99))*AX99</f>
        <v>5431944922.6504784</v>
      </c>
      <c r="AZ99" s="73">
        <f t="shared" si="81"/>
        <v>0.87833681569698374</v>
      </c>
      <c r="BA99" s="74" t="s">
        <v>53</v>
      </c>
      <c r="BB99" s="117"/>
      <c r="BC99" s="116"/>
      <c r="BD99" s="45">
        <v>22270.103500000001</v>
      </c>
      <c r="BE99" s="44"/>
      <c r="BF99" s="44"/>
      <c r="BG99" s="44">
        <v>4630450</v>
      </c>
      <c r="BH99" s="44">
        <f>BE$97/(SUM(BG$98:BG$101))*BG99</f>
        <v>7115108181.3799438</v>
      </c>
      <c r="BI99" s="45">
        <f>BH99/$BE$123*100</f>
        <v>1.443855154262313</v>
      </c>
      <c r="BJ99" s="62" t="s">
        <v>71</v>
      </c>
      <c r="BK99" s="116"/>
      <c r="BL99" s="46"/>
      <c r="BN99" s="81"/>
      <c r="BO99" s="81"/>
      <c r="BR99" s="82"/>
      <c r="BT99" s="41"/>
      <c r="BU99" s="122">
        <v>19</v>
      </c>
      <c r="BV99" s="45"/>
      <c r="BW99" s="90">
        <v>5372737483</v>
      </c>
      <c r="BX99" s="39">
        <v>111114768</v>
      </c>
      <c r="BY99" s="44"/>
      <c r="BZ99" s="44"/>
      <c r="CA99" s="71"/>
      <c r="CB99" s="45"/>
      <c r="CC99" s="58" t="s">
        <v>196</v>
      </c>
    </row>
    <row r="100" spans="1:81" x14ac:dyDescent="0.25">
      <c r="A100" s="119"/>
      <c r="B100" s="45">
        <v>5565.0165779999998</v>
      </c>
      <c r="C100" s="44"/>
      <c r="D100" s="45"/>
      <c r="E100" s="44">
        <v>1139173</v>
      </c>
      <c r="F100" s="44">
        <f>C$98/(SUM(E$99:E$103))*E100</f>
        <v>1902711471.4594903</v>
      </c>
      <c r="G100" s="45">
        <f>F100/$C$139*100</f>
        <v>0.28789003876827413</v>
      </c>
      <c r="H100" s="62" t="s">
        <v>32</v>
      </c>
      <c r="I100" s="116"/>
      <c r="J100" s="94">
        <v>19</v>
      </c>
      <c r="K100" s="52"/>
      <c r="L100" s="39">
        <v>22728212652</v>
      </c>
      <c r="M100" s="39">
        <v>480497120</v>
      </c>
      <c r="N100" s="44"/>
      <c r="O100" s="44"/>
      <c r="P100" s="44"/>
      <c r="Q100" s="62"/>
      <c r="R100" s="55" t="s">
        <v>197</v>
      </c>
      <c r="S100" s="117"/>
      <c r="T100" s="73">
        <v>13667.874395000001</v>
      </c>
      <c r="U100" s="65"/>
      <c r="V100" s="65"/>
      <c r="W100" s="65">
        <v>453264</v>
      </c>
      <c r="X100" s="65">
        <f>U$96/(SUM(W$97:W$100))*W100</f>
        <v>22314386265.836281</v>
      </c>
      <c r="Y100" s="73">
        <f t="shared" si="82"/>
        <v>2.8318772499917668</v>
      </c>
      <c r="Z100" s="74" t="s">
        <v>53</v>
      </c>
      <c r="AA100" s="117"/>
      <c r="AB100" s="47"/>
      <c r="AC100" s="42">
        <v>1564.6231210000001</v>
      </c>
      <c r="AD100" s="43"/>
      <c r="AE100" s="43"/>
      <c r="AF100" s="43">
        <v>7759</v>
      </c>
      <c r="AG100" s="44">
        <f>AD$99/(SUM(AF$100:AF$102))*AF100</f>
        <v>385725743.6843546</v>
      </c>
      <c r="AH100" s="45">
        <f>AG100/$AD$138*100</f>
        <v>5.2292270214785372E-2</v>
      </c>
      <c r="AI100" s="62" t="s">
        <v>31</v>
      </c>
      <c r="AJ100" s="41"/>
      <c r="AK100" s="116"/>
      <c r="AL100" s="42">
        <v>5693.0947150000002</v>
      </c>
      <c r="AM100" s="43"/>
      <c r="AN100" s="43"/>
      <c r="AO100" s="43">
        <v>4518591</v>
      </c>
      <c r="AP100" s="44">
        <f>AM$98/(SUM(AO$99:AO$102))*AO100</f>
        <v>4054209848.630908</v>
      </c>
      <c r="AQ100" s="45">
        <f t="shared" ref="AQ100:AQ102" si="83">AP100/$AM$143*100</f>
        <v>0.51508962908638434</v>
      </c>
      <c r="AR100" s="62" t="s">
        <v>32</v>
      </c>
      <c r="AS100" s="116"/>
      <c r="AT100" s="59">
        <v>18</v>
      </c>
      <c r="AU100" s="45"/>
      <c r="AV100" s="39">
        <v>50416345326</v>
      </c>
      <c r="AW100" s="39">
        <v>405986496</v>
      </c>
      <c r="AX100" s="44"/>
      <c r="AY100" s="44"/>
      <c r="AZ100" s="45"/>
      <c r="BA100" s="62"/>
      <c r="BB100" s="58" t="s">
        <v>198</v>
      </c>
      <c r="BC100" s="116"/>
      <c r="BD100" s="45">
        <v>30125.3145</v>
      </c>
      <c r="BE100" s="44"/>
      <c r="BF100" s="44"/>
      <c r="BG100" s="44">
        <v>1767710</v>
      </c>
      <c r="BH100" s="44">
        <f>BE$97/(SUM(BG$98:BG$101))*BG100</f>
        <v>2716247423.7508535</v>
      </c>
      <c r="BI100" s="45">
        <f>BH100/$BE$123*100</f>
        <v>0.55120284092065208</v>
      </c>
      <c r="BJ100" s="62" t="s">
        <v>146</v>
      </c>
      <c r="BK100" s="116"/>
      <c r="BL100" s="46"/>
      <c r="BN100" s="81"/>
      <c r="BO100" s="81"/>
      <c r="BR100" s="82"/>
      <c r="BT100" s="41"/>
      <c r="BU100" s="47"/>
      <c r="BV100" s="45">
        <v>7422.4170000000004</v>
      </c>
      <c r="BW100" s="44"/>
      <c r="BX100" s="44"/>
      <c r="BY100" s="44">
        <v>621846</v>
      </c>
      <c r="BZ100" s="44">
        <f>BW$99/(SUM(BY$100:BY$102))*BY100</f>
        <v>3289377351.4397755</v>
      </c>
      <c r="CA100" s="45">
        <f>BZ100/$BW$126*100</f>
        <v>0.86883549184622166</v>
      </c>
      <c r="CB100" s="45" t="s">
        <v>153</v>
      </c>
      <c r="CC100" s="41"/>
    </row>
    <row r="101" spans="1:81" x14ac:dyDescent="0.25">
      <c r="A101" s="119"/>
      <c r="B101" s="45">
        <v>5693.0603359999996</v>
      </c>
      <c r="C101" s="44"/>
      <c r="D101" s="45"/>
      <c r="E101" s="44">
        <v>921172</v>
      </c>
      <c r="F101" s="44">
        <f>C$98/(SUM(E$99:E$103))*E101</f>
        <v>1538593814.6245403</v>
      </c>
      <c r="G101" s="45">
        <f>F101/$C$139*100</f>
        <v>0.23279716319843305</v>
      </c>
      <c r="H101" s="62" t="s">
        <v>32</v>
      </c>
      <c r="I101" s="116"/>
      <c r="K101" s="52">
        <v>7423.1934000000001</v>
      </c>
      <c r="L101" s="44"/>
      <c r="M101" s="44"/>
      <c r="N101" s="44">
        <v>2742960</v>
      </c>
      <c r="O101" s="44">
        <f>L$100/(SUM(N$101:N$103))*N101</f>
        <v>18941213018.744137</v>
      </c>
      <c r="P101" s="45">
        <f>O101/$L$129*100</f>
        <v>2.522429634069729</v>
      </c>
      <c r="Q101" s="62" t="s">
        <v>153</v>
      </c>
      <c r="R101" s="41"/>
      <c r="S101" s="59">
        <v>18</v>
      </c>
      <c r="T101" s="45"/>
      <c r="U101" s="39">
        <v>60375066157</v>
      </c>
      <c r="V101" s="39">
        <v>656244800</v>
      </c>
      <c r="W101" s="44"/>
      <c r="X101" s="44"/>
      <c r="Y101" s="45"/>
      <c r="Z101" s="62"/>
      <c r="AA101" s="58" t="s">
        <v>199</v>
      </c>
      <c r="AB101" s="119"/>
      <c r="AC101" s="42">
        <v>6421.4618380000002</v>
      </c>
      <c r="AD101" s="43"/>
      <c r="AE101" s="43"/>
      <c r="AF101" s="43">
        <v>349436</v>
      </c>
      <c r="AG101" s="44">
        <f>AD$99/(SUM(AF$100:AF$102))*AF101</f>
        <v>17371627912.113178</v>
      </c>
      <c r="AH101" s="45">
        <f t="shared" ref="AH101:AH102" si="84">AG101/$AD$138*100</f>
        <v>2.3550459769008563</v>
      </c>
      <c r="AI101" s="62" t="s">
        <v>32</v>
      </c>
      <c r="AJ101" s="116"/>
      <c r="AK101" s="116"/>
      <c r="AL101" s="95">
        <v>13667.898636</v>
      </c>
      <c r="AM101" s="96"/>
      <c r="AN101" s="96"/>
      <c r="AO101" s="96">
        <v>10109440</v>
      </c>
      <c r="AP101" s="44">
        <f>AM$98/(SUM(AO$99:AO$102))*AO101</f>
        <v>9070480424.5711212</v>
      </c>
      <c r="AQ101" s="45">
        <f t="shared" si="83"/>
        <v>1.1524096117287572</v>
      </c>
      <c r="AR101" s="50" t="s">
        <v>53</v>
      </c>
      <c r="AS101" s="116"/>
      <c r="AT101" s="41"/>
      <c r="AU101" s="42">
        <v>13547.5537</v>
      </c>
      <c r="AV101" s="43"/>
      <c r="AW101" s="43"/>
      <c r="AX101" s="43">
        <v>1776810</v>
      </c>
      <c r="AY101" s="44">
        <f>AV$100/(SUM(AX$101:AX$103))*AX101</f>
        <v>3084019008.7201276</v>
      </c>
      <c r="AZ101" s="45">
        <f>AY101/$AV$135*100</f>
        <v>0.49868094655614853</v>
      </c>
      <c r="BA101" s="50" t="s">
        <v>53</v>
      </c>
      <c r="BB101" s="41"/>
      <c r="BC101" s="117"/>
      <c r="BD101" s="73">
        <v>48551.988299999997</v>
      </c>
      <c r="BE101" s="65"/>
      <c r="BF101" s="65"/>
      <c r="BG101" s="65">
        <v>50224.7</v>
      </c>
      <c r="BH101" s="65">
        <f>BE$97/(SUM(BG$98:BG$101))*BG101</f>
        <v>77174826.1783095</v>
      </c>
      <c r="BI101" s="73">
        <f>BH101/$BE$123*100</f>
        <v>1.5660938346441142E-2</v>
      </c>
      <c r="BJ101" s="74" t="s">
        <v>149</v>
      </c>
      <c r="BK101" s="117"/>
      <c r="BL101" s="46"/>
      <c r="BN101" s="81"/>
      <c r="BO101" s="81"/>
      <c r="BR101" s="82"/>
      <c r="BT101" s="41"/>
      <c r="BU101" s="119"/>
      <c r="BV101" s="45">
        <v>13598.6777</v>
      </c>
      <c r="BW101" s="44"/>
      <c r="BX101" s="44"/>
      <c r="BY101" s="44">
        <v>308207</v>
      </c>
      <c r="BZ101" s="44">
        <f>BW$99/(SUM(BY$100:BY$102))*BY101</f>
        <v>1630321856.7864053</v>
      </c>
      <c r="CA101" s="45">
        <f>BZ101/$BW$126*100</f>
        <v>0.4306229845258287</v>
      </c>
      <c r="CB101" s="45" t="s">
        <v>53</v>
      </c>
      <c r="CC101" s="116"/>
    </row>
    <row r="102" spans="1:81" x14ac:dyDescent="0.25">
      <c r="A102" s="119"/>
      <c r="B102" s="45">
        <v>6421.4385259999999</v>
      </c>
      <c r="C102" s="44"/>
      <c r="D102" s="45"/>
      <c r="E102" s="44">
        <v>133991</v>
      </c>
      <c r="F102" s="44">
        <f>C$98/(SUM(E$99:E$103))*E102</f>
        <v>223799381.45683628</v>
      </c>
      <c r="G102" s="45">
        <f>F102/$C$139*100</f>
        <v>3.3861998295781078E-2</v>
      </c>
      <c r="H102" s="62" t="s">
        <v>32</v>
      </c>
      <c r="I102" s="116"/>
      <c r="J102" s="46"/>
      <c r="K102" s="52">
        <v>30185.25</v>
      </c>
      <c r="L102" s="44"/>
      <c r="M102" s="44"/>
      <c r="N102" s="44">
        <v>280791</v>
      </c>
      <c r="O102" s="44">
        <f>L$100/(SUM(N$101:N$103))*N102</f>
        <v>1938971820.4954445</v>
      </c>
      <c r="P102" s="45">
        <f t="shared" ref="P102:P103" si="85">O102/$L$129*100</f>
        <v>0.25821577397412765</v>
      </c>
      <c r="Q102" s="62" t="s">
        <v>146</v>
      </c>
      <c r="R102" s="41"/>
      <c r="S102" s="41"/>
      <c r="T102" s="45">
        <v>13535.291999999999</v>
      </c>
      <c r="U102" s="44"/>
      <c r="V102" s="44"/>
      <c r="W102" s="44">
        <v>3474520</v>
      </c>
      <c r="X102" s="44">
        <f>U$101/(SUM(W$102:W$105))*W102</f>
        <v>13699970711.515455</v>
      </c>
      <c r="Y102" s="45">
        <f>X102/$U$135*100</f>
        <v>1.7386377972175051</v>
      </c>
      <c r="Z102" s="62" t="s">
        <v>53</v>
      </c>
      <c r="AA102" s="41"/>
      <c r="AB102" s="121"/>
      <c r="AC102" s="73">
        <v>13668.892922999999</v>
      </c>
      <c r="AD102" s="65"/>
      <c r="AE102" s="65"/>
      <c r="AF102" s="65">
        <v>634025</v>
      </c>
      <c r="AG102" s="65">
        <f>AD$99/(SUM(AF$100:AF$102))*AF102</f>
        <v>31519495378.202465</v>
      </c>
      <c r="AH102" s="73">
        <f t="shared" si="84"/>
        <v>4.2730515044373369</v>
      </c>
      <c r="AI102" s="74" t="s">
        <v>53</v>
      </c>
      <c r="AJ102" s="117"/>
      <c r="AK102" s="117"/>
      <c r="AL102" s="73">
        <v>13683.851318000001</v>
      </c>
      <c r="AM102" s="65"/>
      <c r="AN102" s="65"/>
      <c r="AO102" s="65">
        <v>1510849</v>
      </c>
      <c r="AP102" s="65">
        <f>AM$98/(SUM(AO$99:AO$102))*AO102</f>
        <v>1355577191.1186826</v>
      </c>
      <c r="AQ102" s="73">
        <f t="shared" si="83"/>
        <v>0.17222684040567837</v>
      </c>
      <c r="AR102" s="74" t="s">
        <v>53</v>
      </c>
      <c r="AS102" s="117"/>
      <c r="AT102" s="116"/>
      <c r="AU102" s="42">
        <v>30141.449199999999</v>
      </c>
      <c r="AV102" s="43"/>
      <c r="AW102" s="43"/>
      <c r="AX102" s="43">
        <v>27001300</v>
      </c>
      <c r="AY102" s="44">
        <f>AV$100/(SUM(AX$101:AX$103))*AX102</f>
        <v>46866306729.562973</v>
      </c>
      <c r="AZ102" s="45">
        <f t="shared" ref="AZ102:AZ103" si="86">AY102/$AV$135*100</f>
        <v>7.5782069226571966</v>
      </c>
      <c r="BA102" s="50" t="s">
        <v>146</v>
      </c>
      <c r="BB102" s="116"/>
      <c r="BC102" s="59">
        <v>21</v>
      </c>
      <c r="BD102" s="45"/>
      <c r="BE102" s="39">
        <v>10389799245</v>
      </c>
      <c r="BF102" s="39">
        <v>201322032</v>
      </c>
      <c r="BG102" s="44"/>
      <c r="BH102" s="44"/>
      <c r="BI102" s="45"/>
      <c r="BJ102" s="62"/>
      <c r="BK102" s="58" t="s">
        <v>200</v>
      </c>
      <c r="BL102" s="46"/>
      <c r="BN102" s="81"/>
      <c r="BO102" s="81"/>
      <c r="BR102" s="82"/>
      <c r="BT102" s="41"/>
      <c r="BU102" s="121"/>
      <c r="BV102" s="73">
        <v>50461.1875</v>
      </c>
      <c r="BW102" s="65"/>
      <c r="BX102" s="65"/>
      <c r="BY102" s="65">
        <v>85645.4</v>
      </c>
      <c r="BZ102" s="65">
        <f>BW$99/(SUM(BY$100:BY$102))*BY102</f>
        <v>453038274.77381885</v>
      </c>
      <c r="CA102" s="73">
        <f>BZ102/$BW$126*100</f>
        <v>0.11966268695684527</v>
      </c>
      <c r="CB102" s="73" t="s">
        <v>149</v>
      </c>
      <c r="CC102" s="117"/>
    </row>
    <row r="103" spans="1:81" x14ac:dyDescent="0.25">
      <c r="A103" s="121"/>
      <c r="B103" s="73">
        <v>13667.879075000001</v>
      </c>
      <c r="C103" s="65"/>
      <c r="D103" s="73"/>
      <c r="E103" s="65">
        <v>12589056</v>
      </c>
      <c r="F103" s="65">
        <f>C$98/(SUM(E$99:E$103))*E103</f>
        <v>21026956630.859337</v>
      </c>
      <c r="G103" s="73">
        <f>F103/$C$139*100</f>
        <v>3.1814867626743029</v>
      </c>
      <c r="H103" s="74" t="s">
        <v>53</v>
      </c>
      <c r="I103" s="117"/>
      <c r="J103" s="66"/>
      <c r="K103" s="64">
        <v>49875.570299999999</v>
      </c>
      <c r="L103" s="65"/>
      <c r="M103" s="65"/>
      <c r="N103" s="65">
        <v>267621</v>
      </c>
      <c r="O103" s="65">
        <f>L$100/(SUM(N$101:N$103))*N103</f>
        <v>1848027812.760421</v>
      </c>
      <c r="P103" s="73">
        <f t="shared" si="85"/>
        <v>0.24610462460239119</v>
      </c>
      <c r="Q103" s="74" t="s">
        <v>149</v>
      </c>
      <c r="R103" s="77"/>
      <c r="S103" s="116"/>
      <c r="T103" s="45">
        <v>30134.1816</v>
      </c>
      <c r="U103" s="44"/>
      <c r="V103" s="44"/>
      <c r="W103" s="44">
        <v>11569900</v>
      </c>
      <c r="X103" s="44">
        <f>U$101/(SUM(W$102:W$105))*W103</f>
        <v>45619910415.010605</v>
      </c>
      <c r="Y103" s="45">
        <f t="shared" ref="Y103:Y105" si="87">X103/$U$135*100</f>
        <v>5.7895379649640262</v>
      </c>
      <c r="Z103" s="62" t="s">
        <v>146</v>
      </c>
      <c r="AA103" s="116"/>
      <c r="AB103" s="122">
        <v>18</v>
      </c>
      <c r="AC103" s="45"/>
      <c r="AD103" s="39">
        <v>77001937463</v>
      </c>
      <c r="AE103" s="39">
        <v>525304736</v>
      </c>
      <c r="AF103" s="44"/>
      <c r="AG103" s="44"/>
      <c r="AH103" s="45"/>
      <c r="AI103" s="62"/>
      <c r="AJ103" s="58" t="s">
        <v>201</v>
      </c>
      <c r="AK103" s="59">
        <v>17</v>
      </c>
      <c r="AL103" s="45"/>
      <c r="AM103" s="39">
        <v>25504045488</v>
      </c>
      <c r="AN103" s="39">
        <v>1036794944</v>
      </c>
      <c r="AO103" s="44"/>
      <c r="AP103" s="44"/>
      <c r="AQ103" s="71"/>
      <c r="AR103" s="62"/>
      <c r="AS103" s="58" t="s">
        <v>202</v>
      </c>
      <c r="AT103" s="117"/>
      <c r="AU103" s="73">
        <v>63801.785199999998</v>
      </c>
      <c r="AV103" s="65"/>
      <c r="AW103" s="65"/>
      <c r="AX103" s="65">
        <v>268490</v>
      </c>
      <c r="AY103" s="65">
        <f>AV$100/(SUM(AX$101:AX$103))*AX103</f>
        <v>466019587.71690112</v>
      </c>
      <c r="AZ103" s="73">
        <f t="shared" si="86"/>
        <v>7.5354622802021778E-2</v>
      </c>
      <c r="BA103" s="74" t="s">
        <v>149</v>
      </c>
      <c r="BB103" s="117"/>
      <c r="BC103" s="41"/>
      <c r="BD103" s="45">
        <v>8131.4541490000001</v>
      </c>
      <c r="BE103" s="44"/>
      <c r="BF103" s="44"/>
      <c r="BG103" s="44">
        <v>645258</v>
      </c>
      <c r="BH103" s="44">
        <f>BE$102/(SUM(BG$103:BG$108))*BG103</f>
        <v>5746129376.1551313</v>
      </c>
      <c r="BI103" s="45">
        <f t="shared" ref="BI103:BI108" si="88">BH103/$BE$123*100</f>
        <v>1.1660509306845974</v>
      </c>
      <c r="BJ103" s="62" t="s">
        <v>153</v>
      </c>
      <c r="BK103" s="41"/>
      <c r="BL103" s="46"/>
      <c r="BN103" s="81"/>
      <c r="BO103" s="81"/>
      <c r="BR103" s="82"/>
      <c r="BT103" s="41"/>
      <c r="BU103" s="122">
        <v>20</v>
      </c>
      <c r="BV103" s="45"/>
      <c r="BW103" s="39">
        <v>8999036750</v>
      </c>
      <c r="BX103" s="39">
        <v>148304048</v>
      </c>
      <c r="BY103" s="44"/>
      <c r="BZ103" s="44"/>
      <c r="CA103" s="71"/>
      <c r="CB103" s="45"/>
      <c r="CC103" s="25" t="s">
        <v>203</v>
      </c>
    </row>
    <row r="104" spans="1:81" x14ac:dyDescent="0.25">
      <c r="A104" s="122">
        <v>18</v>
      </c>
      <c r="B104" s="50"/>
      <c r="C104" s="90">
        <v>90444858706</v>
      </c>
      <c r="D104" s="90">
        <v>692952064</v>
      </c>
      <c r="F104" s="81"/>
      <c r="G104" s="45"/>
      <c r="I104" s="111" t="s">
        <v>204</v>
      </c>
      <c r="J104" s="94">
        <v>20</v>
      </c>
      <c r="K104" s="52"/>
      <c r="L104" s="39">
        <v>58514631998</v>
      </c>
      <c r="M104" s="39">
        <v>834889856</v>
      </c>
      <c r="N104" s="44"/>
      <c r="O104" s="44"/>
      <c r="P104" s="44"/>
      <c r="Q104" s="62"/>
      <c r="R104" s="58" t="s">
        <v>205</v>
      </c>
      <c r="S104" s="116"/>
      <c r="T104" s="45">
        <v>56795.386700000003</v>
      </c>
      <c r="U104" s="44"/>
      <c r="V104" s="44"/>
      <c r="W104" s="44">
        <v>202847</v>
      </c>
      <c r="X104" s="44">
        <f>U$101/(SUM(W$102:W$105))*W104</f>
        <v>799822121.88123119</v>
      </c>
      <c r="Y104" s="45">
        <f t="shared" si="87"/>
        <v>0.10150393759488481</v>
      </c>
      <c r="Z104" s="62" t="s">
        <v>149</v>
      </c>
      <c r="AA104" s="116"/>
      <c r="AB104" s="47"/>
      <c r="AC104" s="42">
        <v>13541.75</v>
      </c>
      <c r="AD104" s="43"/>
      <c r="AE104" s="43"/>
      <c r="AF104" s="43">
        <v>2567840</v>
      </c>
      <c r="AG104" s="44">
        <f>AD$103/(SUM(AF$104:AF$106))*AF104</f>
        <v>8828819623.2596035</v>
      </c>
      <c r="AH104" s="45">
        <f>AG104/$AD$138*100</f>
        <v>1.1969100558527668</v>
      </c>
      <c r="AI104" s="62" t="s">
        <v>53</v>
      </c>
      <c r="AJ104" s="41"/>
      <c r="AK104" s="41"/>
      <c r="AL104" s="42">
        <v>1564.940695</v>
      </c>
      <c r="AM104" s="43"/>
      <c r="AN104" s="43"/>
      <c r="AO104" s="43">
        <v>377642</v>
      </c>
      <c r="AP104" s="44">
        <f>AM$103/(SUM(AO$104:AO$108))*AO104</f>
        <v>353954051.60941714</v>
      </c>
      <c r="AQ104" s="45">
        <f>AP104/$AM$143*100</f>
        <v>4.4970060249517115E-2</v>
      </c>
      <c r="AR104" s="62" t="s">
        <v>31</v>
      </c>
      <c r="AS104" s="41"/>
      <c r="AT104" s="59">
        <v>19</v>
      </c>
      <c r="AU104" s="45"/>
      <c r="AV104" s="39">
        <v>6247856221</v>
      </c>
      <c r="AW104" s="39">
        <v>128655920</v>
      </c>
      <c r="AX104" s="44"/>
      <c r="AY104" s="44"/>
      <c r="AZ104" s="45"/>
      <c r="BA104" s="62"/>
      <c r="BB104" s="79" t="s">
        <v>206</v>
      </c>
      <c r="BC104" s="116"/>
      <c r="BD104" s="45">
        <v>7403.0568599999997</v>
      </c>
      <c r="BE104" s="44"/>
      <c r="BF104" s="44"/>
      <c r="BG104" s="44">
        <v>128574</v>
      </c>
      <c r="BH104" s="44">
        <f>BE$102/(SUM(BG$103:BG$108))*BG104</f>
        <v>1144972768.1172025</v>
      </c>
      <c r="BI104" s="45">
        <f t="shared" si="88"/>
        <v>0.23234711132886599</v>
      </c>
      <c r="BJ104" s="62" t="s">
        <v>153</v>
      </c>
      <c r="BK104" s="116"/>
      <c r="BL104" s="46"/>
      <c r="BN104" s="81"/>
      <c r="BO104" s="81"/>
      <c r="BR104" s="82"/>
      <c r="BT104" s="41"/>
      <c r="BU104" s="47"/>
      <c r="BV104" s="45">
        <v>15624.418</v>
      </c>
      <c r="BW104" s="44"/>
      <c r="BX104" s="44"/>
      <c r="BY104" s="44">
        <v>983914</v>
      </c>
      <c r="BZ104" s="44">
        <f>BW$103/(SUM(BY$104:BY$106))*BY104</f>
        <v>5329130417.1532536</v>
      </c>
      <c r="CA104" s="45">
        <f>BZ104/$BW$126*100</f>
        <v>1.4076030666026733</v>
      </c>
      <c r="CB104" s="45" t="s">
        <v>71</v>
      </c>
      <c r="CC104" s="41"/>
    </row>
    <row r="105" spans="1:81" x14ac:dyDescent="0.25">
      <c r="A105" s="122"/>
      <c r="B105" s="45">
        <v>30131.3184</v>
      </c>
      <c r="C105" s="44"/>
      <c r="D105" s="45"/>
      <c r="E105" s="44">
        <v>12653600</v>
      </c>
      <c r="F105" s="44">
        <f>C$104/(SUM(E$105:E$107))*E105</f>
        <v>84319553825.116638</v>
      </c>
      <c r="G105" s="45">
        <f>F105/$C$139*100</f>
        <v>12.757982481188412</v>
      </c>
      <c r="H105" s="62" t="s">
        <v>146</v>
      </c>
      <c r="I105" s="111"/>
      <c r="J105" s="50"/>
      <c r="K105" s="52">
        <v>14803.9854</v>
      </c>
      <c r="L105" s="44"/>
      <c r="M105" s="44"/>
      <c r="N105" s="44">
        <v>1680450</v>
      </c>
      <c r="O105" s="44">
        <f>L$104/(SUM(N$105:N$107))*N105</f>
        <v>9699558482.4321156</v>
      </c>
      <c r="P105" s="45">
        <f>O105/$L$129*100</f>
        <v>1.2917046933196563</v>
      </c>
      <c r="Q105" s="62" t="s">
        <v>71</v>
      </c>
      <c r="R105" s="116"/>
      <c r="S105" s="117"/>
      <c r="T105" s="73">
        <v>65576.734400000001</v>
      </c>
      <c r="U105" s="65"/>
      <c r="V105" s="65"/>
      <c r="W105" s="65">
        <v>64763.9</v>
      </c>
      <c r="X105" s="65">
        <f>U$101/(SUM(W$102:W$105))*W105</f>
        <v>255362908.59270224</v>
      </c>
      <c r="Y105" s="73">
        <f t="shared" si="87"/>
        <v>3.2407631682999309E-2</v>
      </c>
      <c r="Z105" s="74" t="s">
        <v>149</v>
      </c>
      <c r="AA105" s="117"/>
      <c r="AB105" s="119"/>
      <c r="AC105" s="42">
        <v>30132.679700000001</v>
      </c>
      <c r="AD105" s="43"/>
      <c r="AE105" s="43"/>
      <c r="AF105" s="43">
        <v>16792300</v>
      </c>
      <c r="AG105" s="44">
        <f>AD$103/(SUM(AF$104:AF$106))*AF105</f>
        <v>57735757586.01091</v>
      </c>
      <c r="AH105" s="45">
        <f t="shared" ref="AH105:AH106" si="89">AG105/$AD$138*100</f>
        <v>7.8271515090100694</v>
      </c>
      <c r="AI105" s="50" t="s">
        <v>146</v>
      </c>
      <c r="AJ105" s="116"/>
      <c r="AK105" s="116"/>
      <c r="AL105" s="42">
        <v>5565.0042270000004</v>
      </c>
      <c r="AM105" s="43"/>
      <c r="AN105" s="43"/>
      <c r="AO105" s="43">
        <v>1230130</v>
      </c>
      <c r="AP105" s="44">
        <f>AM$103/(SUM(AO$104:AO$108))*AO105</f>
        <v>1152968942.8249302</v>
      </c>
      <c r="AQ105" s="45">
        <f t="shared" ref="AQ105:AQ108" si="90">AP105/$AM$143*100</f>
        <v>0.14648534912625844</v>
      </c>
      <c r="AR105" s="62" t="s">
        <v>32</v>
      </c>
      <c r="AS105" s="116"/>
      <c r="AT105" s="116"/>
      <c r="AU105" s="42">
        <v>7421.5321999999996</v>
      </c>
      <c r="AV105" s="43"/>
      <c r="AW105" s="43"/>
      <c r="AX105" s="43">
        <v>1388070</v>
      </c>
      <c r="AY105" s="44">
        <f>AV$104/(SUM(AX$105:AX$108))*AX105</f>
        <v>861261188.34442282</v>
      </c>
      <c r="AZ105" s="45">
        <f>AY105/$AV$135*100</f>
        <v>0.13926455816947475</v>
      </c>
      <c r="BA105" s="62" t="s">
        <v>153</v>
      </c>
      <c r="BB105" s="116"/>
      <c r="BC105" s="116"/>
      <c r="BD105" s="45">
        <v>7274.9871810000004</v>
      </c>
      <c r="BE105" s="44"/>
      <c r="BF105" s="44"/>
      <c r="BG105" s="44">
        <v>105171</v>
      </c>
      <c r="BH105" s="44">
        <f>BE$102/(SUM(BG$103:BG$108))*BG105</f>
        <v>936565176.44044912</v>
      </c>
      <c r="BI105" s="45">
        <f t="shared" si="88"/>
        <v>0.19005536146941188</v>
      </c>
      <c r="BJ105" s="62" t="s">
        <v>153</v>
      </c>
      <c r="BK105" s="116"/>
      <c r="BL105" s="46"/>
      <c r="BN105" s="81"/>
      <c r="BO105" s="81"/>
      <c r="BR105" s="82"/>
      <c r="BT105" s="41"/>
      <c r="BU105" s="119"/>
      <c r="BV105" s="45">
        <v>22088.708999999999</v>
      </c>
      <c r="BW105" s="44"/>
      <c r="BX105" s="44"/>
      <c r="BY105" s="44">
        <v>646966</v>
      </c>
      <c r="BZ105" s="44">
        <f>BW$103/(SUM(BY$104:BY$106))*BY105</f>
        <v>3504133683.9032393</v>
      </c>
      <c r="CA105" s="45">
        <f>BZ105/$BW$126*100</f>
        <v>0.92555988184705695</v>
      </c>
      <c r="CB105" s="45" t="s">
        <v>71</v>
      </c>
      <c r="CC105" s="116"/>
    </row>
    <row r="106" spans="1:81" x14ac:dyDescent="0.25">
      <c r="A106" s="119"/>
      <c r="B106" s="45">
        <v>57157.824200000003</v>
      </c>
      <c r="C106" s="44"/>
      <c r="D106" s="45"/>
      <c r="E106" s="44">
        <v>835128</v>
      </c>
      <c r="F106" s="44">
        <f>C$104/(SUM(E$105:E$107))*E106</f>
        <v>5565026581.1201563</v>
      </c>
      <c r="G106" s="45">
        <f>F106/$C$139*100</f>
        <v>0.84201716456580866</v>
      </c>
      <c r="H106" s="62" t="s">
        <v>149</v>
      </c>
      <c r="I106" s="116"/>
      <c r="K106" s="52">
        <v>24716.849600000001</v>
      </c>
      <c r="L106" s="44"/>
      <c r="M106" s="44"/>
      <c r="N106" s="44">
        <v>8054810</v>
      </c>
      <c r="O106" s="44">
        <f>L$104/(SUM(N$105:N$107))*N106</f>
        <v>46492368508.363251</v>
      </c>
      <c r="P106" s="45">
        <f t="shared" ref="P106:P107" si="91">O106/$L$129*100</f>
        <v>6.1914581694177757</v>
      </c>
      <c r="Q106" s="62" t="s">
        <v>110</v>
      </c>
      <c r="R106" s="41"/>
      <c r="S106" s="26">
        <v>19</v>
      </c>
      <c r="T106" s="45"/>
      <c r="U106" s="39">
        <v>12792197618</v>
      </c>
      <c r="V106" s="39">
        <v>258397296</v>
      </c>
      <c r="W106" s="44"/>
      <c r="X106" s="44"/>
      <c r="Y106" s="45"/>
      <c r="Z106" s="62"/>
      <c r="AA106" s="58" t="s">
        <v>207</v>
      </c>
      <c r="AB106" s="121"/>
      <c r="AC106" s="73">
        <v>64131.019500000002</v>
      </c>
      <c r="AD106" s="65"/>
      <c r="AE106" s="65"/>
      <c r="AF106" s="65">
        <v>3035680</v>
      </c>
      <c r="AG106" s="65">
        <f>AD$103/(SUM(AF$104:AF$106))*AF106</f>
        <v>10437360253.729483</v>
      </c>
      <c r="AH106" s="73">
        <f t="shared" si="89"/>
        <v>1.4149775368991553</v>
      </c>
      <c r="AI106" s="74" t="s">
        <v>149</v>
      </c>
      <c r="AJ106" s="117"/>
      <c r="AK106" s="116"/>
      <c r="AL106" s="42">
        <v>5693.0581590000002</v>
      </c>
      <c r="AM106" s="43"/>
      <c r="AN106" s="43"/>
      <c r="AO106" s="43">
        <v>137221</v>
      </c>
      <c r="AP106" s="44">
        <f>AM$103/(SUM(AO$104:AO$108))*AO106</f>
        <v>128613684.16620988</v>
      </c>
      <c r="AQ106" s="45">
        <f t="shared" si="90"/>
        <v>1.6340440516412338E-2</v>
      </c>
      <c r="AR106" s="62" t="s">
        <v>32</v>
      </c>
      <c r="AS106" s="116"/>
      <c r="AT106" s="116"/>
      <c r="AU106" s="42">
        <v>22271.863300000001</v>
      </c>
      <c r="AV106" s="43"/>
      <c r="AW106" s="43"/>
      <c r="AX106" s="43">
        <v>4287160</v>
      </c>
      <c r="AY106" s="44">
        <f>AV$104/(SUM(AX$105:AX$108))*AX106</f>
        <v>2660070829.4413652</v>
      </c>
      <c r="AZ106" s="45">
        <f t="shared" ref="AZ106:AZ108" si="92">AY106/$AV$135*100</f>
        <v>0.43012920328358467</v>
      </c>
      <c r="BA106" s="50" t="s">
        <v>71</v>
      </c>
      <c r="BB106" s="116"/>
      <c r="BC106" s="116"/>
      <c r="BD106" s="45">
        <v>30115.345847000001</v>
      </c>
      <c r="BE106" s="44"/>
      <c r="BF106" s="44"/>
      <c r="BG106" s="44">
        <v>24446</v>
      </c>
      <c r="BH106" s="44">
        <f>BE$102/(SUM(BG$103:BG$108))*BG106</f>
        <v>217695679.44835761</v>
      </c>
      <c r="BI106" s="45">
        <f t="shared" si="88"/>
        <v>4.4176563562971193E-2</v>
      </c>
      <c r="BJ106" s="62" t="s">
        <v>146</v>
      </c>
      <c r="BK106" s="116"/>
      <c r="BL106" s="46"/>
      <c r="BN106" s="81"/>
      <c r="BO106" s="81"/>
      <c r="BR106" s="82"/>
      <c r="BT106" s="41"/>
      <c r="BU106" s="121"/>
      <c r="BV106" s="73">
        <v>50564.691400000003</v>
      </c>
      <c r="BW106" s="65"/>
      <c r="BX106" s="65"/>
      <c r="BY106" s="65">
        <v>30606.5</v>
      </c>
      <c r="BZ106" s="65">
        <f>BW$103/(SUM(BY$104:BY$106))*BY106</f>
        <v>165772648.9435063</v>
      </c>
      <c r="CA106" s="73">
        <f>BZ106/$BW$126*100</f>
        <v>4.3786147222190888E-2</v>
      </c>
      <c r="CB106" s="73" t="s">
        <v>149</v>
      </c>
      <c r="CC106" s="117"/>
    </row>
    <row r="107" spans="1:81" x14ac:dyDescent="0.25">
      <c r="A107" s="121"/>
      <c r="B107" s="73">
        <v>64150.878900000003</v>
      </c>
      <c r="C107" s="65"/>
      <c r="D107" s="73"/>
      <c r="E107" s="65">
        <v>84079.4</v>
      </c>
      <c r="F107" s="65">
        <f>C$104/(SUM(E$105:E$107))*E107</f>
        <v>560278299.76319087</v>
      </c>
      <c r="G107" s="73">
        <f>F107/$C$139*100</f>
        <v>8.4772990471394152E-2</v>
      </c>
      <c r="H107" s="74" t="s">
        <v>149</v>
      </c>
      <c r="I107" s="117"/>
      <c r="J107" s="74"/>
      <c r="K107" s="64">
        <v>47877.3125</v>
      </c>
      <c r="L107" s="65"/>
      <c r="M107" s="65"/>
      <c r="N107" s="65">
        <v>402409</v>
      </c>
      <c r="O107" s="65">
        <f>L$104/(SUM(N$105:N$107))*N107</f>
        <v>2322705007.2046328</v>
      </c>
      <c r="P107" s="73">
        <f t="shared" si="91"/>
        <v>0.30931809570892888</v>
      </c>
      <c r="Q107" s="74" t="s">
        <v>149</v>
      </c>
      <c r="R107" s="117"/>
      <c r="S107" s="116"/>
      <c r="T107" s="45">
        <v>7423.1630999999998</v>
      </c>
      <c r="U107" s="44"/>
      <c r="V107" s="44"/>
      <c r="W107" s="44">
        <v>2746960</v>
      </c>
      <c r="X107" s="44">
        <f>U$106/(SUM(W$107:W$109))*W107</f>
        <v>7386853829.1966228</v>
      </c>
      <c r="Y107" s="45">
        <f>X107/$U$135*100</f>
        <v>0.93745187784722206</v>
      </c>
      <c r="Z107" s="62" t="s">
        <v>153</v>
      </c>
      <c r="AA107" s="116"/>
      <c r="AB107" s="122">
        <v>19</v>
      </c>
      <c r="AC107" s="45"/>
      <c r="AD107" s="39">
        <v>4971004973</v>
      </c>
      <c r="AE107" s="39">
        <v>204792560</v>
      </c>
      <c r="AF107" s="44"/>
      <c r="AG107" s="44"/>
      <c r="AH107" s="45"/>
      <c r="AI107" s="62"/>
      <c r="AJ107" s="25" t="s">
        <v>208</v>
      </c>
      <c r="AK107" s="116"/>
      <c r="AL107" s="42">
        <v>6421.4653859999999</v>
      </c>
      <c r="AM107" s="43"/>
      <c r="AN107" s="43"/>
      <c r="AO107" s="43">
        <v>10776</v>
      </c>
      <c r="AP107" s="44">
        <f>AM$103/(SUM(AO$104:AO$108))*AO107</f>
        <v>10100065.300319031</v>
      </c>
      <c r="AQ107" s="45">
        <f t="shared" si="90"/>
        <v>1.2832189461150945E-3</v>
      </c>
      <c r="AR107" s="62" t="s">
        <v>32</v>
      </c>
      <c r="AS107" s="116"/>
      <c r="AT107" s="116"/>
      <c r="AU107" s="42">
        <v>30145.8652</v>
      </c>
      <c r="AV107" s="43"/>
      <c r="AW107" s="43"/>
      <c r="AX107" s="43">
        <v>4271030</v>
      </c>
      <c r="AY107" s="44">
        <f>AV$104/(SUM(AX$105:AX$108))*AX107</f>
        <v>2650062585.6438656</v>
      </c>
      <c r="AZ107" s="45">
        <f t="shared" si="92"/>
        <v>0.42851088625110534</v>
      </c>
      <c r="BA107" s="50" t="s">
        <v>146</v>
      </c>
      <c r="BB107" s="116"/>
      <c r="BC107" s="116"/>
      <c r="BD107" s="45">
        <v>60722.707000000002</v>
      </c>
      <c r="BE107" s="44"/>
      <c r="BF107" s="44"/>
      <c r="BG107" s="44">
        <v>129639</v>
      </c>
      <c r="BH107" s="44">
        <f>BE$102/(SUM(BG$103:BG$108))*BG107</f>
        <v>1154456769.5330782</v>
      </c>
      <c r="BI107" s="45">
        <f t="shared" si="88"/>
        <v>0.23427168140963844</v>
      </c>
      <c r="BJ107" s="62" t="s">
        <v>209</v>
      </c>
      <c r="BK107" s="116"/>
      <c r="BL107" s="46"/>
      <c r="BM107" s="46"/>
      <c r="BN107" s="124"/>
      <c r="BO107" s="124"/>
      <c r="BR107" s="82"/>
      <c r="BT107" s="41"/>
      <c r="BU107" s="122">
        <v>21</v>
      </c>
      <c r="BV107" s="45"/>
      <c r="BW107" s="39">
        <v>5410601828</v>
      </c>
      <c r="BX107" s="39">
        <v>136517504</v>
      </c>
      <c r="BY107" s="44"/>
      <c r="BZ107" s="44"/>
      <c r="CA107" s="71"/>
      <c r="CB107" s="45"/>
      <c r="CC107" s="58" t="s">
        <v>210</v>
      </c>
    </row>
    <row r="108" spans="1:81" x14ac:dyDescent="0.25">
      <c r="A108" s="122">
        <v>19</v>
      </c>
      <c r="B108" s="50"/>
      <c r="C108" s="110">
        <v>13718253513</v>
      </c>
      <c r="D108" s="110">
        <v>298081600</v>
      </c>
      <c r="E108" s="50"/>
      <c r="F108" s="43"/>
      <c r="G108" s="45"/>
      <c r="I108" s="111" t="s">
        <v>211</v>
      </c>
      <c r="J108" s="126">
        <v>21</v>
      </c>
      <c r="K108" s="52"/>
      <c r="L108" s="39">
        <v>64258723471</v>
      </c>
      <c r="M108" s="39">
        <v>425898912</v>
      </c>
      <c r="N108" s="44"/>
      <c r="O108" s="44"/>
      <c r="P108" s="44"/>
      <c r="Q108" s="62"/>
      <c r="R108" s="58" t="s">
        <v>212</v>
      </c>
      <c r="S108" s="116"/>
      <c r="T108" s="108">
        <v>14067.5771</v>
      </c>
      <c r="U108" s="109"/>
      <c r="V108" s="109"/>
      <c r="W108" s="109">
        <v>464763</v>
      </c>
      <c r="X108" s="44">
        <f>U$106/(SUM(W$107:W$109))*W108</f>
        <v>1249794808.1584406</v>
      </c>
      <c r="Y108" s="45">
        <f t="shared" ref="Y108:Y109" si="93">X108/$U$135*100</f>
        <v>0.15860913413515615</v>
      </c>
      <c r="Z108" s="62" t="s">
        <v>71</v>
      </c>
      <c r="AA108" s="116"/>
      <c r="AB108" s="119"/>
      <c r="AC108" s="52">
        <v>7423.1415999999999</v>
      </c>
      <c r="AD108" s="44"/>
      <c r="AE108" s="44"/>
      <c r="AF108" s="44">
        <v>2032870</v>
      </c>
      <c r="AG108" s="44">
        <f>AD$107/(SUM(AF$108:AF$112))*AF108</f>
        <v>1933334662.2449214</v>
      </c>
      <c r="AH108" s="45">
        <f>AG108/$AD$138*100</f>
        <v>0.26209932893784943</v>
      </c>
      <c r="AI108" s="62" t="s">
        <v>153</v>
      </c>
      <c r="AJ108" s="116"/>
      <c r="AK108" s="117"/>
      <c r="AL108" s="73">
        <v>13667.898515000001</v>
      </c>
      <c r="AM108" s="65"/>
      <c r="AN108" s="65"/>
      <c r="AO108" s="65">
        <v>25455104</v>
      </c>
      <c r="AP108" s="65">
        <f>AM$103/(SUM(AO$104:AO$108))*AO108</f>
        <v>23858408744.099121</v>
      </c>
      <c r="AQ108" s="73">
        <f t="shared" si="90"/>
        <v>3.0312241767010133</v>
      </c>
      <c r="AR108" s="74" t="s">
        <v>53</v>
      </c>
      <c r="AS108" s="117"/>
      <c r="AT108" s="117"/>
      <c r="AU108" s="73">
        <v>51359.597699999998</v>
      </c>
      <c r="AV108" s="65"/>
      <c r="AW108" s="65"/>
      <c r="AX108" s="65">
        <v>123231</v>
      </c>
      <c r="AY108" s="44">
        <f>AV$104/(SUM(AX$105:AX$108))*AX108</f>
        <v>76461617.570347011</v>
      </c>
      <c r="AZ108" s="45">
        <f t="shared" si="92"/>
        <v>1.2363721402942607E-2</v>
      </c>
      <c r="BA108" s="74" t="s">
        <v>149</v>
      </c>
      <c r="BB108" s="117"/>
      <c r="BC108" s="117"/>
      <c r="BD108" s="73">
        <v>69529.648400000005</v>
      </c>
      <c r="BE108" s="65"/>
      <c r="BF108" s="65"/>
      <c r="BG108" s="65">
        <v>133628</v>
      </c>
      <c r="BH108" s="65">
        <f>BE$102/(SUM(BG$103:BG$108))*BG108</f>
        <v>1189979475.3057814</v>
      </c>
      <c r="BI108" s="73">
        <f t="shared" si="88"/>
        <v>0.24148023544926425</v>
      </c>
      <c r="BJ108" s="74" t="s">
        <v>149</v>
      </c>
      <c r="BK108" s="117"/>
      <c r="BL108" s="46"/>
      <c r="BM108" s="46"/>
      <c r="BN108" s="124"/>
      <c r="BO108" s="124"/>
      <c r="BR108" s="82"/>
      <c r="BT108" s="41"/>
      <c r="BU108" s="119"/>
      <c r="BV108" s="45">
        <v>7274.9967310000002</v>
      </c>
      <c r="BW108" s="44"/>
      <c r="BX108" s="44"/>
      <c r="BY108" s="44">
        <v>411788</v>
      </c>
      <c r="BZ108" s="44">
        <f>BW$107/(SUM(BY$108:BY$111))*BY108</f>
        <v>2329984523.2632484</v>
      </c>
      <c r="CA108" s="45">
        <f>BZ108/$BW$126*100</f>
        <v>0.61542749067005997</v>
      </c>
      <c r="CB108" s="45" t="s">
        <v>153</v>
      </c>
      <c r="CC108" s="116"/>
    </row>
    <row r="109" spans="1:81" x14ac:dyDescent="0.25">
      <c r="A109" s="122"/>
      <c r="B109" s="45">
        <v>7419.0352970000004</v>
      </c>
      <c r="C109" s="44"/>
      <c r="D109" s="45"/>
      <c r="E109" s="44">
        <v>111405</v>
      </c>
      <c r="F109" s="44">
        <f>C$108/(SUM(E$109:E$112))*E109</f>
        <v>144749241.47264314</v>
      </c>
      <c r="G109" s="45">
        <f>F109/$C$139*100</f>
        <v>2.1901305250066505E-2</v>
      </c>
      <c r="H109" s="62" t="s">
        <v>153</v>
      </c>
      <c r="I109" s="111"/>
      <c r="J109" s="50"/>
      <c r="K109" s="52">
        <v>7275.0317830000004</v>
      </c>
      <c r="L109" s="44"/>
      <c r="M109" s="44"/>
      <c r="N109" s="44">
        <v>699325</v>
      </c>
      <c r="O109" s="44">
        <f>L$108/(SUM(N$109:N$114))*N109</f>
        <v>16645180295.850409</v>
      </c>
      <c r="P109" s="45">
        <f>O109/$L$129*100</f>
        <v>2.216663526308329</v>
      </c>
      <c r="Q109" s="62" t="s">
        <v>153</v>
      </c>
      <c r="R109" s="116"/>
      <c r="S109" s="117"/>
      <c r="T109" s="73">
        <v>30131.089800000002</v>
      </c>
      <c r="U109" s="65"/>
      <c r="V109" s="65"/>
      <c r="W109" s="65">
        <v>1545330</v>
      </c>
      <c r="X109" s="65">
        <f>U$106/(SUM(W$107:W$109))*W109</f>
        <v>4155548980.644937</v>
      </c>
      <c r="Y109" s="73">
        <f t="shared" si="93"/>
        <v>0.52737299064917142</v>
      </c>
      <c r="Z109" s="74" t="s">
        <v>146</v>
      </c>
      <c r="AA109" s="117"/>
      <c r="AB109" s="119"/>
      <c r="AC109" s="45">
        <v>13543.800800000001</v>
      </c>
      <c r="AD109" s="44"/>
      <c r="AE109" s="44"/>
      <c r="AF109" s="44">
        <v>741001</v>
      </c>
      <c r="AG109" s="44">
        <f>AD$107/(SUM(AF$108:AF$112))*AF109</f>
        <v>704719395.75976288</v>
      </c>
      <c r="AH109" s="45">
        <f t="shared" ref="AH109:AH112" si="94">AG109/$AD$138*100</f>
        <v>9.5537769184588964E-2</v>
      </c>
      <c r="AI109" s="62" t="s">
        <v>53</v>
      </c>
      <c r="AJ109" s="116"/>
      <c r="AK109" s="59">
        <v>18</v>
      </c>
      <c r="AL109" s="45"/>
      <c r="AM109" s="39">
        <v>66729689728</v>
      </c>
      <c r="AN109" s="39">
        <v>538615808</v>
      </c>
      <c r="AO109" s="44"/>
      <c r="AP109" s="44"/>
      <c r="AQ109" s="71"/>
      <c r="AR109" s="62"/>
      <c r="AS109" s="58" t="s">
        <v>213</v>
      </c>
      <c r="AT109" s="26">
        <v>20</v>
      </c>
      <c r="AU109" s="120"/>
      <c r="AV109" s="33">
        <v>12242065192</v>
      </c>
      <c r="AW109" s="33">
        <v>163102320</v>
      </c>
      <c r="AX109" s="69"/>
      <c r="AY109" s="69"/>
      <c r="AZ109" s="68"/>
      <c r="BA109" s="118"/>
      <c r="BB109" s="25" t="s">
        <v>214</v>
      </c>
      <c r="BC109" s="59">
        <v>22</v>
      </c>
      <c r="BD109" s="45"/>
      <c r="BE109" s="39">
        <v>66996656100</v>
      </c>
      <c r="BF109" s="39">
        <v>557660352</v>
      </c>
      <c r="BG109" s="44"/>
      <c r="BH109" s="44"/>
      <c r="BI109" s="45"/>
      <c r="BJ109" s="62"/>
      <c r="BK109" s="79" t="s">
        <v>215</v>
      </c>
      <c r="BL109" s="46"/>
      <c r="BM109" s="46"/>
      <c r="BN109" s="124"/>
      <c r="BO109" s="124"/>
      <c r="BR109" s="82"/>
      <c r="BT109" s="41"/>
      <c r="BU109" s="119"/>
      <c r="BV109" s="45">
        <v>7403.0682580000002</v>
      </c>
      <c r="BW109" s="44"/>
      <c r="BX109" s="44"/>
      <c r="BY109" s="44">
        <v>177141</v>
      </c>
      <c r="BZ109" s="44">
        <f>BW$107/(SUM(BY$108:BY$111))*BY109</f>
        <v>1002301641.707323</v>
      </c>
      <c r="CA109" s="45">
        <f>BZ109/$BW$126*100</f>
        <v>0.26474166591737758</v>
      </c>
      <c r="CB109" s="45" t="s">
        <v>153</v>
      </c>
      <c r="CC109" s="116"/>
    </row>
    <row r="110" spans="1:81" x14ac:dyDescent="0.25">
      <c r="A110" s="119"/>
      <c r="B110" s="45">
        <v>13822.479499999999</v>
      </c>
      <c r="C110" s="44"/>
      <c r="D110" s="45"/>
      <c r="E110" s="44">
        <v>1208190</v>
      </c>
      <c r="F110" s="44">
        <f>C$108/(SUM(E$109:E$112))*E110</f>
        <v>1569809129.3463731</v>
      </c>
      <c r="G110" s="45">
        <f>F110/$C$139*100</f>
        <v>0.23752020097911086</v>
      </c>
      <c r="H110" s="62" t="s">
        <v>53</v>
      </c>
      <c r="I110" s="116"/>
      <c r="J110" s="50"/>
      <c r="K110" s="52">
        <v>7403.0919439999998</v>
      </c>
      <c r="L110" s="44"/>
      <c r="M110" s="44"/>
      <c r="N110" s="44">
        <v>1665359</v>
      </c>
      <c r="O110" s="44">
        <f>L$108/(SUM(N$109:N$114))*N110</f>
        <v>39638509723.40062</v>
      </c>
      <c r="P110" s="45">
        <f t="shared" ref="P110:P114" si="95">O110/$L$129*100</f>
        <v>5.278719556013745</v>
      </c>
      <c r="Q110" s="62" t="s">
        <v>153</v>
      </c>
      <c r="R110" s="116"/>
      <c r="S110" s="59">
        <v>20</v>
      </c>
      <c r="T110" s="45"/>
      <c r="U110" s="39">
        <v>36126447390</v>
      </c>
      <c r="V110" s="39">
        <v>445875616</v>
      </c>
      <c r="W110" s="44"/>
      <c r="X110" s="44"/>
      <c r="Y110" s="45"/>
      <c r="Z110" s="62"/>
      <c r="AA110" s="58" t="s">
        <v>216</v>
      </c>
      <c r="AB110" s="119"/>
      <c r="AC110" s="45">
        <v>22265.5625</v>
      </c>
      <c r="AD110" s="44"/>
      <c r="AE110" s="44"/>
      <c r="AF110" s="44">
        <v>1699000</v>
      </c>
      <c r="AG110" s="44">
        <f>AD$107/(SUM(AF$108:AF$112))*AF110</f>
        <v>1615811926.5639818</v>
      </c>
      <c r="AH110" s="45">
        <f t="shared" si="94"/>
        <v>0.21905323993438153</v>
      </c>
      <c r="AI110" s="62" t="s">
        <v>71</v>
      </c>
      <c r="AJ110" s="116"/>
      <c r="AK110" s="116"/>
      <c r="AL110" s="42">
        <v>13542.0684</v>
      </c>
      <c r="AM110" s="43"/>
      <c r="AN110" s="43"/>
      <c r="AO110" s="43">
        <v>2890450</v>
      </c>
      <c r="AP110" s="44">
        <f>AM$109/(SUM(AO$110:AO$112))*AO110</f>
        <v>23439986038.285088</v>
      </c>
      <c r="AQ110" s="45">
        <f>AP110/$AM$143*100</f>
        <v>2.9780633378727388</v>
      </c>
      <c r="AR110" s="50" t="s">
        <v>53</v>
      </c>
      <c r="AS110" s="116"/>
      <c r="AT110" s="116"/>
      <c r="AU110" s="45">
        <v>14365.040999999999</v>
      </c>
      <c r="AV110" s="44"/>
      <c r="AW110" s="44"/>
      <c r="AX110" s="44">
        <v>1660490</v>
      </c>
      <c r="AY110" s="44">
        <f>AV$109/(SUM(AX$110:AX$113))*AX110</f>
        <v>964946841.10910213</v>
      </c>
      <c r="AZ110" s="45">
        <f>AY110/$AV$135*100</f>
        <v>0.1560303625691177</v>
      </c>
      <c r="BA110" s="62" t="s">
        <v>71</v>
      </c>
      <c r="BB110" s="116"/>
      <c r="BC110" s="116"/>
      <c r="BD110" s="45">
        <v>7706.5630000000001</v>
      </c>
      <c r="BE110" s="44"/>
      <c r="BF110" s="44"/>
      <c r="BG110" s="44">
        <v>1274540</v>
      </c>
      <c r="BH110" s="44">
        <f>BE$109/(SUM(BG$110:BG$111))*BG110</f>
        <v>64919742855.300598</v>
      </c>
      <c r="BI110" s="45">
        <f>BH110/$BE$123*100</f>
        <v>13.174037968995478</v>
      </c>
      <c r="BJ110" s="50" t="s">
        <v>153</v>
      </c>
      <c r="BK110" s="116"/>
      <c r="BL110" s="46"/>
      <c r="BM110" s="46"/>
      <c r="BN110" s="124"/>
      <c r="BO110" s="124"/>
      <c r="BR110" s="82"/>
      <c r="BT110" s="41"/>
      <c r="BU110" s="119"/>
      <c r="BV110" s="45">
        <v>8131.417684</v>
      </c>
      <c r="BW110" s="44"/>
      <c r="BX110" s="44"/>
      <c r="BY110" s="44">
        <v>340346</v>
      </c>
      <c r="BZ110" s="44">
        <f>BW$107/(SUM(BY$108:BY$111))*BY110</f>
        <v>1925750416.6089191</v>
      </c>
      <c r="CA110" s="45">
        <f>BZ110/$BW$126*100</f>
        <v>0.50865563042048878</v>
      </c>
      <c r="CB110" s="45" t="s">
        <v>153</v>
      </c>
      <c r="CC110" s="116"/>
    </row>
    <row r="111" spans="1:81" x14ac:dyDescent="0.25">
      <c r="A111" s="119"/>
      <c r="B111" s="45">
        <v>30149.046900000001</v>
      </c>
      <c r="C111" s="44"/>
      <c r="D111" s="45"/>
      <c r="E111" s="44">
        <v>6137720</v>
      </c>
      <c r="F111" s="44">
        <f>C$108/(SUM(E$109:E$112))*E111</f>
        <v>7974779537.4666414</v>
      </c>
      <c r="G111" s="45">
        <f>F111/$C$139*100</f>
        <v>1.2066251897081655</v>
      </c>
      <c r="H111" s="62" t="s">
        <v>146</v>
      </c>
      <c r="I111" s="116"/>
      <c r="J111" s="50"/>
      <c r="K111" s="52">
        <v>8131.4344250000004</v>
      </c>
      <c r="L111" s="44"/>
      <c r="M111" s="44"/>
      <c r="N111" s="44">
        <v>189994</v>
      </c>
      <c r="O111" s="44">
        <f>L$108/(SUM(N$109:N$114))*N111</f>
        <v>4522195524.441143</v>
      </c>
      <c r="P111" s="45">
        <f t="shared" si="95"/>
        <v>0.60222753371812054</v>
      </c>
      <c r="Q111" s="62" t="s">
        <v>153</v>
      </c>
      <c r="R111" s="116"/>
      <c r="S111" s="119"/>
      <c r="T111" s="45">
        <v>13392.713900000001</v>
      </c>
      <c r="U111" s="44"/>
      <c r="V111" s="44"/>
      <c r="W111" s="44">
        <v>2367680</v>
      </c>
      <c r="X111" s="44">
        <f>U$110/(SUM(W$111:W$114))*W111</f>
        <v>16522855494.534128</v>
      </c>
      <c r="Y111" s="45">
        <f>X111/$U$135*100</f>
        <v>2.0968848536744229</v>
      </c>
      <c r="Z111" s="62" t="s">
        <v>53</v>
      </c>
      <c r="AA111" s="116"/>
      <c r="AB111" s="119"/>
      <c r="AC111" s="45">
        <v>30164.830099999999</v>
      </c>
      <c r="AD111" s="44"/>
      <c r="AE111" s="44"/>
      <c r="AF111" s="44">
        <v>722546</v>
      </c>
      <c r="AG111" s="44">
        <f>AD$107/(SUM(AF$108:AF$112))*AF111</f>
        <v>687168007.23431361</v>
      </c>
      <c r="AH111" s="45">
        <f t="shared" si="94"/>
        <v>9.315835332644358E-2</v>
      </c>
      <c r="AI111" s="62" t="s">
        <v>146</v>
      </c>
      <c r="AJ111" s="116"/>
      <c r="AK111" s="116"/>
      <c r="AL111" s="42">
        <v>30132.4863</v>
      </c>
      <c r="AM111" s="43"/>
      <c r="AN111" s="43"/>
      <c r="AO111" s="43">
        <v>5227740</v>
      </c>
      <c r="AP111" s="44">
        <f>AM$109/(SUM(AO$110:AO$112))*AO111</f>
        <v>42394143684.126862</v>
      </c>
      <c r="AQ111" s="45">
        <f t="shared" ref="AQ111:AQ112" si="96">AP111/$AM$143*100</f>
        <v>5.386199669231722</v>
      </c>
      <c r="AR111" s="50" t="s">
        <v>146</v>
      </c>
      <c r="AS111" s="116"/>
      <c r="AT111" s="116"/>
      <c r="AU111" s="45">
        <v>22262.6855</v>
      </c>
      <c r="AV111" s="44"/>
      <c r="AW111" s="44"/>
      <c r="AX111" s="44">
        <v>11745700</v>
      </c>
      <c r="AY111" s="44">
        <f>AV$109/(SUM(AX$110:AX$113))*AX111</f>
        <v>6825681643.1385794</v>
      </c>
      <c r="AZ111" s="45">
        <f t="shared" ref="AZ111:AZ113" si="97">AY111/$AV$135*100</f>
        <v>1.1037018167095771</v>
      </c>
      <c r="BA111" s="62" t="s">
        <v>71</v>
      </c>
      <c r="BB111" s="116"/>
      <c r="BC111" s="117"/>
      <c r="BD111" s="73">
        <v>18021.1875</v>
      </c>
      <c r="BE111" s="65"/>
      <c r="BF111" s="65"/>
      <c r="BG111" s="65">
        <v>40775.1</v>
      </c>
      <c r="BH111" s="65">
        <f>BE$109/(SUM(BG$110:BG$111))*BG111</f>
        <v>2076913244.6993954</v>
      </c>
      <c r="BI111" s="73">
        <f>BH111/$BE$123*100</f>
        <v>0.42146399139264951</v>
      </c>
      <c r="BJ111" s="74" t="s">
        <v>71</v>
      </c>
      <c r="BK111" s="117"/>
      <c r="BL111" s="51"/>
      <c r="BM111" s="46"/>
      <c r="BN111" s="124"/>
      <c r="BO111" s="124"/>
      <c r="BR111" s="82"/>
      <c r="BT111" s="41"/>
      <c r="BU111" s="121"/>
      <c r="BV111" s="73">
        <v>60563.207000000002</v>
      </c>
      <c r="BW111" s="65"/>
      <c r="BX111" s="65"/>
      <c r="BY111" s="65">
        <v>26963.5</v>
      </c>
      <c r="BZ111" s="65">
        <f>BW$107/(SUM(BY$108:BY$111))*BY111</f>
        <v>152565246.4205091</v>
      </c>
      <c r="CA111" s="73">
        <f>BZ111/$BW$126*100</f>
        <v>4.0297626799911994E-2</v>
      </c>
      <c r="CB111" s="73" t="s">
        <v>209</v>
      </c>
      <c r="CC111" s="117"/>
    </row>
    <row r="112" spans="1:81" x14ac:dyDescent="0.25">
      <c r="A112" s="121"/>
      <c r="B112" s="73">
        <v>50139.832000000002</v>
      </c>
      <c r="C112" s="65"/>
      <c r="D112" s="73"/>
      <c r="E112" s="65">
        <v>3100820</v>
      </c>
      <c r="F112" s="65">
        <f>C$108/(SUM(E$109:E$112))*E112</f>
        <v>4028915604.7143416</v>
      </c>
      <c r="G112" s="73">
        <f>F112/$C$139*100</f>
        <v>0.60959566756888128</v>
      </c>
      <c r="H112" s="74" t="s">
        <v>149</v>
      </c>
      <c r="I112" s="117"/>
      <c r="J112" s="50"/>
      <c r="K112" s="52">
        <v>30114.243336</v>
      </c>
      <c r="L112" s="44"/>
      <c r="M112" s="44"/>
      <c r="N112" s="44">
        <v>3326</v>
      </c>
      <c r="O112" s="44">
        <f>L$108/(SUM(N$109:N$114))*N112</f>
        <v>79164722.645405859</v>
      </c>
      <c r="P112" s="45">
        <f t="shared" si="95"/>
        <v>1.0542484379224969E-2</v>
      </c>
      <c r="Q112" s="62" t="s">
        <v>146</v>
      </c>
      <c r="R112" s="116"/>
      <c r="S112" s="116"/>
      <c r="T112" s="45">
        <v>14846.203100000001</v>
      </c>
      <c r="U112" s="44"/>
      <c r="V112" s="44"/>
      <c r="W112" s="44">
        <v>2603370</v>
      </c>
      <c r="X112" s="44">
        <f>U$110/(SUM(W$111:W$114))*W112</f>
        <v>18167618220.707745</v>
      </c>
      <c r="Y112" s="45">
        <f t="shared" ref="Y112:Y114" si="98">X112/$U$135*100</f>
        <v>2.3056186315339837</v>
      </c>
      <c r="Z112" s="62" t="s">
        <v>71</v>
      </c>
      <c r="AA112" s="116"/>
      <c r="AB112" s="121"/>
      <c r="AC112" s="73">
        <v>51783.671900000001</v>
      </c>
      <c r="AD112" s="65"/>
      <c r="AE112" s="65"/>
      <c r="AF112" s="65">
        <v>31514</v>
      </c>
      <c r="AG112" s="65">
        <f>AD$107/(SUM(AF$108:AF$112))*AF112</f>
        <v>29970981.197020203</v>
      </c>
      <c r="AH112" s="73">
        <f t="shared" si="94"/>
        <v>4.0631217205957032E-3</v>
      </c>
      <c r="AI112" s="74" t="s">
        <v>149</v>
      </c>
      <c r="AJ112" s="117"/>
      <c r="AK112" s="117"/>
      <c r="AL112" s="73">
        <v>62135.230499999998</v>
      </c>
      <c r="AM112" s="65"/>
      <c r="AN112" s="65"/>
      <c r="AO112" s="65">
        <v>110434</v>
      </c>
      <c r="AP112" s="65">
        <f>AM$109/(SUM(AO$110:AO$112))*AO112</f>
        <v>895560005.58804882</v>
      </c>
      <c r="AQ112" s="73">
        <f t="shared" si="96"/>
        <v>0.11378139966255706</v>
      </c>
      <c r="AR112" s="74" t="s">
        <v>149</v>
      </c>
      <c r="AS112" s="117"/>
      <c r="AT112" s="116"/>
      <c r="AU112" s="45">
        <v>30135.966799999998</v>
      </c>
      <c r="AV112" s="44"/>
      <c r="AW112" s="44"/>
      <c r="AX112" s="44">
        <v>7443790</v>
      </c>
      <c r="AY112" s="44">
        <f>AV$109/(SUM(AX$110:AX$113))*AX112</f>
        <v>4325748210.6965551</v>
      </c>
      <c r="AZ112" s="45">
        <f t="shared" si="97"/>
        <v>0.69946657467878315</v>
      </c>
      <c r="BA112" s="62" t="s">
        <v>146</v>
      </c>
      <c r="BB112" s="116"/>
      <c r="BC112" s="59">
        <v>23</v>
      </c>
      <c r="BD112" s="45"/>
      <c r="BE112" s="39">
        <v>56788481790</v>
      </c>
      <c r="BF112" s="39">
        <v>443238880</v>
      </c>
      <c r="BG112" s="44"/>
      <c r="BH112" s="44"/>
      <c r="BI112" s="45"/>
      <c r="BJ112" s="62"/>
      <c r="BK112" s="79" t="s">
        <v>217</v>
      </c>
      <c r="BL112" s="51"/>
      <c r="BM112" s="46"/>
      <c r="BN112" s="124"/>
      <c r="BO112" s="124"/>
      <c r="BR112" s="82"/>
      <c r="BT112" s="41"/>
      <c r="BU112" s="122">
        <v>22</v>
      </c>
      <c r="BV112" s="45"/>
      <c r="BW112" s="39">
        <v>40189590154</v>
      </c>
      <c r="BX112" s="39">
        <v>347680096</v>
      </c>
      <c r="BY112" s="44"/>
      <c r="BZ112" s="44"/>
      <c r="CA112" s="71"/>
      <c r="CB112" s="45"/>
      <c r="CC112" s="79" t="s">
        <v>218</v>
      </c>
    </row>
    <row r="113" spans="1:83" x14ac:dyDescent="0.25">
      <c r="A113" s="123">
        <v>20</v>
      </c>
      <c r="B113" s="50"/>
      <c r="C113" s="110">
        <v>50522245454</v>
      </c>
      <c r="D113" s="110">
        <v>519817408</v>
      </c>
      <c r="E113" s="50"/>
      <c r="F113" s="43"/>
      <c r="G113" s="45"/>
      <c r="I113" s="111" t="s">
        <v>219</v>
      </c>
      <c r="J113" s="50"/>
      <c r="K113" s="52">
        <v>59058.0625</v>
      </c>
      <c r="L113" s="44"/>
      <c r="M113" s="44"/>
      <c r="N113" s="44">
        <v>138113</v>
      </c>
      <c r="O113" s="44">
        <f>L$108/(SUM(N$109:N$114))*N113</f>
        <v>3287335339.3640828</v>
      </c>
      <c r="P113" s="45">
        <f t="shared" si="95"/>
        <v>0.43777935810820751</v>
      </c>
      <c r="Q113" s="62" t="s">
        <v>209</v>
      </c>
      <c r="R113" s="116"/>
      <c r="S113" s="116"/>
      <c r="T113" s="45">
        <v>25968.4863</v>
      </c>
      <c r="U113" s="44"/>
      <c r="V113" s="44"/>
      <c r="W113" s="44">
        <v>126578</v>
      </c>
      <c r="X113" s="44">
        <f>U$110/(SUM(W$111:W$114))*W113</f>
        <v>883324605.85346878</v>
      </c>
      <c r="Y113" s="45">
        <f t="shared" si="98"/>
        <v>0.11210108249780422</v>
      </c>
      <c r="Z113" s="62" t="s">
        <v>110</v>
      </c>
      <c r="AA113" s="116"/>
      <c r="AB113" s="122">
        <v>20</v>
      </c>
      <c r="AC113" s="45"/>
      <c r="AD113" s="39">
        <v>14357451124</v>
      </c>
      <c r="AE113" s="39">
        <v>339323808</v>
      </c>
      <c r="AF113" s="44"/>
      <c r="AG113" s="44"/>
      <c r="AH113" s="45"/>
      <c r="AI113" s="62"/>
      <c r="AJ113" s="58" t="s">
        <v>220</v>
      </c>
      <c r="AK113" s="59">
        <v>19</v>
      </c>
      <c r="AL113" s="45"/>
      <c r="AM113" s="39">
        <v>13012320454</v>
      </c>
      <c r="AN113" s="39">
        <v>301177536</v>
      </c>
      <c r="AO113" s="44"/>
      <c r="AP113" s="44"/>
      <c r="AQ113" s="71"/>
      <c r="AR113" s="62"/>
      <c r="AS113" s="58" t="s">
        <v>221</v>
      </c>
      <c r="AT113" s="117"/>
      <c r="AU113" s="73">
        <v>49014.648399999998</v>
      </c>
      <c r="AV113" s="65"/>
      <c r="AW113" s="65"/>
      <c r="AX113" s="65">
        <v>216286</v>
      </c>
      <c r="AY113" s="65">
        <f>AV$109/(SUM(AX$110:AX$113))*AX113</f>
        <v>125688497.0557626</v>
      </c>
      <c r="AZ113" s="73">
        <f t="shared" si="97"/>
        <v>2.0323629168874365E-2</v>
      </c>
      <c r="BA113" s="74" t="s">
        <v>149</v>
      </c>
      <c r="BB113" s="117"/>
      <c r="BC113" s="116"/>
      <c r="BD113" s="45">
        <v>48814.601600000002</v>
      </c>
      <c r="BE113" s="44"/>
      <c r="BF113" s="44"/>
      <c r="BG113" s="44">
        <v>110888</v>
      </c>
      <c r="BH113" s="44">
        <f>BE$112/(SUM(BG$113:BG$114))*BG113</f>
        <v>30477562364.293236</v>
      </c>
      <c r="BI113" s="45">
        <f>BH113/$BE$123*100</f>
        <v>6.1847528368150915</v>
      </c>
      <c r="BJ113" s="62" t="s">
        <v>149</v>
      </c>
      <c r="BK113" s="50"/>
      <c r="BL113" s="51"/>
      <c r="BM113" s="46"/>
      <c r="BN113" s="124"/>
      <c r="BO113" s="124"/>
      <c r="BR113" s="82"/>
      <c r="BT113" s="41"/>
      <c r="BU113" s="119"/>
      <c r="BV113" s="45">
        <v>7707.1260000000002</v>
      </c>
      <c r="BW113" s="44"/>
      <c r="BX113" s="44"/>
      <c r="BY113" s="44">
        <v>1005780</v>
      </c>
      <c r="BZ113" s="44">
        <f>BW$112/(SUM(BY$113:BY$116))*BY113</f>
        <v>14559120719.514812</v>
      </c>
      <c r="CA113" s="45">
        <f>BZ113/$BW$126*100</f>
        <v>3.8455547842972266</v>
      </c>
      <c r="CB113" s="45" t="s">
        <v>153</v>
      </c>
      <c r="CC113" s="116"/>
    </row>
    <row r="114" spans="1:83" x14ac:dyDescent="0.25">
      <c r="A114" s="122"/>
      <c r="B114" s="45">
        <v>13807.748</v>
      </c>
      <c r="C114" s="44"/>
      <c r="D114" s="45"/>
      <c r="E114" s="44">
        <v>5573450</v>
      </c>
      <c r="F114" s="44">
        <f>C$113/(SUM(E$114:E$117))*E114</f>
        <v>37821696190.06916</v>
      </c>
      <c r="G114" s="45">
        <f>F114/$C$139*100</f>
        <v>5.7226172994525495</v>
      </c>
      <c r="H114" s="62" t="s">
        <v>53</v>
      </c>
      <c r="I114" s="111"/>
      <c r="J114" s="74"/>
      <c r="K114" s="64">
        <v>68183.851599999995</v>
      </c>
      <c r="L114" s="65"/>
      <c r="M114" s="65"/>
      <c r="N114" s="65">
        <v>3627.37</v>
      </c>
      <c r="O114" s="65">
        <f>L$108/(SUM(N$109:N$114))*N114</f>
        <v>86337865.298336104</v>
      </c>
      <c r="P114" s="73">
        <f t="shared" si="95"/>
        <v>1.1497742502305857E-2</v>
      </c>
      <c r="Q114" s="74" t="s">
        <v>149</v>
      </c>
      <c r="R114" s="117"/>
      <c r="S114" s="117"/>
      <c r="T114" s="73">
        <v>46929.984400000001</v>
      </c>
      <c r="U114" s="65"/>
      <c r="V114" s="65"/>
      <c r="W114" s="65">
        <v>79193.100000000006</v>
      </c>
      <c r="X114" s="65">
        <f>U$110/(SUM(W$111:W$114))*W114</f>
        <v>552649068.90466225</v>
      </c>
      <c r="Y114" s="73">
        <f t="shared" si="98"/>
        <v>7.0135665252704732E-2</v>
      </c>
      <c r="Z114" s="74" t="s">
        <v>149</v>
      </c>
      <c r="AA114" s="117"/>
      <c r="AB114" s="119"/>
      <c r="AC114" s="45">
        <v>15625.7979</v>
      </c>
      <c r="AD114" s="44"/>
      <c r="AE114" s="44"/>
      <c r="AF114" s="44">
        <v>1881360</v>
      </c>
      <c r="AG114" s="44">
        <f>AD$113/(SUM(AF$114:AF$116))*AF114</f>
        <v>9231250449.5403404</v>
      </c>
      <c r="AH114" s="45">
        <f>AG114/$AD$138*100</f>
        <v>1.2514670094789999</v>
      </c>
      <c r="AI114" s="62" t="s">
        <v>71</v>
      </c>
      <c r="AJ114" s="116"/>
      <c r="AK114" s="116"/>
      <c r="AL114" s="42">
        <v>7423.7245999999996</v>
      </c>
      <c r="AM114" s="43"/>
      <c r="AN114" s="43"/>
      <c r="AO114" s="43">
        <v>2916890</v>
      </c>
      <c r="AP114" s="44">
        <f>AM$113/(SUM(AO$114:AO$117))*AO114</f>
        <v>6747903681.4861479</v>
      </c>
      <c r="AQ114" s="45">
        <f>AP114/$AM$143*100</f>
        <v>0.85732493733177217</v>
      </c>
      <c r="AR114" s="62" t="s">
        <v>153</v>
      </c>
      <c r="AS114" s="116"/>
      <c r="AT114" s="59">
        <v>21</v>
      </c>
      <c r="AU114" s="45"/>
      <c r="AV114" s="39">
        <v>40189846780</v>
      </c>
      <c r="AW114" s="39">
        <v>286379072</v>
      </c>
      <c r="AX114" s="44"/>
      <c r="AY114" s="44"/>
      <c r="AZ114" s="45"/>
      <c r="BA114" s="62"/>
      <c r="BB114" s="58" t="s">
        <v>222</v>
      </c>
      <c r="BC114" s="117"/>
      <c r="BD114" s="73">
        <v>60513.699200000003</v>
      </c>
      <c r="BE114" s="65"/>
      <c r="BF114" s="65"/>
      <c r="BG114" s="65">
        <v>95728.3</v>
      </c>
      <c r="BH114" s="65">
        <f>BE$112/(SUM(BG$113:BG$114))*BG114</f>
        <v>26310919425.706768</v>
      </c>
      <c r="BI114" s="73">
        <f>BH114/$BE$123*100</f>
        <v>5.3392240367621939</v>
      </c>
      <c r="BJ114" s="74" t="s">
        <v>149</v>
      </c>
      <c r="BK114" s="117"/>
      <c r="BL114" s="51"/>
      <c r="BM114" s="46"/>
      <c r="BN114" s="124"/>
      <c r="BO114" s="124"/>
      <c r="BR114" s="82"/>
      <c r="BT114" s="41"/>
      <c r="BU114" s="119"/>
      <c r="BV114" s="45">
        <v>8435.5985999999994</v>
      </c>
      <c r="BW114" s="44"/>
      <c r="BX114" s="44"/>
      <c r="BY114" s="44">
        <v>1538320</v>
      </c>
      <c r="BZ114" s="44">
        <f>BW$112/(SUM(BY$113:BY$116))*BY114</f>
        <v>22267878248.965008</v>
      </c>
      <c r="CA114" s="45">
        <f>BZ114/$BW$126*100</f>
        <v>5.8816976235161862</v>
      </c>
      <c r="CB114" s="45" t="s">
        <v>153</v>
      </c>
      <c r="CC114" s="116"/>
    </row>
    <row r="115" spans="1:83" x14ac:dyDescent="0.25">
      <c r="A115" s="119"/>
      <c r="B115" s="45">
        <v>14507.550800000001</v>
      </c>
      <c r="C115" s="44"/>
      <c r="D115" s="45"/>
      <c r="E115" s="44">
        <v>738586</v>
      </c>
      <c r="F115" s="44">
        <f>C$113/(SUM(E$114:E$117))*E115</f>
        <v>5012079645.8635893</v>
      </c>
      <c r="G115" s="45">
        <f>F115/$C$139*100</f>
        <v>0.75835344727833942</v>
      </c>
      <c r="H115" s="62" t="s">
        <v>71</v>
      </c>
      <c r="I115" s="116"/>
      <c r="J115" s="126">
        <v>22</v>
      </c>
      <c r="K115" s="52"/>
      <c r="L115" s="39">
        <v>80930955376</v>
      </c>
      <c r="M115" s="39">
        <v>673687808</v>
      </c>
      <c r="N115" s="44"/>
      <c r="O115" s="44"/>
      <c r="P115" s="44"/>
      <c r="Q115" s="62"/>
      <c r="R115" s="58" t="s">
        <v>223</v>
      </c>
      <c r="S115" s="59">
        <v>21</v>
      </c>
      <c r="T115" s="45"/>
      <c r="U115" s="39">
        <v>71639391278</v>
      </c>
      <c r="V115" s="39">
        <v>455261952</v>
      </c>
      <c r="W115" s="44"/>
      <c r="X115" s="44"/>
      <c r="Y115" s="45"/>
      <c r="Z115" s="62"/>
      <c r="AA115" s="58" t="s">
        <v>224</v>
      </c>
      <c r="AB115" s="119"/>
      <c r="AC115" s="45">
        <v>30154.029299999998</v>
      </c>
      <c r="AD115" s="44"/>
      <c r="AE115" s="44"/>
      <c r="AF115" s="44">
        <v>674294</v>
      </c>
      <c r="AG115" s="44">
        <f>AD$113/(SUM(AF$114:AF$116))*AF115</f>
        <v>3308551681.0298691</v>
      </c>
      <c r="AH115" s="45">
        <f t="shared" ref="AH115:AH116" si="99">AG115/$AD$138*100</f>
        <v>0.44853547204662203</v>
      </c>
      <c r="AI115" s="62" t="s">
        <v>146</v>
      </c>
      <c r="AJ115" s="116"/>
      <c r="AK115" s="116"/>
      <c r="AL115" s="42">
        <v>13786.984399999999</v>
      </c>
      <c r="AM115" s="43"/>
      <c r="AN115" s="43"/>
      <c r="AO115" s="43">
        <v>2264680</v>
      </c>
      <c r="AP115" s="44">
        <f>AM$113/(SUM(AO$114:AO$117))*AO115</f>
        <v>5239087695.9323282</v>
      </c>
      <c r="AQ115" s="45">
        <f t="shared" ref="AQ115:AQ117" si="100">AP115/$AM$143*100</f>
        <v>0.66562902237537847</v>
      </c>
      <c r="AR115" s="50" t="s">
        <v>71</v>
      </c>
      <c r="AS115" s="116"/>
      <c r="AT115" s="116"/>
      <c r="AU115" s="45">
        <v>7280.1099000000004</v>
      </c>
      <c r="AV115" s="44"/>
      <c r="AW115" s="44"/>
      <c r="AX115" s="44">
        <v>1763460</v>
      </c>
      <c r="AY115" s="44">
        <f>AV$114/(SUM(AX$115:AX$120))*AX115</f>
        <v>7402851959.9241171</v>
      </c>
      <c r="AZ115" s="45">
        <f>AY115/$AV$135*100</f>
        <v>1.1970293348230829</v>
      </c>
      <c r="BA115" s="62" t="s">
        <v>153</v>
      </c>
      <c r="BB115" s="116"/>
      <c r="BC115" s="59">
        <v>24</v>
      </c>
      <c r="BD115" s="45"/>
      <c r="BE115" s="39">
        <v>58041650530</v>
      </c>
      <c r="BF115" s="39">
        <v>694134208</v>
      </c>
      <c r="BG115" s="44"/>
      <c r="BH115" s="44"/>
      <c r="BI115" s="45"/>
      <c r="BJ115" s="62"/>
      <c r="BK115" s="79" t="s">
        <v>225</v>
      </c>
      <c r="BL115" s="51"/>
      <c r="BM115" s="46"/>
      <c r="BN115" s="124"/>
      <c r="BO115" s="124"/>
      <c r="BR115" s="82"/>
      <c r="BT115" s="41"/>
      <c r="BU115" s="119"/>
      <c r="BV115" s="45">
        <v>50060.777300000002</v>
      </c>
      <c r="BW115" s="44"/>
      <c r="BX115" s="44"/>
      <c r="BY115" s="44">
        <v>141168</v>
      </c>
      <c r="BZ115" s="44">
        <f>BW$112/(SUM(BY$113:BY$116))*BY115</f>
        <v>2043470693.1261976</v>
      </c>
      <c r="CA115" s="45">
        <f>BZ115/$BW$126*100</f>
        <v>0.53974952553209543</v>
      </c>
      <c r="CB115" s="45" t="s">
        <v>149</v>
      </c>
      <c r="CC115" s="116"/>
    </row>
    <row r="116" spans="1:83" x14ac:dyDescent="0.25">
      <c r="A116" s="119"/>
      <c r="B116" s="45">
        <v>24643.375</v>
      </c>
      <c r="C116" s="44"/>
      <c r="D116" s="45"/>
      <c r="E116" s="44">
        <v>1021990</v>
      </c>
      <c r="F116" s="44">
        <f>C$113/(SUM(E$114:E$117))*E116</f>
        <v>6935272638.9020767</v>
      </c>
      <c r="G116" s="45">
        <f>F116/$C$139*100</f>
        <v>1.0493424456786211</v>
      </c>
      <c r="H116" s="62" t="s">
        <v>110</v>
      </c>
      <c r="I116" s="116"/>
      <c r="J116" s="50"/>
      <c r="K116" s="52">
        <v>7706.5234</v>
      </c>
      <c r="L116" s="44"/>
      <c r="M116" s="44"/>
      <c r="N116" s="44">
        <v>7108900</v>
      </c>
      <c r="O116" s="44">
        <f>L$115/(SUM(N$116:N$118))*N116</f>
        <v>72302462185.821365</v>
      </c>
      <c r="P116" s="45">
        <f>O116/$L$129*100</f>
        <v>9.6286269022602475</v>
      </c>
      <c r="Q116" s="62" t="s">
        <v>153</v>
      </c>
      <c r="R116" s="116"/>
      <c r="S116" s="116"/>
      <c r="T116" s="45">
        <v>7275.015461</v>
      </c>
      <c r="U116" s="44"/>
      <c r="V116" s="44"/>
      <c r="W116" s="44">
        <v>345451</v>
      </c>
      <c r="X116" s="44">
        <f>U$115/(SUM(W$116:W$119))*W116</f>
        <v>17684346814.386761</v>
      </c>
      <c r="Y116" s="45">
        <f>X116/$U$135*100</f>
        <v>2.2442875563778983</v>
      </c>
      <c r="Z116" s="62" t="s">
        <v>153</v>
      </c>
      <c r="AA116" s="116"/>
      <c r="AB116" s="121"/>
      <c r="AC116" s="73">
        <v>48971.222699999998</v>
      </c>
      <c r="AD116" s="65"/>
      <c r="AE116" s="65"/>
      <c r="AF116" s="65">
        <v>370443</v>
      </c>
      <c r="AG116" s="65">
        <f>AD$113/(SUM(AF$114:AF$116))*AF116</f>
        <v>1817648993.4297915</v>
      </c>
      <c r="AH116" s="73">
        <f t="shared" si="99"/>
        <v>0.24641599342626036</v>
      </c>
      <c r="AI116" s="74" t="s">
        <v>149</v>
      </c>
      <c r="AJ116" s="117"/>
      <c r="AK116" s="116"/>
      <c r="AL116" s="42">
        <v>21080.658200000002</v>
      </c>
      <c r="AM116" s="43"/>
      <c r="AN116" s="43"/>
      <c r="AO116" s="43">
        <v>336932</v>
      </c>
      <c r="AP116" s="44">
        <f>AM$113/(SUM(AO$114:AO$117))*AO116</f>
        <v>779455064.54151189</v>
      </c>
      <c r="AQ116" s="45">
        <f t="shared" si="100"/>
        <v>9.9030201956559441E-2</v>
      </c>
      <c r="AR116" s="50" t="s">
        <v>71</v>
      </c>
      <c r="AS116" s="116"/>
      <c r="AT116" s="116"/>
      <c r="AU116" s="45">
        <v>7407.1782000000003</v>
      </c>
      <c r="AV116" s="44"/>
      <c r="AW116" s="44"/>
      <c r="AX116" s="44">
        <v>3225780</v>
      </c>
      <c r="AY116" s="44">
        <f>AV$114/(SUM(AX$115:AX$120))*AX116</f>
        <v>13541544347.637043</v>
      </c>
      <c r="AZ116" s="45">
        <f t="shared" ref="AZ116:AZ120" si="101">AY116/$AV$135*100</f>
        <v>2.1896460864922398</v>
      </c>
      <c r="BA116" s="62" t="s">
        <v>153</v>
      </c>
      <c r="BB116" s="116"/>
      <c r="BC116" s="116"/>
      <c r="BD116" s="45">
        <v>15600.526400000001</v>
      </c>
      <c r="BE116" s="44"/>
      <c r="BF116" s="44"/>
      <c r="BG116" s="44">
        <v>90490.1</v>
      </c>
      <c r="BH116" s="44">
        <f>BE$115/(SUM(BG$116:BG$118))*BG116</f>
        <v>1631251596.7937694</v>
      </c>
      <c r="BI116" s="45">
        <f>BH116/$BE$123*100</f>
        <v>0.33102673436407454</v>
      </c>
      <c r="BJ116" s="62" t="s">
        <v>71</v>
      </c>
      <c r="BK116" s="50"/>
      <c r="BL116" s="51"/>
      <c r="BM116" s="46"/>
      <c r="BN116" s="124"/>
      <c r="BO116" s="124"/>
      <c r="BR116" s="82"/>
      <c r="BT116" s="41"/>
      <c r="BU116" s="121"/>
      <c r="BV116" s="73">
        <v>68910.640599999999</v>
      </c>
      <c r="BW116" s="65"/>
      <c r="BX116" s="65"/>
      <c r="BY116" s="65">
        <v>91128.1</v>
      </c>
      <c r="BZ116" s="65">
        <f>BW$112/(SUM(BY$113:BY$116))*BY116</f>
        <v>1319120492.3939807</v>
      </c>
      <c r="CA116" s="73">
        <f>BZ116/$BW$126*100</f>
        <v>0.34842420901083354</v>
      </c>
      <c r="CB116" s="73" t="s">
        <v>149</v>
      </c>
      <c r="CC116" s="117"/>
    </row>
    <row r="117" spans="1:83" x14ac:dyDescent="0.25">
      <c r="A117" s="121"/>
      <c r="B117" s="73">
        <v>49338.300799999997</v>
      </c>
      <c r="C117" s="65"/>
      <c r="D117" s="73"/>
      <c r="E117" s="65">
        <v>110992</v>
      </c>
      <c r="F117" s="65">
        <f>C$113/(SUM(E$114:E$117))*E117</f>
        <v>753196979.16517711</v>
      </c>
      <c r="G117" s="73">
        <f>F117/$C$139*100</f>
        <v>0.11396257960524225</v>
      </c>
      <c r="H117" s="74" t="s">
        <v>149</v>
      </c>
      <c r="I117" s="117"/>
      <c r="J117" s="50"/>
      <c r="K117" s="52">
        <v>51175.957000000002</v>
      </c>
      <c r="L117" s="44"/>
      <c r="M117" s="44"/>
      <c r="N117" s="44">
        <v>553271</v>
      </c>
      <c r="O117" s="44">
        <f>L$115/(SUM(N$116:N$118))*N117</f>
        <v>5627151254.9074507</v>
      </c>
      <c r="P117" s="45">
        <f t="shared" ref="P117:P118" si="102">O117/$L$129*100</f>
        <v>0.74937613904266898</v>
      </c>
      <c r="Q117" s="62" t="s">
        <v>149</v>
      </c>
      <c r="R117" s="116"/>
      <c r="S117" s="116"/>
      <c r="T117" s="45">
        <v>7403.0867859999998</v>
      </c>
      <c r="U117" s="44"/>
      <c r="V117" s="44"/>
      <c r="W117" s="44">
        <v>680448</v>
      </c>
      <c r="X117" s="44">
        <f>U$115/(SUM(W$116:W$119))*W117</f>
        <v>34833531879.06778</v>
      </c>
      <c r="Y117" s="45">
        <f t="shared" ref="Y117:Y119" si="103">X117/$U$135*100</f>
        <v>4.4206587306513176</v>
      </c>
      <c r="Z117" s="62" t="s">
        <v>153</v>
      </c>
      <c r="AA117" s="116"/>
      <c r="AB117" s="122">
        <v>21</v>
      </c>
      <c r="AC117" s="45"/>
      <c r="AD117" s="39">
        <v>46104850956</v>
      </c>
      <c r="AE117" s="39">
        <v>290450368</v>
      </c>
      <c r="AF117" s="44"/>
      <c r="AG117" s="44"/>
      <c r="AH117" s="45"/>
      <c r="AI117" s="62"/>
      <c r="AJ117" s="58" t="s">
        <v>226</v>
      </c>
      <c r="AK117" s="117"/>
      <c r="AL117" s="73">
        <v>49837.179700000001</v>
      </c>
      <c r="AM117" s="65"/>
      <c r="AN117" s="65"/>
      <c r="AO117" s="65">
        <v>106283</v>
      </c>
      <c r="AP117" s="44">
        <f>AM$113/(SUM(AO$114:AO$117))*AO117</f>
        <v>245874012.04001257</v>
      </c>
      <c r="AQ117" s="45">
        <f t="shared" si="100"/>
        <v>3.123843076510693E-2</v>
      </c>
      <c r="AR117" s="74" t="s">
        <v>149</v>
      </c>
      <c r="AS117" s="117"/>
      <c r="AT117" s="116"/>
      <c r="AU117" s="45">
        <v>8135.5522000000001</v>
      </c>
      <c r="AV117" s="44"/>
      <c r="AW117" s="44"/>
      <c r="AX117" s="44">
        <v>1014170</v>
      </c>
      <c r="AY117" s="44">
        <f>AV$114/(SUM(AX$115:AX$120))*AX117</f>
        <v>4257397600.2836709</v>
      </c>
      <c r="AZ117" s="45">
        <f t="shared" si="101"/>
        <v>0.68841439017472816</v>
      </c>
      <c r="BA117" s="62" t="s">
        <v>153</v>
      </c>
      <c r="BB117" s="116"/>
      <c r="BC117" s="116"/>
      <c r="BD117" s="45">
        <v>30130.456999999999</v>
      </c>
      <c r="BE117" s="44"/>
      <c r="BF117" s="44"/>
      <c r="BG117" s="44">
        <v>3010750</v>
      </c>
      <c r="BH117" s="44">
        <f>BE$115/(SUM(BG$116:BG$118))*BG117</f>
        <v>54274343215.963303</v>
      </c>
      <c r="BI117" s="45">
        <f>BH117/$BE$123*100</f>
        <v>11.013787590981085</v>
      </c>
      <c r="BJ117" s="62" t="s">
        <v>146</v>
      </c>
      <c r="BK117" s="116"/>
      <c r="BL117" s="51"/>
      <c r="BM117" s="46"/>
      <c r="BN117" s="124"/>
      <c r="BO117" s="124"/>
      <c r="BR117" s="82"/>
      <c r="BT117" s="41"/>
      <c r="BU117" s="122">
        <v>23</v>
      </c>
      <c r="BV117" s="45"/>
      <c r="BW117" s="39">
        <v>74302519114</v>
      </c>
      <c r="BX117" s="39">
        <v>485991520</v>
      </c>
      <c r="BY117" s="44"/>
      <c r="BZ117" s="44"/>
      <c r="CA117" s="71"/>
      <c r="CB117" s="45"/>
      <c r="CC117" s="79" t="s">
        <v>227</v>
      </c>
    </row>
    <row r="118" spans="1:83" x14ac:dyDescent="0.25">
      <c r="A118" s="122">
        <v>21</v>
      </c>
      <c r="B118" s="50"/>
      <c r="C118" s="110">
        <v>44343566874</v>
      </c>
      <c r="D118" s="110">
        <v>393167360</v>
      </c>
      <c r="E118" s="50"/>
      <c r="F118" s="43"/>
      <c r="G118" s="45"/>
      <c r="I118" s="111" t="s">
        <v>228</v>
      </c>
      <c r="J118" s="74"/>
      <c r="K118" s="64">
        <v>68524.156300000002</v>
      </c>
      <c r="L118" s="65"/>
      <c r="M118" s="65"/>
      <c r="N118" s="65">
        <v>295097</v>
      </c>
      <c r="O118" s="65">
        <f>L$115/(SUM(N$116:N$118))*N118</f>
        <v>3001341935.2711854</v>
      </c>
      <c r="P118" s="73">
        <f t="shared" si="102"/>
        <v>0.39969318923831992</v>
      </c>
      <c r="Q118" s="74" t="s">
        <v>149</v>
      </c>
      <c r="R118" s="117"/>
      <c r="S118" s="116"/>
      <c r="T118" s="45">
        <v>8131.4704270000002</v>
      </c>
      <c r="U118" s="44"/>
      <c r="V118" s="44"/>
      <c r="W118" s="44">
        <v>358846</v>
      </c>
      <c r="X118" s="44">
        <f>U$115/(SUM(W$116:W$119))*W118</f>
        <v>18370064399.742458</v>
      </c>
      <c r="Y118" s="45">
        <f t="shared" si="103"/>
        <v>2.3313106995087098</v>
      </c>
      <c r="Z118" s="62" t="s">
        <v>153</v>
      </c>
      <c r="AA118" s="116"/>
      <c r="AB118" s="119"/>
      <c r="AC118" s="45">
        <v>7275.0104170000004</v>
      </c>
      <c r="AD118" s="44"/>
      <c r="AE118" s="44"/>
      <c r="AF118" s="44">
        <v>131063</v>
      </c>
      <c r="AG118" s="44">
        <f>AD$117/(SUM(AF$118:AF$122))*AF118</f>
        <v>8610349679.4562283</v>
      </c>
      <c r="AH118" s="45">
        <f>AG118/$AD$138*100</f>
        <v>1.1672924077641191</v>
      </c>
      <c r="AI118" s="62" t="s">
        <v>153</v>
      </c>
      <c r="AJ118" s="116"/>
      <c r="AK118" s="26">
        <v>20</v>
      </c>
      <c r="AL118" s="120"/>
      <c r="AM118" s="33">
        <v>38097454594</v>
      </c>
      <c r="AN118" s="33">
        <v>564054592</v>
      </c>
      <c r="AO118" s="69"/>
      <c r="AP118" s="69"/>
      <c r="AQ118" s="127"/>
      <c r="AR118" s="118"/>
      <c r="AS118" s="25" t="s">
        <v>229</v>
      </c>
      <c r="AT118" s="116"/>
      <c r="AU118" s="45">
        <v>30118.349600000001</v>
      </c>
      <c r="AV118" s="44"/>
      <c r="AW118" s="44"/>
      <c r="AX118" s="44">
        <v>3290990</v>
      </c>
      <c r="AY118" s="44">
        <f>AV$114/(SUM(AX$115:AX$120))*AX118</f>
        <v>13815290265.495487</v>
      </c>
      <c r="AZ118" s="45">
        <f t="shared" si="101"/>
        <v>2.233910364062365</v>
      </c>
      <c r="BA118" s="62" t="s">
        <v>146</v>
      </c>
      <c r="BB118" s="116"/>
      <c r="BC118" s="117"/>
      <c r="BD118" s="73">
        <v>61388.394500000002</v>
      </c>
      <c r="BE118" s="65"/>
      <c r="BF118" s="65"/>
      <c r="BG118" s="65">
        <v>118493</v>
      </c>
      <c r="BH118" s="65">
        <f>BE$115/(SUM(BG$116:BG$118))*BG118</f>
        <v>2136055717.2429261</v>
      </c>
      <c r="BI118" s="73">
        <f>BH118/$BE$123*100</f>
        <v>0.43346565906107176</v>
      </c>
      <c r="BJ118" s="74" t="s">
        <v>149</v>
      </c>
      <c r="BK118" s="117"/>
      <c r="BL118" s="128"/>
      <c r="BM118" s="62"/>
      <c r="BN118" s="44"/>
      <c r="BO118" s="44"/>
      <c r="BP118" s="50"/>
      <c r="BQ118" s="50"/>
      <c r="BR118" s="42"/>
      <c r="BS118" s="50"/>
      <c r="BT118" s="116"/>
      <c r="BU118" s="119"/>
      <c r="BV118" s="45">
        <v>44797.066400000003</v>
      </c>
      <c r="BW118" s="44"/>
      <c r="BX118" s="44"/>
      <c r="BY118" s="44">
        <v>105884</v>
      </c>
      <c r="BZ118" s="44">
        <f>BW$117/(SUM(BY$118:BY$119))*BY118</f>
        <v>39022658507.77346</v>
      </c>
      <c r="CA118" s="45">
        <f>BZ118/$BW$126*100</f>
        <v>10.307200140144593</v>
      </c>
      <c r="CB118" s="45" t="s">
        <v>149</v>
      </c>
      <c r="CC118" s="116"/>
    </row>
    <row r="119" spans="1:83" x14ac:dyDescent="0.25">
      <c r="A119" s="122"/>
      <c r="B119" s="45">
        <v>7275.018454</v>
      </c>
      <c r="C119" s="44"/>
      <c r="D119" s="45"/>
      <c r="E119" s="44">
        <v>868738</v>
      </c>
      <c r="F119" s="44">
        <f>C$118/(SUM(E$119:E$124))*E119</f>
        <v>15776439530.717484</v>
      </c>
      <c r="G119" s="45">
        <f t="shared" ref="G119:G124" si="104">F119/$C$139*100</f>
        <v>2.3870565013410583</v>
      </c>
      <c r="H119" s="62" t="s">
        <v>153</v>
      </c>
      <c r="I119" s="111"/>
      <c r="J119" s="126">
        <v>23</v>
      </c>
      <c r="K119" s="52"/>
      <c r="L119" s="39">
        <v>113421052757</v>
      </c>
      <c r="M119" s="39">
        <v>818405568</v>
      </c>
      <c r="N119" s="44"/>
      <c r="O119" s="44"/>
      <c r="P119" s="44"/>
      <c r="Q119" s="62"/>
      <c r="R119" s="58" t="s">
        <v>230</v>
      </c>
      <c r="S119" s="117"/>
      <c r="T119" s="73">
        <v>30113.176888999998</v>
      </c>
      <c r="U119" s="65"/>
      <c r="V119" s="65"/>
      <c r="W119" s="65">
        <v>14679</v>
      </c>
      <c r="X119" s="65">
        <f>U$115/(SUM(W$116:W$119))*W119</f>
        <v>751448184.80300617</v>
      </c>
      <c r="Y119" s="73">
        <f t="shared" si="103"/>
        <v>9.5364891229352849E-2</v>
      </c>
      <c r="Z119" s="74" t="s">
        <v>146</v>
      </c>
      <c r="AA119" s="117"/>
      <c r="AB119" s="119"/>
      <c r="AC119" s="45">
        <v>7403.0760170000003</v>
      </c>
      <c r="AD119" s="44"/>
      <c r="AE119" s="44"/>
      <c r="AF119" s="44">
        <v>149455</v>
      </c>
      <c r="AG119" s="44">
        <f>AD$117/(SUM(AF$118:AF$122))*AF119</f>
        <v>9818635399.3356686</v>
      </c>
      <c r="AH119" s="45">
        <f t="shared" ref="AH119:AH122" si="105">AG119/$AD$138*100</f>
        <v>1.3310979208654343</v>
      </c>
      <c r="AI119" s="62" t="s">
        <v>153</v>
      </c>
      <c r="AJ119" s="116"/>
      <c r="AK119" s="116"/>
      <c r="AL119" s="45">
        <v>13913.622100000001</v>
      </c>
      <c r="AM119" s="44"/>
      <c r="AN119" s="44"/>
      <c r="AO119" s="44">
        <v>1784860</v>
      </c>
      <c r="AP119" s="44">
        <f>AM$118/(SUM(AO$119:AO$122))*AO119</f>
        <v>2776207647.4983816</v>
      </c>
      <c r="AQ119" s="45">
        <f>AP119/$AM$143*100</f>
        <v>0.35271873455184599</v>
      </c>
      <c r="AR119" s="62" t="s">
        <v>53</v>
      </c>
      <c r="AS119" s="116"/>
      <c r="AT119" s="116"/>
      <c r="AU119" s="45">
        <v>60878.390599999999</v>
      </c>
      <c r="AV119" s="44"/>
      <c r="AW119" s="44"/>
      <c r="AX119" s="44">
        <v>111659</v>
      </c>
      <c r="AY119" s="44">
        <f>AV$114/(SUM(AX$115:AX$120))*AX119</f>
        <v>468734786.72222054</v>
      </c>
      <c r="AZ119" s="45">
        <f t="shared" si="101"/>
        <v>7.5793666143269836E-2</v>
      </c>
      <c r="BA119" s="62" t="s">
        <v>209</v>
      </c>
      <c r="BB119" s="116"/>
      <c r="BC119" s="59">
        <v>25</v>
      </c>
      <c r="BD119" s="45"/>
      <c r="BE119" s="39">
        <v>49161933501</v>
      </c>
      <c r="BF119" s="39">
        <v>699614144</v>
      </c>
      <c r="BG119" s="44"/>
      <c r="BH119" s="44"/>
      <c r="BI119" s="45"/>
      <c r="BJ119" s="62"/>
      <c r="BK119" s="79" t="s">
        <v>231</v>
      </c>
      <c r="BL119" s="128"/>
      <c r="BM119" s="62"/>
      <c r="BN119" s="44"/>
      <c r="BO119" s="44"/>
      <c r="BP119" s="50"/>
      <c r="BQ119" s="50"/>
      <c r="BR119" s="42"/>
      <c r="BS119" s="50"/>
      <c r="BT119" s="116"/>
      <c r="BU119" s="121"/>
      <c r="BV119" s="73">
        <v>60513.699200000003</v>
      </c>
      <c r="BW119" s="65"/>
      <c r="BX119" s="65"/>
      <c r="BY119" s="65">
        <v>95728.3</v>
      </c>
      <c r="BZ119" s="65">
        <f>BW$117/(SUM(BY$118:BY$119))*BY119</f>
        <v>35279860606.22654</v>
      </c>
      <c r="CA119" s="73">
        <f>BZ119/$BW$126*100</f>
        <v>9.3186009895338646</v>
      </c>
      <c r="CB119" s="73" t="s">
        <v>149</v>
      </c>
      <c r="CC119" s="117"/>
    </row>
    <row r="120" spans="1:83" x14ac:dyDescent="0.25">
      <c r="A120" s="119"/>
      <c r="B120" s="45">
        <v>7403.0725890000003</v>
      </c>
      <c r="C120" s="44"/>
      <c r="D120" s="45"/>
      <c r="E120" s="44">
        <v>1101626</v>
      </c>
      <c r="F120" s="44">
        <f>C$118/(SUM(E$119:E$124))*E120</f>
        <v>20005727819.510807</v>
      </c>
      <c r="G120" s="45">
        <f t="shared" si="104"/>
        <v>3.0269695873167115</v>
      </c>
      <c r="H120" s="62" t="s">
        <v>153</v>
      </c>
      <c r="I120" s="116"/>
      <c r="J120" s="50"/>
      <c r="K120" s="52">
        <v>46559.714800000002</v>
      </c>
      <c r="L120" s="44"/>
      <c r="M120" s="44"/>
      <c r="N120" s="44">
        <v>421339</v>
      </c>
      <c r="O120" s="44">
        <f>L$119/(SUM(N$120:N$121))*N120</f>
        <v>76120191504.352661</v>
      </c>
      <c r="P120" s="45">
        <f>O120/$L$129*100</f>
        <v>10.137039618932111</v>
      </c>
      <c r="Q120" s="62" t="s">
        <v>149</v>
      </c>
      <c r="R120" s="116"/>
      <c r="S120" s="59">
        <v>22</v>
      </c>
      <c r="T120" s="45"/>
      <c r="U120" s="39">
        <v>76581562517</v>
      </c>
      <c r="V120" s="39">
        <v>676453376</v>
      </c>
      <c r="W120" s="44"/>
      <c r="X120" s="44"/>
      <c r="Y120" s="45"/>
      <c r="Z120" s="62"/>
      <c r="AA120" s="58" t="s">
        <v>232</v>
      </c>
      <c r="AB120" s="119"/>
      <c r="AC120" s="45">
        <v>8131.4404270000005</v>
      </c>
      <c r="AD120" s="44"/>
      <c r="AE120" s="44"/>
      <c r="AF120" s="44">
        <v>277466</v>
      </c>
      <c r="AG120" s="44">
        <f>AD$117/(SUM(AF$118:AF$122))*AF120</f>
        <v>18228480075.688808</v>
      </c>
      <c r="AH120" s="45">
        <f t="shared" si="105"/>
        <v>2.4712081610575001</v>
      </c>
      <c r="AI120" s="62" t="s">
        <v>153</v>
      </c>
      <c r="AJ120" s="116"/>
      <c r="AK120" s="116"/>
      <c r="AL120" s="45">
        <v>23565.320299999999</v>
      </c>
      <c r="AM120" s="44"/>
      <c r="AN120" s="44"/>
      <c r="AO120" s="44">
        <v>773533</v>
      </c>
      <c r="AP120" s="44">
        <f>AM$118/(SUM(AO$119:AO$122))*AO120</f>
        <v>1203169004.9596975</v>
      </c>
      <c r="AQ120" s="45">
        <f t="shared" ref="AQ120:AQ122" si="106">AP120/$AM$143*100</f>
        <v>0.15286329510106847</v>
      </c>
      <c r="AR120" s="50" t="s">
        <v>71</v>
      </c>
      <c r="AS120" s="116"/>
      <c r="AT120" s="117"/>
      <c r="AU120" s="73">
        <v>69493.445300000007</v>
      </c>
      <c r="AV120" s="65"/>
      <c r="AW120" s="65"/>
      <c r="AX120" s="65">
        <v>167709</v>
      </c>
      <c r="AY120" s="65">
        <f>AV$114/(SUM(AX$115:AX$120))*AX120</f>
        <v>704027819.9374603</v>
      </c>
      <c r="AZ120" s="73">
        <f t="shared" si="101"/>
        <v>0.11384017370047771</v>
      </c>
      <c r="BA120" s="74" t="s">
        <v>149</v>
      </c>
      <c r="BB120" s="117"/>
      <c r="BC120" s="116"/>
      <c r="BD120" s="45">
        <v>30131.8184</v>
      </c>
      <c r="BE120" s="44"/>
      <c r="BF120" s="44"/>
      <c r="BG120" s="44">
        <v>5108080</v>
      </c>
      <c r="BH120" s="44">
        <f>BE$119/(SUM(BG$120:BG$121))*BG120</f>
        <v>46939316329.901291</v>
      </c>
      <c r="BI120" s="45">
        <f>BH120/$BE$123*100</f>
        <v>9.5253047589408197</v>
      </c>
      <c r="BJ120" s="62" t="s">
        <v>146</v>
      </c>
      <c r="BK120" s="116"/>
      <c r="BL120" s="62"/>
      <c r="BM120" s="62"/>
      <c r="BN120" s="44"/>
      <c r="BO120" s="44"/>
      <c r="BP120" s="50"/>
      <c r="BQ120" s="50"/>
      <c r="BR120" s="42"/>
      <c r="BS120" s="50"/>
      <c r="BT120" s="116"/>
      <c r="BU120" s="122">
        <v>24</v>
      </c>
      <c r="BV120" s="45"/>
      <c r="BW120" s="39">
        <v>64794819038</v>
      </c>
      <c r="BX120" s="39">
        <v>751705216</v>
      </c>
      <c r="BY120" s="44"/>
      <c r="BZ120" s="44"/>
      <c r="CA120" s="71"/>
      <c r="CB120" s="45"/>
      <c r="CC120" s="79" t="s">
        <v>233</v>
      </c>
    </row>
    <row r="121" spans="1:83" x14ac:dyDescent="0.25">
      <c r="A121" s="119"/>
      <c r="B121" s="45">
        <v>8131.4060099999997</v>
      </c>
      <c r="C121" s="44"/>
      <c r="D121" s="45"/>
      <c r="E121" s="44">
        <v>180920</v>
      </c>
      <c r="F121" s="44">
        <f>C$118/(SUM(E$119:E$124))*E121</f>
        <v>3285539990.0745759</v>
      </c>
      <c r="G121" s="45">
        <f t="shared" si="104"/>
        <v>0.49711911096628014</v>
      </c>
      <c r="H121" s="62" t="s">
        <v>153</v>
      </c>
      <c r="I121" s="116"/>
      <c r="J121" s="74"/>
      <c r="K121" s="64">
        <v>59240.1875</v>
      </c>
      <c r="L121" s="65"/>
      <c r="M121" s="65"/>
      <c r="N121" s="65">
        <v>206467</v>
      </c>
      <c r="O121" s="65">
        <f>L$119/(SUM(N$120:N$121))*N121</f>
        <v>37300861252.647346</v>
      </c>
      <c r="P121" s="73">
        <f>O121/$L$129*100</f>
        <v>4.9674114169399362</v>
      </c>
      <c r="Q121" s="74" t="s">
        <v>149</v>
      </c>
      <c r="R121" s="117"/>
      <c r="S121" s="116"/>
      <c r="T121" s="45">
        <v>7706.6073999999999</v>
      </c>
      <c r="U121" s="44"/>
      <c r="V121" s="44"/>
      <c r="W121" s="44">
        <v>6025410</v>
      </c>
      <c r="X121" s="44">
        <f>U$120/(SUM(W$121:W$125))*W121</f>
        <v>46274056491.701843</v>
      </c>
      <c r="Y121" s="45">
        <f>X121/$U$135*100</f>
        <v>5.8725544266620755</v>
      </c>
      <c r="Z121" s="62" t="s">
        <v>153</v>
      </c>
      <c r="AA121" s="116"/>
      <c r="AB121" s="119"/>
      <c r="AC121" s="45">
        <v>30114.333921000001</v>
      </c>
      <c r="AD121" s="44"/>
      <c r="AE121" s="44"/>
      <c r="AF121" s="44">
        <v>32145</v>
      </c>
      <c r="AG121" s="44">
        <f>AD$117/(SUM(AF$118:AF$122))*AF121</f>
        <v>2111806462.8928111</v>
      </c>
      <c r="AH121" s="45">
        <f t="shared" si="105"/>
        <v>0.28629448774694316</v>
      </c>
      <c r="AI121" s="62" t="s">
        <v>146</v>
      </c>
      <c r="AJ121" s="116"/>
      <c r="AK121" s="116"/>
      <c r="AL121" s="45">
        <v>30289.169900000001</v>
      </c>
      <c r="AM121" s="44"/>
      <c r="AN121" s="44"/>
      <c r="AO121" s="44">
        <v>455856</v>
      </c>
      <c r="AP121" s="44">
        <f>AM$118/(SUM(AO$119:AO$122))*AO121</f>
        <v>709047719.90969729</v>
      </c>
      <c r="AQ121" s="45">
        <f t="shared" si="106"/>
        <v>9.0084909437079835E-2</v>
      </c>
      <c r="AR121" s="50" t="s">
        <v>146</v>
      </c>
      <c r="AS121" s="116"/>
      <c r="AT121" s="59">
        <v>22</v>
      </c>
      <c r="AU121" s="129"/>
      <c r="AV121" s="39">
        <v>177496722390</v>
      </c>
      <c r="AW121" s="39">
        <v>718819584</v>
      </c>
      <c r="AX121" s="44"/>
      <c r="AY121" s="44"/>
      <c r="AZ121" s="45"/>
      <c r="BA121" s="62"/>
      <c r="BB121" s="58" t="s">
        <v>234</v>
      </c>
      <c r="BC121" s="117"/>
      <c r="BD121" s="73">
        <v>59588.472699999998</v>
      </c>
      <c r="BE121" s="65"/>
      <c r="BF121" s="65"/>
      <c r="BG121" s="65">
        <v>241872</v>
      </c>
      <c r="BH121" s="65">
        <f>BE$119/(SUM(BG$120:BG$121))*BG121</f>
        <v>2222617171.0987072</v>
      </c>
      <c r="BI121" s="73">
        <f>BH121/$BE$123*100</f>
        <v>0.45103140762371258</v>
      </c>
      <c r="BJ121" s="74" t="s">
        <v>209</v>
      </c>
      <c r="BK121" s="117"/>
      <c r="BL121" s="62"/>
      <c r="BM121" s="62"/>
      <c r="BN121" s="44"/>
      <c r="BO121" s="44"/>
      <c r="BP121" s="50"/>
      <c r="BQ121" s="50"/>
      <c r="BR121" s="42"/>
      <c r="BS121" s="50"/>
      <c r="BT121" s="116"/>
      <c r="BU121" s="119"/>
      <c r="BV121" s="45">
        <v>15742.979499999999</v>
      </c>
      <c r="BW121" s="44"/>
      <c r="BX121" s="44"/>
      <c r="BY121" s="44">
        <v>257813</v>
      </c>
      <c r="BZ121" s="44">
        <f>BW$120/(SUM(BY$121:BY$122))*BY121</f>
        <v>47250340145.957184</v>
      </c>
      <c r="CA121" s="45">
        <f>BZ121/$BW$126*100</f>
        <v>12.480408337050475</v>
      </c>
      <c r="CB121" s="45" t="s">
        <v>71</v>
      </c>
      <c r="CC121" s="116"/>
    </row>
    <row r="122" spans="1:83" x14ac:dyDescent="0.25">
      <c r="A122" s="119"/>
      <c r="B122" s="45">
        <v>30115.461648</v>
      </c>
      <c r="C122" s="44"/>
      <c r="D122" s="45"/>
      <c r="E122" s="44">
        <v>16569</v>
      </c>
      <c r="F122" s="44">
        <f>C$118/(SUM(E$119:E$124))*E122</f>
        <v>300896042.97781146</v>
      </c>
      <c r="G122" s="45">
        <f t="shared" si="104"/>
        <v>4.5527119995579797E-2</v>
      </c>
      <c r="H122" s="62" t="s">
        <v>146</v>
      </c>
      <c r="I122" s="116"/>
      <c r="J122" s="126">
        <v>24</v>
      </c>
      <c r="K122" s="52"/>
      <c r="L122" s="39">
        <v>63063285310</v>
      </c>
      <c r="M122" s="39">
        <v>800463424</v>
      </c>
      <c r="N122" s="44"/>
      <c r="O122" s="44"/>
      <c r="P122" s="44"/>
      <c r="Q122" s="62"/>
      <c r="R122" s="116"/>
      <c r="S122" s="116"/>
      <c r="T122" s="45">
        <v>8434.8184000000001</v>
      </c>
      <c r="U122" s="44"/>
      <c r="V122" s="44"/>
      <c r="W122" s="44">
        <v>3241220</v>
      </c>
      <c r="X122" s="44">
        <f>U$120/(SUM(W$121:W$125))*W122</f>
        <v>24891982019.818375</v>
      </c>
      <c r="Y122" s="45">
        <f t="shared" ref="Y122:Y125" si="107">X122/$U$135*100</f>
        <v>3.1589951320799168</v>
      </c>
      <c r="Z122" s="62" t="s">
        <v>153</v>
      </c>
      <c r="AA122" s="116"/>
      <c r="AB122" s="121"/>
      <c r="AC122" s="73">
        <v>60878.390599999999</v>
      </c>
      <c r="AD122" s="65"/>
      <c r="AE122" s="65"/>
      <c r="AF122" s="65">
        <v>111659</v>
      </c>
      <c r="AG122" s="65">
        <f>AD$117/(SUM(AF$118:AF$122))*AF122</f>
        <v>7335579338.6264858</v>
      </c>
      <c r="AH122" s="73">
        <f t="shared" si="105"/>
        <v>0.99447367265005226</v>
      </c>
      <c r="AI122" s="74" t="s">
        <v>209</v>
      </c>
      <c r="AJ122" s="117"/>
      <c r="AK122" s="117"/>
      <c r="AL122" s="73">
        <v>49297.781300000002</v>
      </c>
      <c r="AM122" s="65"/>
      <c r="AN122" s="65"/>
      <c r="AO122" s="65">
        <v>21479100</v>
      </c>
      <c r="AP122" s="65">
        <f>AM$118/(SUM(AO$119:AO$122))*AO122</f>
        <v>33409030221.632225</v>
      </c>
      <c r="AQ122" s="73">
        <f t="shared" si="106"/>
        <v>4.2446359777868041</v>
      </c>
      <c r="AR122" s="74" t="s">
        <v>149</v>
      </c>
      <c r="AS122" s="117"/>
      <c r="AT122" s="116"/>
      <c r="AU122" s="45">
        <v>17989.156299999999</v>
      </c>
      <c r="AV122" s="44"/>
      <c r="AW122" s="44"/>
      <c r="AX122" s="44">
        <v>185879</v>
      </c>
      <c r="AY122" s="44">
        <f>AV$121/(SUM(AX$122:AX$124))*AX122</f>
        <v>2008633087.9614606</v>
      </c>
      <c r="AZ122" s="45">
        <f>AY122/$AV$135*100</f>
        <v>0.32479276124965067</v>
      </c>
      <c r="BA122" s="62" t="s">
        <v>71</v>
      </c>
      <c r="BB122" s="116"/>
      <c r="BC122" s="50"/>
      <c r="BD122" s="50"/>
      <c r="BE122" s="43"/>
      <c r="BF122" s="43"/>
      <c r="BG122" s="50"/>
      <c r="BH122" s="50"/>
      <c r="BI122" s="42"/>
      <c r="BJ122" s="50"/>
      <c r="BK122" s="62"/>
      <c r="BL122" s="62"/>
      <c r="BM122" s="62"/>
      <c r="BN122" s="44"/>
      <c r="BO122" s="44"/>
      <c r="BP122" s="50"/>
      <c r="BQ122" s="50"/>
      <c r="BR122" s="42"/>
      <c r="BS122" s="50"/>
      <c r="BT122" s="116"/>
      <c r="BU122" s="121"/>
      <c r="BV122" s="73">
        <v>60513.699200000003</v>
      </c>
      <c r="BW122" s="65"/>
      <c r="BX122" s="65"/>
      <c r="BY122" s="65">
        <v>95728.3</v>
      </c>
      <c r="BZ122" s="65">
        <f>BW$120/(SUM(BY$121:BY$122))*BY122</f>
        <v>17544478892.042812</v>
      </c>
      <c r="CA122" s="73">
        <f>BZ122/$BW$126*100</f>
        <v>4.6340885580310891</v>
      </c>
      <c r="CB122" s="73" t="s">
        <v>149</v>
      </c>
      <c r="CC122" s="117"/>
    </row>
    <row r="123" spans="1:83" x14ac:dyDescent="0.25">
      <c r="A123" s="119"/>
      <c r="B123" s="45">
        <v>60912.292999999998</v>
      </c>
      <c r="C123" s="44"/>
      <c r="D123" s="45"/>
      <c r="E123" s="44">
        <v>171551</v>
      </c>
      <c r="F123" s="44">
        <f>C$118/(SUM(E$119:E$124))*E123</f>
        <v>3115397252.0300884</v>
      </c>
      <c r="G123" s="45">
        <f t="shared" si="104"/>
        <v>0.47137563898616147</v>
      </c>
      <c r="H123" s="62" t="s">
        <v>209</v>
      </c>
      <c r="I123" s="116"/>
      <c r="J123" s="50"/>
      <c r="K123" s="52">
        <v>14963.9658</v>
      </c>
      <c r="L123" s="44"/>
      <c r="M123" s="44"/>
      <c r="N123" s="44">
        <v>682804</v>
      </c>
      <c r="O123" s="44">
        <f>L$122/(SUM(N$123:N$124))*N123</f>
        <v>43483655166.05764</v>
      </c>
      <c r="P123" s="45">
        <f>O123/$L$129*100</f>
        <v>5.7907833188925029</v>
      </c>
      <c r="Q123" s="62" t="s">
        <v>71</v>
      </c>
      <c r="R123" s="58" t="s">
        <v>235</v>
      </c>
      <c r="S123" s="116"/>
      <c r="T123" s="45">
        <v>17022.912100000001</v>
      </c>
      <c r="U123" s="44"/>
      <c r="V123" s="44"/>
      <c r="W123" s="44">
        <v>135614</v>
      </c>
      <c r="X123" s="44">
        <f>U$120/(SUM(W$121:W$125))*W123</f>
        <v>1041490935.3995253</v>
      </c>
      <c r="Y123" s="45">
        <f t="shared" si="107"/>
        <v>0.13217367714684158</v>
      </c>
      <c r="Z123" s="62" t="s">
        <v>71</v>
      </c>
      <c r="AA123" s="116"/>
      <c r="AB123" s="123">
        <v>22</v>
      </c>
      <c r="AC123" s="45"/>
      <c r="AD123" s="39">
        <v>86411932920</v>
      </c>
      <c r="AE123" s="39">
        <v>532808352</v>
      </c>
      <c r="AF123" s="44"/>
      <c r="AG123" s="44"/>
      <c r="AH123" s="45"/>
      <c r="AI123" s="62"/>
      <c r="AJ123" s="58" t="s">
        <v>236</v>
      </c>
      <c r="AK123" s="59">
        <v>21</v>
      </c>
      <c r="AL123" s="45"/>
      <c r="AM123" s="39">
        <v>40059952989</v>
      </c>
      <c r="AN123" s="39">
        <v>299613600</v>
      </c>
      <c r="AO123" s="44"/>
      <c r="AP123" s="44"/>
      <c r="AQ123" s="71"/>
      <c r="AR123" s="62"/>
      <c r="AS123" s="58" t="s">
        <v>237</v>
      </c>
      <c r="AT123" s="116"/>
      <c r="AU123" s="45">
        <v>48848.285199999998</v>
      </c>
      <c r="AV123" s="44"/>
      <c r="AW123" s="44"/>
      <c r="AX123" s="44">
        <v>15680000</v>
      </c>
      <c r="AY123" s="44">
        <f>AV$121/(SUM(AX$122:AX$124))*AX123</f>
        <v>169440156334.15125</v>
      </c>
      <c r="AZ123" s="45">
        <f t="shared" ref="AZ123:AZ124" si="108">AY123/$AV$135*100</f>
        <v>27.398202574763808</v>
      </c>
      <c r="BA123" s="62" t="s">
        <v>149</v>
      </c>
      <c r="BB123" s="116"/>
      <c r="BC123" s="50"/>
      <c r="BD123" s="50"/>
      <c r="BE123" s="43">
        <f>SUM(BE7:BE119)</f>
        <v>492785454301</v>
      </c>
      <c r="BF123" s="43"/>
      <c r="BG123" s="43">
        <f>SUM(BG8:BG121)</f>
        <v>129272105.39999999</v>
      </c>
      <c r="BH123" s="43"/>
      <c r="BI123" s="42">
        <f>SUM(BI8:BI121)</f>
        <v>100</v>
      </c>
      <c r="BJ123" s="50"/>
      <c r="BK123" s="62"/>
      <c r="BL123" s="62"/>
      <c r="BM123" s="62"/>
      <c r="BN123" s="44"/>
      <c r="BO123" s="44"/>
      <c r="BP123" s="50"/>
      <c r="BQ123" s="50"/>
      <c r="BR123" s="42"/>
      <c r="BS123" s="50"/>
      <c r="BT123" s="116"/>
      <c r="BU123" s="122">
        <v>25</v>
      </c>
      <c r="BV123" s="45"/>
      <c r="BW123" s="39">
        <v>27809895890</v>
      </c>
      <c r="BX123" s="39">
        <v>563990144</v>
      </c>
      <c r="BY123" s="44"/>
      <c r="BZ123" s="44"/>
      <c r="CA123" s="71"/>
      <c r="CB123" s="45"/>
      <c r="CC123" s="79" t="s">
        <v>238</v>
      </c>
    </row>
    <row r="124" spans="1:83" x14ac:dyDescent="0.25">
      <c r="A124" s="121"/>
      <c r="B124" s="73">
        <v>69910.609400000001</v>
      </c>
      <c r="C124" s="65"/>
      <c r="D124" s="73"/>
      <c r="E124" s="65">
        <v>102398</v>
      </c>
      <c r="F124" s="65">
        <f>C$118/(SUM(E$119:E$124))*E124</f>
        <v>1859566238.6892352</v>
      </c>
      <c r="G124" s="73">
        <f t="shared" si="104"/>
        <v>0.28136194298433098</v>
      </c>
      <c r="H124" s="74" t="s">
        <v>149</v>
      </c>
      <c r="I124" s="117"/>
      <c r="J124" s="74"/>
      <c r="K124" s="64">
        <v>60949.894500000002</v>
      </c>
      <c r="L124" s="65"/>
      <c r="M124" s="65"/>
      <c r="N124" s="65">
        <v>307450</v>
      </c>
      <c r="O124" s="65">
        <f>L$122/(SUM(N$123:N$124))*N124</f>
        <v>19579630143.942364</v>
      </c>
      <c r="P124" s="73">
        <f>O124/$L$129*100</f>
        <v>2.6074485963666003</v>
      </c>
      <c r="Q124" s="74" t="s">
        <v>149</v>
      </c>
      <c r="R124" s="117"/>
      <c r="S124" s="116"/>
      <c r="T124" s="45">
        <v>48798.007799999999</v>
      </c>
      <c r="U124" s="44"/>
      <c r="V124" s="44"/>
      <c r="W124" s="44">
        <v>274452</v>
      </c>
      <c r="X124" s="44">
        <f>U$120/(SUM(W$121:W$125))*W124</f>
        <v>2107741606.3405733</v>
      </c>
      <c r="Y124" s="45">
        <f t="shared" si="107"/>
        <v>0.26748956627121806</v>
      </c>
      <c r="Z124" s="62" t="s">
        <v>149</v>
      </c>
      <c r="AA124" s="116"/>
      <c r="AB124" s="119"/>
      <c r="AC124" s="45">
        <v>8435.4755999999998</v>
      </c>
      <c r="AD124" s="44"/>
      <c r="AE124" s="44"/>
      <c r="AF124" s="44">
        <v>2644960</v>
      </c>
      <c r="AG124" s="44">
        <f>AD$123/(SUM(AF$124:AF$128))*AF124</f>
        <v>44871427328.759598</v>
      </c>
      <c r="AH124" s="45">
        <f>AG124/$AD$138*100</f>
        <v>6.0831532279544227</v>
      </c>
      <c r="AI124" s="62" t="s">
        <v>153</v>
      </c>
      <c r="AJ124" s="116"/>
      <c r="AK124" s="116"/>
      <c r="AL124" s="45">
        <v>7275.0306870000004</v>
      </c>
      <c r="AM124" s="44"/>
      <c r="AN124" s="44"/>
      <c r="AO124" s="44">
        <v>643775</v>
      </c>
      <c r="AP124" s="44">
        <f>AM$123/(SUM(AO$124:AO$129))*AO124</f>
        <v>8649045913.9706192</v>
      </c>
      <c r="AQ124" s="45">
        <f>AP124/$AM$143*100</f>
        <v>1.0988661214176376</v>
      </c>
      <c r="AR124" s="62" t="s">
        <v>153</v>
      </c>
      <c r="AS124" s="116"/>
      <c r="AT124" s="117"/>
      <c r="AU124" s="73">
        <v>67127.539099999995</v>
      </c>
      <c r="AV124" s="65"/>
      <c r="AW124" s="65"/>
      <c r="AX124" s="65">
        <v>559676</v>
      </c>
      <c r="AY124" s="65">
        <f>AV$121/(SUM(AX$122:AX$124))*AX124</f>
        <v>6047932967.8872728</v>
      </c>
      <c r="AZ124" s="73">
        <f t="shared" si="108"/>
        <v>0.97794109848428001</v>
      </c>
      <c r="BA124" s="74" t="s">
        <v>149</v>
      </c>
      <c r="BB124" s="117"/>
      <c r="BC124" s="50"/>
      <c r="BD124" s="50"/>
      <c r="BE124" s="43"/>
      <c r="BF124" s="43"/>
      <c r="BG124" s="50"/>
      <c r="BH124" s="50"/>
      <c r="BI124" s="42"/>
      <c r="BJ124" s="50"/>
      <c r="BK124" s="62"/>
      <c r="BL124" s="62"/>
      <c r="BM124" s="62"/>
      <c r="BN124" s="44"/>
      <c r="BO124" s="44"/>
      <c r="BP124" s="50"/>
      <c r="BQ124" s="50"/>
      <c r="BR124" s="42"/>
      <c r="BS124" s="50"/>
      <c r="BT124" s="116"/>
      <c r="BU124" s="74"/>
      <c r="BV124" s="64">
        <v>61889.972699999998</v>
      </c>
      <c r="BW124" s="65"/>
      <c r="BX124" s="65"/>
      <c r="BY124" s="65">
        <v>259179</v>
      </c>
      <c r="BZ124" s="65">
        <f>BW$123/(SUM(BY$124))*BY124</f>
        <v>27809895890</v>
      </c>
      <c r="CA124" s="73">
        <f>BZ124/$BW$126*100</f>
        <v>7.3455313855080977</v>
      </c>
      <c r="CB124" s="73" t="s">
        <v>209</v>
      </c>
      <c r="CC124" s="117"/>
    </row>
    <row r="125" spans="1:83" x14ac:dyDescent="0.25">
      <c r="A125" s="122">
        <v>22</v>
      </c>
      <c r="B125" s="50"/>
      <c r="C125" s="110">
        <v>110339852068</v>
      </c>
      <c r="D125" s="110">
        <v>692923712</v>
      </c>
      <c r="E125" s="50"/>
      <c r="F125" s="43"/>
      <c r="G125" s="45"/>
      <c r="I125" s="111" t="s">
        <v>239</v>
      </c>
      <c r="J125" s="126">
        <v>25</v>
      </c>
      <c r="K125" s="52"/>
      <c r="L125" s="39">
        <v>51816798264</v>
      </c>
      <c r="M125" s="39">
        <v>741710464</v>
      </c>
      <c r="N125" s="44"/>
      <c r="O125" s="44"/>
      <c r="P125" s="44"/>
      <c r="Q125" s="62"/>
      <c r="R125" s="25" t="s">
        <v>240</v>
      </c>
      <c r="S125" s="117"/>
      <c r="T125" s="73">
        <v>68524.156300000002</v>
      </c>
      <c r="U125" s="65"/>
      <c r="V125" s="65"/>
      <c r="W125" s="65">
        <v>295097</v>
      </c>
      <c r="X125" s="65">
        <f>U$120/(SUM(W$121:W$125))*W125</f>
        <v>2266291463.7396855</v>
      </c>
      <c r="Y125" s="73">
        <f t="shared" si="107"/>
        <v>0.28761083372661755</v>
      </c>
      <c r="Z125" s="74" t="s">
        <v>149</v>
      </c>
      <c r="AA125" s="117"/>
      <c r="AB125" s="119"/>
      <c r="AC125" s="45">
        <v>7706.9678000000004</v>
      </c>
      <c r="AD125" s="44"/>
      <c r="AE125" s="44"/>
      <c r="AF125" s="44">
        <v>2004540</v>
      </c>
      <c r="AG125" s="44">
        <f>AD$123/(SUM(AF$124:AF$128))*AF125</f>
        <v>34006779284.976624</v>
      </c>
      <c r="AH125" s="45">
        <f t="shared" ref="AH125:AH128" si="109">AG125/$AD$138*100</f>
        <v>4.6102489155086506</v>
      </c>
      <c r="AI125" s="62" t="s">
        <v>153</v>
      </c>
      <c r="AJ125" s="116"/>
      <c r="AK125" s="116"/>
      <c r="AL125" s="45">
        <v>7403.0931719999999</v>
      </c>
      <c r="AM125" s="44"/>
      <c r="AN125" s="44"/>
      <c r="AO125" s="44">
        <v>761534</v>
      </c>
      <c r="AP125" s="44">
        <f>AM$123/(SUM(AO$124:AO$129))*AO125</f>
        <v>10231125053.084854</v>
      </c>
      <c r="AQ125" s="45">
        <f t="shared" ref="AQ125:AQ129" si="110">AP125/$AM$143*100</f>
        <v>1.2998701610153538</v>
      </c>
      <c r="AR125" s="62" t="s">
        <v>153</v>
      </c>
      <c r="AS125" s="116"/>
      <c r="AT125" s="59">
        <v>23</v>
      </c>
      <c r="AU125" s="45"/>
      <c r="AV125" s="39">
        <v>56609486553</v>
      </c>
      <c r="AW125" s="39">
        <v>549207104</v>
      </c>
      <c r="AX125" s="44"/>
      <c r="AY125" s="44"/>
      <c r="AZ125" s="45"/>
      <c r="BA125" s="62"/>
      <c r="BB125" s="58" t="s">
        <v>241</v>
      </c>
      <c r="BC125" s="50"/>
      <c r="BD125" s="50"/>
      <c r="BE125" s="43"/>
      <c r="BF125" s="43"/>
      <c r="BG125" s="50"/>
      <c r="BH125" s="50"/>
      <c r="BI125" s="42"/>
      <c r="BJ125" s="50"/>
      <c r="BK125" s="62"/>
      <c r="BL125" s="62"/>
      <c r="BM125" s="62"/>
      <c r="BN125" s="44"/>
      <c r="BO125" s="44"/>
      <c r="BP125" s="50"/>
      <c r="BQ125" s="50"/>
      <c r="BR125" s="42"/>
      <c r="BS125" s="50"/>
      <c r="BT125" s="62"/>
      <c r="BU125" s="50"/>
      <c r="BV125" s="50"/>
      <c r="BW125" s="43"/>
      <c r="BX125" s="43"/>
      <c r="BY125" s="50"/>
      <c r="BZ125" s="50"/>
      <c r="CA125" s="42"/>
      <c r="CB125" s="42"/>
      <c r="CC125" s="50"/>
      <c r="CD125" s="50"/>
    </row>
    <row r="126" spans="1:83" x14ac:dyDescent="0.25">
      <c r="A126" s="122"/>
      <c r="B126" s="45">
        <v>7707.2597999999998</v>
      </c>
      <c r="C126" s="44"/>
      <c r="D126" s="45"/>
      <c r="E126" s="44">
        <v>92564.7</v>
      </c>
      <c r="F126" s="44">
        <f>C$125/(SUM(E$126:E$129))*E126</f>
        <v>8479407851.3040876</v>
      </c>
      <c r="G126" s="45">
        <f>F126/$C$139*100</f>
        <v>1.2829780508820119</v>
      </c>
      <c r="H126" s="62" t="s">
        <v>153</v>
      </c>
      <c r="I126" s="111"/>
      <c r="J126" s="50"/>
      <c r="K126" s="52">
        <v>30158.3613</v>
      </c>
      <c r="L126" s="44"/>
      <c r="M126" s="44"/>
      <c r="N126" s="44">
        <v>2181.75</v>
      </c>
      <c r="O126" s="44">
        <f>L$125/(SUM(N$126:N$127))*N126</f>
        <v>324353254.39771044</v>
      </c>
      <c r="P126" s="45">
        <f>O126/$L$129*100</f>
        <v>4.3194607440933001E-2</v>
      </c>
      <c r="Q126" s="62" t="s">
        <v>146</v>
      </c>
      <c r="R126" s="116"/>
      <c r="S126" s="59">
        <v>23</v>
      </c>
      <c r="T126" s="45"/>
      <c r="U126" s="39">
        <v>114703918074</v>
      </c>
      <c r="V126" s="39">
        <v>1046081024</v>
      </c>
      <c r="W126" s="44"/>
      <c r="X126" s="44"/>
      <c r="Y126" s="71"/>
      <c r="Z126" s="62"/>
      <c r="AA126" s="58" t="s">
        <v>242</v>
      </c>
      <c r="AB126" s="119"/>
      <c r="AC126" s="45">
        <v>16904.3262</v>
      </c>
      <c r="AD126" s="44"/>
      <c r="AE126" s="44"/>
      <c r="AF126" s="44">
        <v>237388</v>
      </c>
      <c r="AG126" s="44">
        <f>AD$123/(SUM(AF$124:AF$128))*AF126</f>
        <v>4027258783.0135746</v>
      </c>
      <c r="AH126" s="45">
        <f t="shared" si="109"/>
        <v>0.54596953393535053</v>
      </c>
      <c r="AI126" s="62" t="s">
        <v>71</v>
      </c>
      <c r="AJ126" s="116"/>
      <c r="AK126" s="116"/>
      <c r="AL126" s="45">
        <v>8131.4313430000002</v>
      </c>
      <c r="AM126" s="44"/>
      <c r="AN126" s="44"/>
      <c r="AO126" s="44">
        <v>155695</v>
      </c>
      <c r="AP126" s="44">
        <f>AM$123/(SUM(AO$124:AO$129))*AO126</f>
        <v>2091745102.8319762</v>
      </c>
      <c r="AQ126" s="45">
        <f t="shared" si="110"/>
        <v>0.26575738538172355</v>
      </c>
      <c r="AR126" s="62" t="s">
        <v>153</v>
      </c>
      <c r="AS126" s="116"/>
      <c r="AT126" s="116"/>
      <c r="AU126" s="45">
        <v>46737.144500000002</v>
      </c>
      <c r="AV126" s="44"/>
      <c r="AW126" s="44"/>
      <c r="AX126" s="44">
        <v>204016</v>
      </c>
      <c r="AY126" s="44">
        <f>AV$125/(SUM(AX$126:AX$127))*AX126</f>
        <v>43731404917.689995</v>
      </c>
      <c r="AZ126" s="45">
        <f>AY126/$AV$135*100</f>
        <v>7.071298308123664</v>
      </c>
      <c r="BA126" s="62" t="s">
        <v>149</v>
      </c>
      <c r="BB126" s="116"/>
      <c r="BC126" s="50"/>
      <c r="BD126" s="50"/>
      <c r="BE126" s="43"/>
      <c r="BF126" s="43"/>
      <c r="BG126" s="50"/>
      <c r="BH126" s="50"/>
      <c r="BI126" s="50"/>
      <c r="BJ126" s="50"/>
      <c r="BK126" s="62"/>
      <c r="BL126" s="62"/>
      <c r="BM126" s="62"/>
      <c r="BN126" s="44"/>
      <c r="BO126" s="44"/>
      <c r="BP126" s="50"/>
      <c r="BQ126" s="50"/>
      <c r="BR126" s="42"/>
      <c r="BS126" s="50"/>
      <c r="BT126" s="50"/>
      <c r="BU126" s="50"/>
      <c r="BV126" s="50"/>
      <c r="BW126" s="43">
        <f>SUM(BW7:BW123)</f>
        <v>378596107354</v>
      </c>
      <c r="BX126" s="43"/>
      <c r="BY126" s="43">
        <f>SUM(BY8:BY124)</f>
        <v>75127688</v>
      </c>
      <c r="BZ126" s="43"/>
      <c r="CA126" s="42">
        <f>SUM(CA8:CA124)</f>
        <v>100.00000000000001</v>
      </c>
      <c r="CB126" s="42"/>
      <c r="CC126" s="50"/>
      <c r="CD126" s="50"/>
    </row>
    <row r="127" spans="1:83" x14ac:dyDescent="0.25">
      <c r="A127" s="119"/>
      <c r="B127" s="45">
        <v>19698.265599999999</v>
      </c>
      <c r="C127" s="44"/>
      <c r="D127" s="45"/>
      <c r="E127" s="44">
        <v>786049</v>
      </c>
      <c r="F127" s="44">
        <f>C$125/(SUM(E$126:E$129))*E127</f>
        <v>72006175811.186417</v>
      </c>
      <c r="G127" s="45">
        <f>F127/$C$139*100</f>
        <v>10.894905011497414</v>
      </c>
      <c r="H127" s="62" t="s">
        <v>71</v>
      </c>
      <c r="I127" s="116"/>
      <c r="J127" s="121"/>
      <c r="K127" s="64">
        <v>63415.449200000003</v>
      </c>
      <c r="L127" s="65"/>
      <c r="M127" s="65"/>
      <c r="N127" s="65">
        <v>346362</v>
      </c>
      <c r="O127" s="65">
        <f>L$125/(SUM(N$126:N$127))*N127</f>
        <v>51492445009.602287</v>
      </c>
      <c r="P127" s="73">
        <f>O127/$L$129*100</f>
        <v>6.857325826724618</v>
      </c>
      <c r="Q127" s="74" t="s">
        <v>209</v>
      </c>
      <c r="R127" s="117"/>
      <c r="S127" s="116"/>
      <c r="T127" s="45">
        <v>48162.644500000002</v>
      </c>
      <c r="U127" s="44"/>
      <c r="V127" s="44"/>
      <c r="W127" s="44">
        <v>31190300</v>
      </c>
      <c r="X127" s="44">
        <f>U$126/(SUM(W$127:W$128))*W127</f>
        <v>114192265493.31876</v>
      </c>
      <c r="Y127" s="45">
        <f>X127/$U$135*100</f>
        <v>14.49192798417438</v>
      </c>
      <c r="Z127" s="62" t="s">
        <v>149</v>
      </c>
      <c r="AA127" s="116"/>
      <c r="AB127" s="119"/>
      <c r="AC127" s="45">
        <v>50979.789100000002</v>
      </c>
      <c r="AD127" s="44"/>
      <c r="AE127" s="44"/>
      <c r="AF127" s="44">
        <v>90581.8</v>
      </c>
      <c r="AG127" s="44">
        <f>AD$123/(SUM(AF$124:AF$128))*AF127</f>
        <v>1536709309.7847364</v>
      </c>
      <c r="AH127" s="45">
        <f t="shared" si="109"/>
        <v>0.20832941483573364</v>
      </c>
      <c r="AI127" s="62" t="s">
        <v>149</v>
      </c>
      <c r="AJ127" s="116"/>
      <c r="AK127" s="116"/>
      <c r="AL127" s="45">
        <v>30115.284308999999</v>
      </c>
      <c r="AM127" s="44"/>
      <c r="AN127" s="44"/>
      <c r="AO127" s="44">
        <v>14635</v>
      </c>
      <c r="AP127" s="44">
        <f>AM$123/(SUM(AO$124:AO$129))*AO127</f>
        <v>196619606.15270865</v>
      </c>
      <c r="AQ127" s="45">
        <f t="shared" si="110"/>
        <v>2.4980630945512217E-2</v>
      </c>
      <c r="AR127" s="50" t="s">
        <v>146</v>
      </c>
      <c r="AS127" s="116"/>
      <c r="AT127" s="117"/>
      <c r="AU127" s="73">
        <v>59951.046900000001</v>
      </c>
      <c r="AV127" s="65"/>
      <c r="AW127" s="65"/>
      <c r="AX127" s="65">
        <v>60078.9</v>
      </c>
      <c r="AY127" s="65">
        <f>AV$125/(SUM(AX$126:AX$127))*AX127</f>
        <v>12878081635.310001</v>
      </c>
      <c r="AZ127" s="73">
        <f>AY127/$AV$135*100</f>
        <v>2.0823652258839047</v>
      </c>
      <c r="BA127" s="74" t="s">
        <v>149</v>
      </c>
      <c r="BB127" s="117"/>
      <c r="BC127" s="50"/>
      <c r="BD127" s="50"/>
      <c r="BE127" s="43"/>
      <c r="BF127" s="43"/>
      <c r="BG127" s="50"/>
      <c r="BH127" s="50"/>
      <c r="BI127" s="50"/>
      <c r="BJ127" s="50"/>
      <c r="BK127" s="62"/>
      <c r="BL127" s="62"/>
      <c r="BM127" s="62"/>
      <c r="BN127" s="44"/>
      <c r="BO127" s="44"/>
      <c r="BP127" s="50"/>
      <c r="BQ127" s="50"/>
      <c r="BR127" s="42"/>
      <c r="BS127" s="50"/>
      <c r="BT127" s="50"/>
      <c r="BU127" s="50"/>
      <c r="BV127" s="50"/>
      <c r="BW127" s="50"/>
      <c r="BX127" s="43"/>
      <c r="BY127" s="48"/>
      <c r="BZ127" s="50"/>
      <c r="CA127" s="50"/>
      <c r="CB127" s="42"/>
      <c r="CC127" s="42"/>
      <c r="CD127" s="50"/>
      <c r="CE127" s="50"/>
    </row>
    <row r="128" spans="1:83" x14ac:dyDescent="0.25">
      <c r="A128" s="119"/>
      <c r="B128" s="45">
        <v>50800.863299999997</v>
      </c>
      <c r="C128" s="44"/>
      <c r="D128" s="45"/>
      <c r="E128" s="44">
        <v>3356.46</v>
      </c>
      <c r="F128" s="44">
        <f>C$125/(SUM(E$126:E$129))*E128</f>
        <v>307469189.40576828</v>
      </c>
      <c r="G128" s="45">
        <f>F128/$C$139*100</f>
        <v>4.6521670881701532E-2</v>
      </c>
      <c r="H128" s="62" t="s">
        <v>149</v>
      </c>
      <c r="I128" s="116"/>
      <c r="J128" s="62"/>
      <c r="K128" s="50"/>
      <c r="L128" s="43"/>
      <c r="M128" s="43"/>
      <c r="N128" s="50"/>
      <c r="O128" s="50"/>
      <c r="P128" s="50"/>
      <c r="Q128" s="50"/>
      <c r="R128" s="50"/>
      <c r="S128" s="121"/>
      <c r="T128" s="73">
        <v>59255.843800000002</v>
      </c>
      <c r="U128" s="65"/>
      <c r="V128" s="65"/>
      <c r="W128" s="65">
        <v>139752</v>
      </c>
      <c r="X128" s="65">
        <f>U$126/(SUM(W$127:W$128))*W128</f>
        <v>511652580.68124652</v>
      </c>
      <c r="Y128" s="73">
        <f>X128/$U$135*100</f>
        <v>6.4932877197216382E-2</v>
      </c>
      <c r="Z128" s="74" t="s">
        <v>149</v>
      </c>
      <c r="AA128" s="117"/>
      <c r="AB128" s="121"/>
      <c r="AC128" s="73">
        <v>68493.585900000005</v>
      </c>
      <c r="AD128" s="65"/>
      <c r="AE128" s="65"/>
      <c r="AF128" s="65">
        <v>116108</v>
      </c>
      <c r="AG128" s="44">
        <f>AD$123/(SUM(AF$124:AF$128))*AF128</f>
        <v>1969758213.4654663</v>
      </c>
      <c r="AH128" s="45">
        <f t="shared" si="109"/>
        <v>0.26703721606048186</v>
      </c>
      <c r="AI128" s="74" t="s">
        <v>149</v>
      </c>
      <c r="AJ128" s="117"/>
      <c r="AK128" s="116"/>
      <c r="AL128" s="45">
        <v>58110.691400000003</v>
      </c>
      <c r="AM128" s="44"/>
      <c r="AN128" s="44"/>
      <c r="AO128" s="44">
        <v>58086.1</v>
      </c>
      <c r="AP128" s="44">
        <f>AM$123/(SUM(AO$124:AO$129))*AO128</f>
        <v>780380328.31888282</v>
      </c>
      <c r="AQ128" s="45">
        <f t="shared" si="110"/>
        <v>9.9147757237042514E-2</v>
      </c>
      <c r="AR128" s="50" t="s">
        <v>209</v>
      </c>
      <c r="AS128" s="116"/>
      <c r="AT128" s="59">
        <v>24</v>
      </c>
      <c r="AU128" s="45"/>
      <c r="AV128" s="39">
        <v>62741882263</v>
      </c>
      <c r="AW128" s="39">
        <v>850147776</v>
      </c>
      <c r="AX128" s="44"/>
      <c r="AY128" s="44"/>
      <c r="AZ128" s="45"/>
      <c r="BA128" s="62"/>
      <c r="BB128" s="58" t="s">
        <v>243</v>
      </c>
      <c r="BC128" s="50"/>
      <c r="BD128" s="50"/>
      <c r="BE128" s="43"/>
      <c r="BF128" s="43"/>
      <c r="BG128" s="50"/>
      <c r="BH128" s="50"/>
      <c r="BI128" s="50"/>
      <c r="BJ128" s="50"/>
      <c r="BK128" s="62"/>
      <c r="BL128" s="62"/>
      <c r="BM128" s="62"/>
      <c r="BN128" s="44"/>
      <c r="BO128" s="44"/>
      <c r="BP128" s="50"/>
      <c r="BQ128" s="50"/>
      <c r="BR128" s="42"/>
      <c r="BS128" s="50"/>
      <c r="BT128" s="50"/>
      <c r="BU128" s="50"/>
      <c r="BV128" s="50"/>
      <c r="BW128" s="50"/>
      <c r="BX128" s="43"/>
      <c r="BY128" s="48"/>
      <c r="BZ128" s="50"/>
      <c r="CA128" s="50"/>
      <c r="CB128" s="42"/>
      <c r="CC128" s="42"/>
      <c r="CD128" s="50"/>
      <c r="CE128" s="50"/>
    </row>
    <row r="129" spans="1:85" x14ac:dyDescent="0.25">
      <c r="A129" s="121"/>
      <c r="B129" s="73">
        <v>63349.9375</v>
      </c>
      <c r="C129" s="65"/>
      <c r="D129" s="73"/>
      <c r="E129" s="65">
        <v>322545</v>
      </c>
      <c r="F129" s="65">
        <f>C$125/(SUM(E$126:E$129))*E129</f>
        <v>29546799216.103733</v>
      </c>
      <c r="G129" s="73">
        <f>F129/$C$139*100</f>
        <v>4.4705827969165197</v>
      </c>
      <c r="H129" s="74" t="s">
        <v>149</v>
      </c>
      <c r="I129" s="117"/>
      <c r="J129" s="62"/>
      <c r="K129" s="50"/>
      <c r="L129" s="43">
        <f>SUM(L7:L127)</f>
        <v>750911453105</v>
      </c>
      <c r="M129" s="43"/>
      <c r="N129" s="43">
        <f>SUM(N8:N127)</f>
        <v>115464555.42</v>
      </c>
      <c r="O129" s="43"/>
      <c r="P129" s="42">
        <f>SUM(P8:P127)</f>
        <v>100.00000000000003</v>
      </c>
      <c r="Q129" s="50"/>
      <c r="R129" s="50"/>
      <c r="S129" s="122">
        <v>24</v>
      </c>
      <c r="T129" s="45"/>
      <c r="U129" s="39">
        <v>101289805207</v>
      </c>
      <c r="V129" s="39">
        <v>1151333760</v>
      </c>
      <c r="W129" s="44"/>
      <c r="X129" s="44"/>
      <c r="Y129" s="71"/>
      <c r="Z129" s="62"/>
      <c r="AA129" s="58" t="s">
        <v>244</v>
      </c>
      <c r="AB129" s="123">
        <v>23</v>
      </c>
      <c r="AC129" s="68"/>
      <c r="AD129" s="33">
        <v>61503336292</v>
      </c>
      <c r="AE129" s="33">
        <v>541088512</v>
      </c>
      <c r="AF129" s="69"/>
      <c r="AG129" s="69"/>
      <c r="AH129" s="68"/>
      <c r="AI129" s="118"/>
      <c r="AJ129" s="25" t="s">
        <v>245</v>
      </c>
      <c r="AK129" s="117"/>
      <c r="AL129" s="73">
        <v>69145.742199999993</v>
      </c>
      <c r="AM129" s="65"/>
      <c r="AN129" s="65"/>
      <c r="AO129" s="65">
        <v>1348060</v>
      </c>
      <c r="AP129" s="65">
        <f>AM$123/(SUM(AO$124:AO$129))*AO129</f>
        <v>18111036984.640957</v>
      </c>
      <c r="AQ129" s="73">
        <f t="shared" si="110"/>
        <v>2.3010173797340072</v>
      </c>
      <c r="AR129" s="74" t="s">
        <v>149</v>
      </c>
      <c r="AS129" s="117"/>
      <c r="AT129" s="116"/>
      <c r="AU129" s="45">
        <v>14744.6934</v>
      </c>
      <c r="AV129" s="44"/>
      <c r="AW129" s="44"/>
      <c r="AX129" s="44">
        <v>12129.6</v>
      </c>
      <c r="AY129" s="44">
        <f>AV$128/(SUM(AX$129:AX$130))*AX129</f>
        <v>149500833.88618377</v>
      </c>
      <c r="AZ129" s="45">
        <f>AY129/$AV$135*100</f>
        <v>2.4174045990798008E-2</v>
      </c>
      <c r="BA129" s="62" t="s">
        <v>71</v>
      </c>
      <c r="BB129" s="116"/>
      <c r="BC129" s="50"/>
      <c r="BD129" s="50"/>
      <c r="BE129" s="43"/>
      <c r="BF129" s="43"/>
      <c r="BG129" s="50"/>
      <c r="BH129" s="50"/>
      <c r="BI129" s="50"/>
      <c r="BJ129" s="50"/>
      <c r="BK129" s="62"/>
      <c r="BL129" s="62"/>
      <c r="BM129" s="62"/>
      <c r="BN129" s="44"/>
      <c r="BO129" s="44"/>
      <c r="BP129" s="50"/>
      <c r="BQ129" s="50"/>
      <c r="BR129" s="42"/>
      <c r="BS129" s="50"/>
      <c r="BT129" s="50"/>
      <c r="BU129" s="50"/>
      <c r="BV129" s="50"/>
      <c r="BW129" s="50"/>
      <c r="BX129" s="43"/>
      <c r="BY129" s="48"/>
      <c r="BZ129" s="50"/>
      <c r="CA129" s="50"/>
      <c r="CB129" s="50"/>
      <c r="CC129" s="50"/>
      <c r="CD129" s="50"/>
      <c r="CE129" s="50"/>
    </row>
    <row r="130" spans="1:85" x14ac:dyDescent="0.25">
      <c r="A130" s="122">
        <v>23</v>
      </c>
      <c r="B130" s="50"/>
      <c r="C130" s="110">
        <v>62653210838</v>
      </c>
      <c r="D130" s="110">
        <v>559942336</v>
      </c>
      <c r="E130" s="50"/>
      <c r="F130" s="43"/>
      <c r="G130" s="45"/>
      <c r="I130" s="111" t="s">
        <v>246</v>
      </c>
      <c r="J130" s="62"/>
      <c r="K130" s="50"/>
      <c r="L130" s="43"/>
      <c r="M130" s="43"/>
      <c r="N130" s="50"/>
      <c r="O130" s="50"/>
      <c r="P130" s="50"/>
      <c r="Q130" s="50"/>
      <c r="R130" s="116"/>
      <c r="S130" s="116"/>
      <c r="T130" s="45">
        <v>14388.9395</v>
      </c>
      <c r="U130" s="44"/>
      <c r="V130" s="44"/>
      <c r="W130" s="44">
        <v>217855</v>
      </c>
      <c r="X130" s="44">
        <f>U$129/(SUM(W$130:W$131))*W130</f>
        <v>42007006431.256104</v>
      </c>
      <c r="Y130" s="45">
        <f>X130/$U$135*100</f>
        <v>5.3310310413986084</v>
      </c>
      <c r="Z130" s="62" t="s">
        <v>71</v>
      </c>
      <c r="AA130" s="116"/>
      <c r="AB130" s="121"/>
      <c r="AC130" s="73">
        <v>48162.644500000002</v>
      </c>
      <c r="AD130" s="65"/>
      <c r="AE130" s="65"/>
      <c r="AF130" s="65">
        <v>31190300</v>
      </c>
      <c r="AG130" s="65">
        <f>AD$129/(SUM(AF$130))*AF130</f>
        <v>61503336292</v>
      </c>
      <c r="AH130" s="73">
        <f>AG130/$AD$138*100</f>
        <v>8.3379165978714269</v>
      </c>
      <c r="AI130" s="74" t="s">
        <v>149</v>
      </c>
      <c r="AJ130" s="117"/>
      <c r="AK130" s="59">
        <v>22</v>
      </c>
      <c r="AL130" s="45"/>
      <c r="AM130" s="39">
        <v>156281094122</v>
      </c>
      <c r="AN130" s="39">
        <v>860425024</v>
      </c>
      <c r="AO130" s="44"/>
      <c r="AP130" s="44"/>
      <c r="AQ130" s="71"/>
      <c r="AR130" s="62"/>
      <c r="AS130" s="58" t="s">
        <v>247</v>
      </c>
      <c r="AT130" s="117"/>
      <c r="AU130" s="73">
        <v>30145.425800000001</v>
      </c>
      <c r="AV130" s="65"/>
      <c r="AW130" s="65"/>
      <c r="AX130" s="65">
        <v>5078370</v>
      </c>
      <c r="AY130" s="65">
        <f>AV$128/(SUM(AX$129:AX$130))*AX130</f>
        <v>62592381429.113823</v>
      </c>
      <c r="AZ130" s="73">
        <f>AY130/$AV$135*100</f>
        <v>10.121088076959577</v>
      </c>
      <c r="BA130" s="74" t="s">
        <v>146</v>
      </c>
      <c r="BB130" s="117"/>
      <c r="BC130" s="50"/>
      <c r="BD130" s="50"/>
      <c r="BE130" s="43"/>
      <c r="BF130" s="43"/>
      <c r="BG130" s="50"/>
      <c r="BH130" s="50"/>
      <c r="BI130" s="50"/>
      <c r="BJ130" s="50"/>
      <c r="BK130" s="62"/>
      <c r="BL130" s="62"/>
      <c r="BM130" s="62"/>
      <c r="BN130" s="44"/>
      <c r="BO130" s="44"/>
      <c r="BP130" s="50"/>
      <c r="BQ130" s="50"/>
      <c r="BR130" s="42"/>
      <c r="BS130" s="50"/>
      <c r="BT130" s="50"/>
      <c r="BU130" s="50"/>
      <c r="BV130" s="50"/>
      <c r="BW130" s="50"/>
      <c r="BX130" s="43"/>
      <c r="BY130" s="48"/>
      <c r="BZ130" s="50"/>
      <c r="CA130" s="50"/>
      <c r="CB130" s="50"/>
      <c r="CC130" s="50"/>
      <c r="CD130" s="50"/>
      <c r="CE130" s="50"/>
    </row>
    <row r="131" spans="1:85" x14ac:dyDescent="0.25">
      <c r="A131" s="122"/>
      <c r="B131" s="45">
        <v>48423.566400000003</v>
      </c>
      <c r="C131" s="44"/>
      <c r="D131" s="45"/>
      <c r="E131" s="44">
        <v>162442</v>
      </c>
      <c r="F131" s="44">
        <f>C$130/(SUM(E$131:E$132))*E131</f>
        <v>43964516004.084763</v>
      </c>
      <c r="G131" s="45">
        <f>F131/$C$139*100</f>
        <v>6.6520575540209235</v>
      </c>
      <c r="H131" s="62" t="s">
        <v>149</v>
      </c>
      <c r="I131" s="111"/>
      <c r="J131" s="62"/>
      <c r="K131" s="50"/>
      <c r="L131" s="43"/>
      <c r="M131" s="43"/>
      <c r="N131" s="50"/>
      <c r="O131" s="50"/>
      <c r="P131" s="50"/>
      <c r="Q131" s="50"/>
      <c r="R131" s="50"/>
      <c r="S131" s="121"/>
      <c r="T131" s="73">
        <v>60949.894500000002</v>
      </c>
      <c r="U131" s="65"/>
      <c r="V131" s="65"/>
      <c r="W131" s="65">
        <v>307450</v>
      </c>
      <c r="X131" s="65">
        <f>U$129/(SUM(W$130:W$131))*W131</f>
        <v>59282798775.743904</v>
      </c>
      <c r="Y131" s="73">
        <f>X131/$U$135*100</f>
        <v>7.5234697100273209</v>
      </c>
      <c r="Z131" s="74" t="s">
        <v>149</v>
      </c>
      <c r="AA131" s="117"/>
      <c r="AB131" s="122">
        <v>24</v>
      </c>
      <c r="AC131" s="45"/>
      <c r="AD131" s="39">
        <v>61971597131</v>
      </c>
      <c r="AE131" s="39">
        <v>681669888</v>
      </c>
      <c r="AF131" s="44"/>
      <c r="AG131" s="44"/>
      <c r="AH131" s="45"/>
      <c r="AI131" s="62"/>
      <c r="AJ131" s="58" t="s">
        <v>248</v>
      </c>
      <c r="AK131" s="116"/>
      <c r="AL131" s="45">
        <v>7706.5106999999998</v>
      </c>
      <c r="AM131" s="44"/>
      <c r="AN131" s="44"/>
      <c r="AO131" s="44">
        <v>5964590</v>
      </c>
      <c r="AP131" s="44">
        <f>AM$130/(SUM(AO$131:AO$133))*AO131</f>
        <v>149431648555.13</v>
      </c>
      <c r="AQ131" s="45">
        <f>AP131/$AM$143*100</f>
        <v>18.985374537043654</v>
      </c>
      <c r="AR131" s="62" t="s">
        <v>153</v>
      </c>
      <c r="AS131" s="116"/>
      <c r="AT131" s="59">
        <v>25</v>
      </c>
      <c r="AU131" s="45"/>
      <c r="AV131" s="39">
        <v>41865813149</v>
      </c>
      <c r="AW131" s="39">
        <v>716458496</v>
      </c>
      <c r="AX131" s="44"/>
      <c r="AY131" s="44"/>
      <c r="AZ131" s="45"/>
      <c r="BA131" s="62"/>
      <c r="BB131" s="58" t="s">
        <v>249</v>
      </c>
      <c r="BC131" s="50"/>
      <c r="BD131" s="50"/>
      <c r="BE131" s="43"/>
      <c r="BF131" s="43"/>
      <c r="BG131" s="50"/>
      <c r="BH131" s="50"/>
      <c r="BI131" s="50"/>
      <c r="BJ131" s="50"/>
      <c r="BK131" s="62"/>
      <c r="BL131" s="62"/>
      <c r="BM131" s="62"/>
      <c r="BN131" s="44"/>
      <c r="BO131" s="44"/>
      <c r="BP131" s="50"/>
      <c r="BQ131" s="50"/>
      <c r="BR131" s="42"/>
      <c r="BS131" s="50"/>
      <c r="BT131" s="50"/>
      <c r="BU131" s="50"/>
      <c r="BV131" s="50"/>
      <c r="BW131" s="50"/>
      <c r="BX131" s="43"/>
      <c r="BY131" s="48"/>
      <c r="BZ131" s="50"/>
      <c r="CA131" s="50"/>
      <c r="CB131" s="50"/>
      <c r="CC131" s="50"/>
      <c r="CD131" s="50"/>
      <c r="CE131" s="50"/>
    </row>
    <row r="132" spans="1:85" x14ac:dyDescent="0.25">
      <c r="A132" s="121"/>
      <c r="B132" s="73">
        <v>59328.656300000002</v>
      </c>
      <c r="C132" s="65"/>
      <c r="D132" s="73"/>
      <c r="E132" s="65">
        <v>69051.8</v>
      </c>
      <c r="F132" s="44">
        <f>C$130/(SUM(E$131:E$132))*E132</f>
        <v>18688694833.915245</v>
      </c>
      <c r="G132" s="73">
        <f>F132/$C$139*100</f>
        <v>2.8276957179100357</v>
      </c>
      <c r="H132" s="74" t="s">
        <v>149</v>
      </c>
      <c r="I132" s="117"/>
      <c r="J132" s="62"/>
      <c r="K132" s="130"/>
      <c r="L132" s="131"/>
      <c r="M132" s="131"/>
      <c r="N132" s="42"/>
      <c r="O132" s="42"/>
      <c r="P132" s="42"/>
      <c r="Q132" s="130"/>
      <c r="R132" s="50"/>
      <c r="S132" s="122">
        <v>25</v>
      </c>
      <c r="T132" s="45"/>
      <c r="U132" s="39">
        <v>58929114147</v>
      </c>
      <c r="V132" s="39">
        <v>917850816</v>
      </c>
      <c r="W132" s="44"/>
      <c r="X132" s="44"/>
      <c r="Y132" s="71"/>
      <c r="Z132" s="62"/>
      <c r="AA132" s="58" t="s">
        <v>250</v>
      </c>
      <c r="AB132" s="119"/>
      <c r="AC132" s="45">
        <v>14301.876</v>
      </c>
      <c r="AD132" s="44"/>
      <c r="AE132" s="44"/>
      <c r="AF132" s="44">
        <v>338200</v>
      </c>
      <c r="AG132" s="44">
        <f>AD$131/(SUM(AF$132:AF$133))*AF132</f>
        <v>11004706751.641718</v>
      </c>
      <c r="AH132" s="45">
        <f>AG132/$AD$138*100</f>
        <v>1.4918918649158934</v>
      </c>
      <c r="AI132" s="62" t="s">
        <v>71</v>
      </c>
      <c r="AJ132" s="116"/>
      <c r="AK132" s="116"/>
      <c r="AL132" s="45">
        <v>18234.220700000002</v>
      </c>
      <c r="AM132" s="44"/>
      <c r="AN132" s="44"/>
      <c r="AO132" s="44">
        <v>182815</v>
      </c>
      <c r="AP132" s="44">
        <f>AM$130/(SUM(AO$131:AO$133))*AO132</f>
        <v>4580087957.5303736</v>
      </c>
      <c r="AQ132" s="45">
        <f t="shared" ref="AQ132:AQ133" si="111">AP132/$AM$143*100</f>
        <v>0.58190273698437534</v>
      </c>
      <c r="AR132" s="50" t="s">
        <v>71</v>
      </c>
      <c r="AS132" s="116"/>
      <c r="AT132" s="116"/>
      <c r="AU132" s="45">
        <v>29139.581999999999</v>
      </c>
      <c r="AV132" s="44"/>
      <c r="AW132" s="44"/>
      <c r="AX132" s="44">
        <v>1525810</v>
      </c>
      <c r="AY132" s="44">
        <f>AV$131/(SUM(AX$132:AX$133))*AX132</f>
        <v>24791119013.030502</v>
      </c>
      <c r="AZ132" s="45">
        <f>AY132/$AV$135*100</f>
        <v>4.0086843371094476</v>
      </c>
      <c r="BA132" s="62" t="s">
        <v>146</v>
      </c>
      <c r="BB132" s="116"/>
      <c r="BC132" s="50"/>
      <c r="BD132" s="50"/>
      <c r="BE132" s="43"/>
      <c r="BF132" s="43"/>
      <c r="BG132" s="50"/>
      <c r="BH132" s="50"/>
      <c r="BI132" s="50"/>
      <c r="BJ132" s="50"/>
      <c r="BK132" s="62"/>
      <c r="BL132" s="62"/>
      <c r="BM132" s="62"/>
      <c r="BN132" s="44"/>
      <c r="BO132" s="44"/>
      <c r="BP132" s="50"/>
      <c r="BQ132" s="50"/>
      <c r="BR132" s="42"/>
      <c r="BS132" s="50"/>
      <c r="BT132" s="50"/>
      <c r="BU132" s="50"/>
      <c r="BV132" s="50"/>
      <c r="BW132" s="50"/>
      <c r="BX132" s="43"/>
      <c r="BY132" s="48"/>
      <c r="BZ132" s="50"/>
      <c r="CA132" s="50"/>
      <c r="CB132" s="50"/>
      <c r="CC132" s="50"/>
      <c r="CD132" s="50"/>
      <c r="CE132" s="50"/>
    </row>
    <row r="133" spans="1:85" x14ac:dyDescent="0.25">
      <c r="A133" s="132">
        <v>24</v>
      </c>
      <c r="B133" s="120"/>
      <c r="C133" s="33">
        <v>81927961562</v>
      </c>
      <c r="D133" s="33">
        <v>1115164800</v>
      </c>
      <c r="E133" s="69"/>
      <c r="F133" s="69"/>
      <c r="G133" s="45"/>
      <c r="H133" s="118"/>
      <c r="I133" s="92" t="s">
        <v>251</v>
      </c>
      <c r="J133" s="62"/>
      <c r="K133" s="130"/>
      <c r="L133" s="131"/>
      <c r="M133" s="131"/>
      <c r="N133" s="42"/>
      <c r="O133" s="42"/>
      <c r="P133" s="42"/>
      <c r="Q133" s="130"/>
      <c r="R133" s="116"/>
      <c r="S133" s="117"/>
      <c r="T133" s="73">
        <v>54747.652300000002</v>
      </c>
      <c r="U133" s="65"/>
      <c r="V133" s="65"/>
      <c r="W133" s="65">
        <v>928654</v>
      </c>
      <c r="X133" s="65">
        <f>U$132/(SUM(W$133))*W133</f>
        <v>58929114147</v>
      </c>
      <c r="Y133" s="73">
        <f>X133/$U$135*100</f>
        <v>7.4785842517458585</v>
      </c>
      <c r="Z133" s="74" t="s">
        <v>209</v>
      </c>
      <c r="AA133" s="117"/>
      <c r="AB133" s="121"/>
      <c r="AC133" s="73">
        <v>30135.093799999999</v>
      </c>
      <c r="AD133" s="65"/>
      <c r="AE133" s="65"/>
      <c r="AF133" s="65">
        <v>1566330</v>
      </c>
      <c r="AG133" s="65">
        <f>AD$131/(SUM(AF$132:AF$133))*AF133</f>
        <v>50966890379.358284</v>
      </c>
      <c r="AH133" s="73">
        <f>AG133/$AD$138*100</f>
        <v>6.9095061643220319</v>
      </c>
      <c r="AI133" s="74" t="s">
        <v>146</v>
      </c>
      <c r="AJ133" s="117"/>
      <c r="AK133" s="117"/>
      <c r="AL133" s="73">
        <v>50979.789100000002</v>
      </c>
      <c r="AM133" s="65"/>
      <c r="AN133" s="65"/>
      <c r="AO133" s="65">
        <v>90581.8</v>
      </c>
      <c r="AP133" s="44">
        <f>AM$130/(SUM(AO$131:AO$133))*AO133</f>
        <v>2269357609.3396316</v>
      </c>
      <c r="AQ133" s="45">
        <f t="shared" si="111"/>
        <v>0.28832315368526262</v>
      </c>
      <c r="AR133" s="74" t="s">
        <v>149</v>
      </c>
      <c r="AS133" s="117"/>
      <c r="AT133" s="117"/>
      <c r="AU133" s="73">
        <v>59262.070299999999</v>
      </c>
      <c r="AV133" s="65"/>
      <c r="AW133" s="65"/>
      <c r="AX133" s="65">
        <v>1050890</v>
      </c>
      <c r="AY133" s="65">
        <f>AV$131/(SUM(AX$132:AX$133))*AX133</f>
        <v>17074694135.9695</v>
      </c>
      <c r="AZ133" s="73">
        <f>AY133/$AV$135*100</f>
        <v>2.7609507625621457</v>
      </c>
      <c r="BA133" s="74" t="s">
        <v>209</v>
      </c>
      <c r="BB133" s="117"/>
      <c r="BC133" s="50"/>
      <c r="BD133" s="50"/>
      <c r="BE133" s="43"/>
      <c r="BF133" s="43"/>
      <c r="BG133" s="50"/>
      <c r="BH133" s="50"/>
      <c r="BI133" s="50"/>
      <c r="BJ133" s="50"/>
      <c r="BK133" s="62"/>
      <c r="BL133" s="50"/>
      <c r="BM133" s="50"/>
      <c r="BN133" s="43"/>
      <c r="BO133" s="43"/>
      <c r="BP133" s="50"/>
      <c r="BQ133" s="50"/>
      <c r="BR133" s="42"/>
      <c r="BS133" s="50"/>
      <c r="BT133" s="50"/>
      <c r="BU133" s="50"/>
      <c r="BV133" s="50"/>
      <c r="BW133" s="50"/>
      <c r="BX133" s="43"/>
      <c r="BY133" s="48"/>
      <c r="BZ133" s="50"/>
      <c r="CA133" s="50"/>
      <c r="CB133" s="50"/>
      <c r="CC133" s="50"/>
      <c r="CD133" s="50"/>
      <c r="CE133" s="50"/>
    </row>
    <row r="134" spans="1:85" x14ac:dyDescent="0.25">
      <c r="A134" s="117"/>
      <c r="B134" s="64">
        <v>15071.0977</v>
      </c>
      <c r="C134" s="65"/>
      <c r="D134" s="73"/>
      <c r="E134" s="65">
        <v>2277830</v>
      </c>
      <c r="F134" s="65">
        <f>C$133/(SUM(E$134))*E134</f>
        <v>81927961562</v>
      </c>
      <c r="G134" s="73">
        <f>F134/$C$139*100</f>
        <v>12.396122262403679</v>
      </c>
      <c r="H134" s="74" t="s">
        <v>71</v>
      </c>
      <c r="I134" s="117"/>
      <c r="J134" s="62"/>
      <c r="K134" s="133"/>
      <c r="L134" s="134"/>
      <c r="M134" s="134"/>
      <c r="N134" s="42"/>
      <c r="O134" s="42"/>
      <c r="P134" s="42"/>
      <c r="Q134" s="130"/>
      <c r="R134" s="50"/>
      <c r="S134" s="50"/>
      <c r="T134" s="42"/>
      <c r="U134" s="43"/>
      <c r="V134" s="43"/>
      <c r="W134" s="43"/>
      <c r="X134" s="43"/>
      <c r="Y134" s="50"/>
      <c r="Z134" s="50"/>
      <c r="AA134" s="135"/>
      <c r="AB134" s="122">
        <v>25</v>
      </c>
      <c r="AC134" s="45"/>
      <c r="AD134" s="39">
        <v>64557076659</v>
      </c>
      <c r="AE134" s="39">
        <v>839116608</v>
      </c>
      <c r="AF134" s="44"/>
      <c r="AG134" s="44"/>
      <c r="AH134" s="45"/>
      <c r="AI134" s="62"/>
      <c r="AJ134" s="58" t="s">
        <v>252</v>
      </c>
      <c r="AK134" s="26">
        <v>23</v>
      </c>
      <c r="AL134" s="68"/>
      <c r="AM134" s="33">
        <v>79239066770</v>
      </c>
      <c r="AN134" s="33">
        <v>662243648</v>
      </c>
      <c r="AO134" s="69"/>
      <c r="AP134" s="69"/>
      <c r="AQ134" s="127"/>
      <c r="AR134" s="118"/>
      <c r="AS134" s="25" t="s">
        <v>253</v>
      </c>
      <c r="AT134" s="118"/>
      <c r="AU134" s="118"/>
      <c r="AV134" s="44"/>
      <c r="AW134" s="44"/>
      <c r="AX134" s="50"/>
      <c r="AY134" s="50"/>
      <c r="AZ134" s="42"/>
      <c r="BA134" s="50"/>
      <c r="BB134" s="50"/>
      <c r="BC134" s="50"/>
      <c r="BD134" s="50"/>
      <c r="BE134" s="43"/>
      <c r="BF134" s="43"/>
      <c r="BG134" s="50"/>
      <c r="BH134" s="50"/>
      <c r="BI134" s="42"/>
      <c r="BJ134" s="50"/>
      <c r="BK134" s="62"/>
      <c r="BL134" s="50"/>
      <c r="BM134" s="50"/>
      <c r="BN134" s="43"/>
      <c r="BO134" s="43"/>
      <c r="BP134" s="50"/>
      <c r="BQ134" s="50"/>
      <c r="BR134" s="42"/>
      <c r="BS134" s="50"/>
      <c r="BT134" s="50"/>
      <c r="BU134" s="50"/>
      <c r="BV134" s="50"/>
      <c r="BW134" s="50"/>
      <c r="BX134" s="43"/>
      <c r="BY134" s="48"/>
      <c r="BZ134" s="50"/>
      <c r="CA134" s="50"/>
      <c r="CB134" s="50"/>
      <c r="CC134" s="50"/>
      <c r="CD134" s="50"/>
      <c r="CE134" s="50"/>
    </row>
    <row r="135" spans="1:85" x14ac:dyDescent="0.25">
      <c r="A135" s="122">
        <v>25</v>
      </c>
      <c r="B135" s="50"/>
      <c r="C135" s="110">
        <v>50657821051</v>
      </c>
      <c r="D135" s="110">
        <v>1115164800</v>
      </c>
      <c r="E135" s="50"/>
      <c r="F135" s="43"/>
      <c r="G135" s="45"/>
      <c r="I135" s="92" t="s">
        <v>254</v>
      </c>
      <c r="J135" s="62"/>
      <c r="K135" s="130"/>
      <c r="L135" s="131"/>
      <c r="M135" s="136"/>
      <c r="N135" s="42"/>
      <c r="O135" s="42"/>
      <c r="P135" s="42"/>
      <c r="Q135" s="130"/>
      <c r="R135" s="50"/>
      <c r="S135" s="50"/>
      <c r="T135" s="50"/>
      <c r="U135" s="43">
        <f>SUM(U7:U133)</f>
        <v>787971521926</v>
      </c>
      <c r="V135" s="43"/>
      <c r="W135" s="43">
        <f>SUM(W8:W133)</f>
        <v>174757011</v>
      </c>
      <c r="X135" s="43"/>
      <c r="Y135" s="42">
        <f>SUM(Y8:Y133)</f>
        <v>100.00000000000001</v>
      </c>
      <c r="Z135" s="50"/>
      <c r="AA135" s="116"/>
      <c r="AB135" s="119"/>
      <c r="AC135" s="45">
        <v>30133.0762</v>
      </c>
      <c r="AD135" s="44"/>
      <c r="AE135" s="44"/>
      <c r="AF135" s="44">
        <v>4473030</v>
      </c>
      <c r="AG135" s="44">
        <f>AD$134/(SUM(AF$135:AF$136))*AF135</f>
        <v>61066390638.648094</v>
      </c>
      <c r="AH135" s="45">
        <f>AG135/$AD$138*100</f>
        <v>8.2786805200405649</v>
      </c>
      <c r="AI135" s="62" t="s">
        <v>146</v>
      </c>
      <c r="AJ135" s="116"/>
      <c r="AK135" s="117"/>
      <c r="AL135" s="73">
        <v>46974.035199999998</v>
      </c>
      <c r="AM135" s="65"/>
      <c r="AN135" s="65"/>
      <c r="AO135" s="65">
        <v>1006470</v>
      </c>
      <c r="AP135" s="65">
        <f>AM$134/(SUM(AO$135))*AO135</f>
        <v>79239066770</v>
      </c>
      <c r="AQ135" s="73">
        <f>AP135/$AM$143*100</f>
        <v>10.067367757367984</v>
      </c>
      <c r="AR135" s="74" t="s">
        <v>149</v>
      </c>
      <c r="AS135" s="117"/>
      <c r="AT135" s="62"/>
      <c r="AU135" s="62"/>
      <c r="AV135" s="44">
        <f>SUM(AV7:AV131)</f>
        <v>618435300169</v>
      </c>
      <c r="AW135" s="44"/>
      <c r="AX135" s="43">
        <f>SUM(AX8:AX133)</f>
        <v>240056459.5</v>
      </c>
      <c r="AY135" s="43"/>
      <c r="AZ135" s="42">
        <f>SUM(AZ8:AZ133)</f>
        <v>99.999999999999986</v>
      </c>
      <c r="BA135" s="50"/>
      <c r="BB135" s="50"/>
      <c r="BC135" s="50"/>
      <c r="BD135" s="50"/>
      <c r="BE135" s="43"/>
      <c r="BF135" s="43"/>
      <c r="BG135" s="50"/>
      <c r="BH135" s="50"/>
      <c r="BI135" s="42"/>
      <c r="BJ135" s="50"/>
      <c r="BK135" s="50"/>
      <c r="BL135" s="50"/>
      <c r="BM135" s="50"/>
      <c r="BN135" s="50"/>
      <c r="BO135" s="43"/>
      <c r="BP135" s="48"/>
      <c r="BQ135" s="50"/>
      <c r="BR135" s="50"/>
      <c r="BS135" s="42"/>
      <c r="BT135" s="50"/>
      <c r="BU135" s="50"/>
      <c r="BV135" s="50"/>
      <c r="BW135" s="50"/>
      <c r="BX135" s="50"/>
      <c r="BY135" s="43"/>
      <c r="BZ135" s="48"/>
      <c r="CA135" s="50"/>
      <c r="CB135" s="50"/>
      <c r="CC135" s="50"/>
      <c r="CD135" s="50"/>
      <c r="CE135" s="50"/>
      <c r="CF135" s="50"/>
    </row>
    <row r="136" spans="1:85" x14ac:dyDescent="0.25">
      <c r="A136" s="122"/>
      <c r="B136" s="45">
        <v>30139.230500000001</v>
      </c>
      <c r="C136" s="44"/>
      <c r="D136" s="45"/>
      <c r="E136" s="44">
        <v>1668060</v>
      </c>
      <c r="F136" s="44">
        <f>C$135/(SUM(E$136:E$137))*E136</f>
        <v>40659639060.227097</v>
      </c>
      <c r="G136" s="45">
        <f>F136/$C$139*100</f>
        <v>6.1520126624211757</v>
      </c>
      <c r="H136" s="62" t="s">
        <v>146</v>
      </c>
      <c r="I136" s="111"/>
      <c r="J136" s="62"/>
      <c r="K136" s="130"/>
      <c r="L136" s="131"/>
      <c r="M136" s="44"/>
      <c r="N136" s="42"/>
      <c r="O136" s="42"/>
      <c r="P136" s="42"/>
      <c r="Q136" s="50"/>
      <c r="R136" s="50"/>
      <c r="S136" s="50"/>
      <c r="T136" s="50"/>
      <c r="U136" s="43"/>
      <c r="V136" s="43"/>
      <c r="W136" s="50"/>
      <c r="X136" s="50"/>
      <c r="Y136" s="50"/>
      <c r="Z136" s="50"/>
      <c r="AA136" s="116"/>
      <c r="AB136" s="121"/>
      <c r="AC136" s="73">
        <v>62138.765599999999</v>
      </c>
      <c r="AD136" s="65"/>
      <c r="AE136" s="65"/>
      <c r="AF136" s="65">
        <v>255688</v>
      </c>
      <c r="AG136" s="65">
        <f>AD$134/(SUM(AF$135:AF$136))*AF136</f>
        <v>3490686020.3518991</v>
      </c>
      <c r="AH136" s="73">
        <f>AG136/$AD$138*100</f>
        <v>0.47322715582236918</v>
      </c>
      <c r="AI136" s="74" t="s">
        <v>209</v>
      </c>
      <c r="AJ136" s="117"/>
      <c r="AK136" s="59">
        <v>24</v>
      </c>
      <c r="AL136" s="45"/>
      <c r="AM136" s="39">
        <v>90821497980</v>
      </c>
      <c r="AN136" s="39">
        <v>1090155264</v>
      </c>
      <c r="AO136" s="44"/>
      <c r="AP136" s="44"/>
      <c r="AQ136" s="71"/>
      <c r="AR136" s="62"/>
      <c r="AS136" s="58" t="s">
        <v>255</v>
      </c>
      <c r="AT136" s="62"/>
      <c r="AU136" s="62"/>
      <c r="AV136" s="44"/>
      <c r="AW136" s="44"/>
      <c r="AX136" s="50"/>
      <c r="AY136" s="50"/>
      <c r="AZ136" s="42"/>
      <c r="BA136" s="50"/>
      <c r="BB136" s="50"/>
      <c r="BC136" s="50"/>
      <c r="BD136" s="50"/>
      <c r="BE136" s="43"/>
      <c r="BF136" s="43"/>
      <c r="BG136" s="50"/>
      <c r="BH136" s="50"/>
      <c r="BI136" s="42"/>
      <c r="BJ136" s="50"/>
      <c r="BK136" s="50"/>
      <c r="BL136" s="50"/>
      <c r="BM136" s="50"/>
      <c r="BN136" s="50"/>
      <c r="BO136" s="43"/>
      <c r="BP136" s="48"/>
      <c r="BQ136" s="50"/>
      <c r="BR136" s="50"/>
      <c r="BS136" s="42"/>
      <c r="BT136" s="50"/>
      <c r="BU136" s="50"/>
      <c r="BV136" s="50"/>
      <c r="BW136" s="50"/>
      <c r="BX136" s="50"/>
      <c r="BY136" s="43"/>
      <c r="BZ136" s="48"/>
      <c r="CA136" s="50"/>
      <c r="CB136" s="50"/>
      <c r="CC136" s="50"/>
      <c r="CD136" s="50"/>
      <c r="CE136" s="50"/>
      <c r="CF136" s="50"/>
    </row>
    <row r="137" spans="1:85" x14ac:dyDescent="0.25">
      <c r="A137" s="121"/>
      <c r="B137" s="73">
        <v>60379.714800000002</v>
      </c>
      <c r="C137" s="73"/>
      <c r="D137" s="73"/>
      <c r="E137" s="65">
        <v>410175</v>
      </c>
      <c r="F137" s="65">
        <f>C$135/(SUM(E$136:E$137))*E137</f>
        <v>9998181990.7729034</v>
      </c>
      <c r="G137" s="73">
        <f>F137/$C$139*100</f>
        <v>1.5127763952187603</v>
      </c>
      <c r="H137" s="74" t="s">
        <v>209</v>
      </c>
      <c r="I137" s="117"/>
      <c r="J137" s="62"/>
      <c r="K137" s="130"/>
      <c r="L137" s="131"/>
      <c r="M137" s="136"/>
      <c r="N137" s="42"/>
      <c r="O137" s="42"/>
      <c r="P137" s="42"/>
      <c r="Q137" s="50"/>
      <c r="R137" s="50"/>
      <c r="S137" s="50"/>
      <c r="T137" s="50"/>
      <c r="U137" s="43"/>
      <c r="V137" s="43"/>
      <c r="W137" s="50"/>
      <c r="X137" s="50"/>
      <c r="Y137" s="50"/>
      <c r="Z137" s="50"/>
      <c r="AA137" s="50"/>
      <c r="AB137" s="50"/>
      <c r="AC137" s="50"/>
      <c r="AD137" s="43"/>
      <c r="AE137" s="43"/>
      <c r="AF137" s="50"/>
      <c r="AG137" s="50"/>
      <c r="AH137" s="42"/>
      <c r="AI137" s="50"/>
      <c r="AJ137" s="135"/>
      <c r="AK137" s="116"/>
      <c r="AL137" s="45">
        <v>13871.195299999999</v>
      </c>
      <c r="AM137" s="44"/>
      <c r="AN137" s="44"/>
      <c r="AO137" s="44">
        <v>15951.3</v>
      </c>
      <c r="AP137" s="44">
        <f>AM$136/(SUM(AO$137:AO$138))*AO137</f>
        <v>81228824614.460175</v>
      </c>
      <c r="AQ137" s="45">
        <f>AP137/$AM$143*100</f>
        <v>10.320167604524594</v>
      </c>
      <c r="AR137" s="50" t="s">
        <v>71</v>
      </c>
      <c r="AS137" s="116"/>
      <c r="AT137" s="62"/>
      <c r="AU137" s="62"/>
      <c r="AV137" s="44"/>
      <c r="AW137" s="44"/>
      <c r="AX137" s="50"/>
      <c r="AY137" s="50"/>
      <c r="AZ137" s="42"/>
      <c r="BA137" s="50"/>
      <c r="BB137" s="50"/>
      <c r="BC137" s="50"/>
      <c r="BD137" s="50"/>
      <c r="BE137" s="43"/>
      <c r="BF137" s="43"/>
      <c r="BG137" s="50"/>
      <c r="BH137" s="50"/>
      <c r="BI137" s="42"/>
      <c r="BJ137" s="50"/>
      <c r="BK137" s="50"/>
      <c r="BL137" s="50"/>
      <c r="BM137" s="50"/>
      <c r="BN137" s="50"/>
      <c r="BO137" s="43"/>
      <c r="BP137" s="48"/>
      <c r="BQ137" s="50"/>
      <c r="BR137" s="50"/>
      <c r="BS137" s="42"/>
      <c r="BT137" s="50"/>
      <c r="BU137" s="50"/>
      <c r="BV137" s="50"/>
      <c r="BW137" s="50"/>
      <c r="BX137" s="50"/>
      <c r="BY137" s="43"/>
      <c r="BZ137" s="48"/>
      <c r="CA137" s="50"/>
      <c r="CB137" s="50"/>
      <c r="CC137" s="50"/>
      <c r="CD137" s="42"/>
      <c r="CE137" s="50"/>
      <c r="CF137" s="50"/>
    </row>
    <row r="138" spans="1:85" ht="15.75" thickBot="1" x14ac:dyDescent="0.3">
      <c r="A138" s="50"/>
      <c r="B138" s="50"/>
      <c r="C138" s="50"/>
      <c r="D138" s="50"/>
      <c r="E138" s="50"/>
      <c r="F138" s="43"/>
      <c r="G138" s="42"/>
      <c r="I138" s="62"/>
      <c r="J138" s="62"/>
      <c r="K138" s="130"/>
      <c r="L138" s="131"/>
      <c r="M138" s="136"/>
      <c r="N138" s="42"/>
      <c r="O138" s="42"/>
      <c r="P138" s="42"/>
      <c r="Q138" s="50"/>
      <c r="R138" s="50"/>
      <c r="S138" s="50"/>
      <c r="T138" s="50"/>
      <c r="U138" s="43"/>
      <c r="V138" s="43"/>
      <c r="W138" s="50"/>
      <c r="X138" s="50"/>
      <c r="Y138" s="50"/>
      <c r="Z138" s="50"/>
      <c r="AA138" s="50"/>
      <c r="AB138" s="50"/>
      <c r="AC138" s="50"/>
      <c r="AD138" s="43">
        <f>SUM(AD7:AD134)</f>
        <v>737634342705</v>
      </c>
      <c r="AE138" s="43"/>
      <c r="AF138" s="43">
        <f>SUM(AF8:AF136)</f>
        <v>189497037.80000001</v>
      </c>
      <c r="AG138" s="43"/>
      <c r="AH138" s="42">
        <f>SUM(AH8:AH136)</f>
        <v>100.00000000000001</v>
      </c>
      <c r="AI138" s="50"/>
      <c r="AJ138" s="116"/>
      <c r="AK138" s="117"/>
      <c r="AL138" s="73">
        <v>30117.419900000001</v>
      </c>
      <c r="AM138" s="65"/>
      <c r="AN138" s="65"/>
      <c r="AO138" s="65">
        <v>1883.76</v>
      </c>
      <c r="AP138" s="65">
        <f>AM$136/(SUM(AO$137:AO$138))*AO138</f>
        <v>9592673365.5398312</v>
      </c>
      <c r="AQ138" s="73">
        <f>AP138/$AM$143*100</f>
        <v>1.2187545169797602</v>
      </c>
      <c r="AR138" s="74" t="s">
        <v>146</v>
      </c>
      <c r="AS138" s="117"/>
      <c r="AT138" s="62"/>
      <c r="AU138" s="50"/>
      <c r="AV138" s="43"/>
      <c r="AW138" s="43"/>
      <c r="AX138" s="50"/>
      <c r="AY138" s="50"/>
      <c r="AZ138" s="50"/>
      <c r="BA138" s="50"/>
      <c r="BB138" s="50"/>
      <c r="BC138" s="50"/>
      <c r="BD138" s="50"/>
      <c r="BE138" s="43"/>
      <c r="BF138" s="43"/>
      <c r="BG138" s="50"/>
      <c r="BH138" s="50"/>
      <c r="BI138" s="42"/>
      <c r="BJ138" s="50"/>
      <c r="BK138" s="50"/>
      <c r="BL138" s="50"/>
      <c r="BM138" s="50"/>
      <c r="BN138" s="50"/>
      <c r="BO138" s="43"/>
      <c r="BP138" s="48"/>
      <c r="BQ138" s="50"/>
      <c r="BR138" s="50"/>
      <c r="BS138" s="42"/>
      <c r="BT138" s="50"/>
      <c r="BU138" s="50"/>
      <c r="BV138" s="50"/>
      <c r="BW138" s="50"/>
      <c r="BX138" s="50"/>
      <c r="BY138" s="43"/>
      <c r="BZ138" s="48"/>
      <c r="CA138" s="50"/>
      <c r="CB138" s="50"/>
      <c r="CC138" s="50"/>
      <c r="CD138" s="42"/>
      <c r="CE138" s="50"/>
      <c r="CF138" s="50"/>
    </row>
    <row r="139" spans="1:85" ht="15.75" thickBot="1" x14ac:dyDescent="0.3">
      <c r="A139" s="50"/>
      <c r="B139" s="50"/>
      <c r="C139" s="137">
        <f>SUM(C7:C138)</f>
        <v>660916049614</v>
      </c>
      <c r="D139" s="50"/>
      <c r="E139" s="43">
        <f>SUM(E8:E137)</f>
        <v>110900117.36</v>
      </c>
      <c r="F139" s="43">
        <f>SUM(F8:F137)</f>
        <v>660916049614</v>
      </c>
      <c r="G139" s="42">
        <f>SUM(G8:G137)</f>
        <v>100.00000000000001</v>
      </c>
      <c r="I139" s="62"/>
      <c r="J139" s="62"/>
      <c r="K139" s="130"/>
      <c r="L139" s="131"/>
      <c r="M139" s="131"/>
      <c r="N139" s="42"/>
      <c r="O139" s="42"/>
      <c r="P139" s="42"/>
      <c r="Q139" s="42"/>
      <c r="R139" s="50"/>
      <c r="S139" s="50"/>
      <c r="T139" s="50"/>
      <c r="U139" s="43"/>
      <c r="V139" s="43"/>
      <c r="W139" s="50"/>
      <c r="X139" s="50"/>
      <c r="Y139" s="50"/>
      <c r="Z139" s="50"/>
      <c r="AA139" s="50"/>
      <c r="AB139" s="50"/>
      <c r="AC139" s="50"/>
      <c r="AD139" s="43"/>
      <c r="AE139" s="43"/>
      <c r="AF139" s="50"/>
      <c r="AG139" s="50"/>
      <c r="AH139" s="42"/>
      <c r="AI139" s="50"/>
      <c r="AJ139" s="116"/>
      <c r="AK139" s="59">
        <v>25</v>
      </c>
      <c r="AL139" s="45"/>
      <c r="AM139" s="39">
        <v>53488713252</v>
      </c>
      <c r="AN139" s="39">
        <v>803989248</v>
      </c>
      <c r="AO139" s="44"/>
      <c r="AP139" s="44"/>
      <c r="AQ139" s="71"/>
      <c r="AR139" s="62"/>
      <c r="AS139" s="58" t="s">
        <v>256</v>
      </c>
      <c r="AT139" s="50"/>
      <c r="AU139" s="50"/>
      <c r="AV139" s="43"/>
      <c r="AW139" s="43"/>
      <c r="AX139" s="50"/>
      <c r="AY139" s="50"/>
      <c r="AZ139" s="50"/>
      <c r="BA139" s="50"/>
      <c r="BB139" s="50"/>
      <c r="BC139" s="50"/>
      <c r="BD139" s="50"/>
      <c r="BE139" s="43"/>
      <c r="BF139" s="43"/>
      <c r="BG139" s="50"/>
      <c r="BH139" s="50"/>
      <c r="BI139" s="42"/>
      <c r="BJ139" s="50"/>
      <c r="BK139" s="50"/>
      <c r="BL139" s="50"/>
      <c r="BM139" s="50"/>
      <c r="BN139" s="50"/>
      <c r="BO139" s="43"/>
      <c r="BP139" s="48"/>
      <c r="BQ139" s="50"/>
      <c r="BR139" s="50"/>
      <c r="BS139" s="42"/>
      <c r="BT139" s="50"/>
      <c r="BU139" s="50"/>
      <c r="BV139" s="50"/>
      <c r="BW139" s="50"/>
      <c r="BX139" s="50"/>
      <c r="BY139" s="43"/>
      <c r="BZ139" s="48"/>
      <c r="CA139" s="50"/>
      <c r="CB139" s="50"/>
      <c r="CC139" s="50"/>
      <c r="CD139" s="42"/>
      <c r="CE139" s="50"/>
      <c r="CF139" s="50"/>
    </row>
    <row r="140" spans="1:85" x14ac:dyDescent="0.25">
      <c r="A140" s="50"/>
      <c r="B140" s="50"/>
      <c r="C140" s="50"/>
      <c r="D140" s="50"/>
      <c r="E140" s="50"/>
      <c r="F140" s="43"/>
      <c r="G140" s="42"/>
      <c r="I140" s="62"/>
      <c r="J140" s="62"/>
      <c r="K140" s="50"/>
      <c r="L140" s="43"/>
      <c r="M140" s="43"/>
      <c r="N140" s="50"/>
      <c r="O140" s="50"/>
      <c r="P140" s="50"/>
      <c r="Q140" s="50"/>
      <c r="R140" s="50"/>
      <c r="S140" s="50"/>
      <c r="T140" s="50"/>
      <c r="U140" s="43"/>
      <c r="V140" s="43"/>
      <c r="W140" s="50"/>
      <c r="X140" s="50"/>
      <c r="Y140" s="50"/>
      <c r="Z140" s="50"/>
      <c r="AA140" s="50"/>
      <c r="AB140" s="50"/>
      <c r="AC140" s="50"/>
      <c r="AD140" s="43"/>
      <c r="AE140" s="43"/>
      <c r="AF140" s="50"/>
      <c r="AG140" s="50"/>
      <c r="AH140" s="42"/>
      <c r="AI140" s="50"/>
      <c r="AJ140" s="116"/>
      <c r="AK140" s="116"/>
      <c r="AL140" s="45">
        <v>30135.375</v>
      </c>
      <c r="AM140" s="44"/>
      <c r="AN140" s="44"/>
      <c r="AO140" s="44">
        <v>2636640</v>
      </c>
      <c r="AP140" s="44">
        <f>AM$139/(SUM(AO$140:AO$141))*AO140</f>
        <v>47870911200.238853</v>
      </c>
      <c r="AQ140" s="45">
        <f>AP140/$AM$143*100</f>
        <v>6.0820260457127358</v>
      </c>
      <c r="AR140" s="50" t="s">
        <v>146</v>
      </c>
      <c r="AS140" s="116"/>
      <c r="AT140" s="50"/>
      <c r="AU140" s="50"/>
      <c r="AV140" s="43"/>
      <c r="AW140" s="43"/>
      <c r="AX140" s="50"/>
      <c r="AY140" s="50"/>
      <c r="AZ140" s="50"/>
      <c r="BA140" s="50"/>
      <c r="BB140" s="50"/>
      <c r="BC140" s="50"/>
      <c r="BD140" s="50"/>
      <c r="BE140" s="43"/>
      <c r="BF140" s="43"/>
      <c r="BG140" s="50"/>
      <c r="BH140" s="50"/>
      <c r="BI140" s="42"/>
      <c r="BJ140" s="50"/>
      <c r="BK140" s="50"/>
      <c r="BL140" s="50"/>
      <c r="BM140" s="50"/>
      <c r="BN140" s="50"/>
      <c r="BO140" s="43"/>
      <c r="BP140" s="48"/>
      <c r="BQ140" s="50"/>
      <c r="BR140" s="50"/>
      <c r="BS140" s="42"/>
      <c r="BT140" s="50"/>
      <c r="BU140" s="50"/>
      <c r="BV140" s="50"/>
      <c r="BW140" s="50"/>
      <c r="BX140" s="50"/>
      <c r="BY140" s="43"/>
      <c r="BZ140" s="48"/>
      <c r="CA140" s="50"/>
      <c r="CB140" s="50"/>
      <c r="CC140" s="50"/>
      <c r="CD140" s="42"/>
      <c r="CE140" s="50"/>
      <c r="CF140" s="50"/>
      <c r="CG140" s="50"/>
    </row>
    <row r="141" spans="1:85" x14ac:dyDescent="0.25">
      <c r="A141" s="50"/>
      <c r="B141" s="50"/>
      <c r="C141" s="50"/>
      <c r="D141" s="50"/>
      <c r="E141" s="50"/>
      <c r="F141" s="43"/>
      <c r="G141" s="42"/>
      <c r="I141" s="62"/>
      <c r="J141" s="62"/>
      <c r="K141" s="50"/>
      <c r="L141" s="43"/>
      <c r="M141" s="43"/>
      <c r="N141" s="50"/>
      <c r="O141" s="50"/>
      <c r="P141" s="50"/>
      <c r="Q141" s="50"/>
      <c r="R141" s="50"/>
      <c r="S141" s="50"/>
      <c r="T141" s="50"/>
      <c r="U141" s="43"/>
      <c r="V141" s="43"/>
      <c r="W141" s="50"/>
      <c r="X141" s="50"/>
      <c r="Y141" s="50"/>
      <c r="Z141" s="50"/>
      <c r="AA141" s="50"/>
      <c r="AB141" s="50"/>
      <c r="AC141" s="50"/>
      <c r="AD141" s="43"/>
      <c r="AE141" s="43"/>
      <c r="AF141" s="50"/>
      <c r="AG141" s="50"/>
      <c r="AH141" s="50"/>
      <c r="AI141" s="50"/>
      <c r="AJ141" s="116"/>
      <c r="AK141" s="117"/>
      <c r="AL141" s="73">
        <v>63345.039100000002</v>
      </c>
      <c r="AM141" s="65"/>
      <c r="AN141" s="65"/>
      <c r="AO141" s="65">
        <v>309418</v>
      </c>
      <c r="AP141" s="65">
        <f>AM$139/(SUM(AO$140:AO$141))*AO141</f>
        <v>5617802051.7611446</v>
      </c>
      <c r="AQ141" s="73">
        <f>AP141/$AM$143*100</f>
        <v>0.71374489312623002</v>
      </c>
      <c r="AR141" s="74" t="s">
        <v>209</v>
      </c>
      <c r="AS141" s="117"/>
      <c r="AT141" s="50"/>
      <c r="AU141" s="50"/>
      <c r="AV141" s="43"/>
      <c r="AW141" s="43"/>
      <c r="AX141" s="50"/>
      <c r="AY141" s="50"/>
      <c r="AZ141" s="50"/>
      <c r="BA141" s="50"/>
      <c r="BB141" s="50"/>
      <c r="BC141" s="50"/>
      <c r="BD141" s="50"/>
      <c r="BE141" s="43"/>
      <c r="BF141" s="43"/>
      <c r="BG141" s="50"/>
      <c r="BH141" s="50"/>
      <c r="BI141" s="42"/>
      <c r="BJ141" s="50"/>
      <c r="BK141" s="50"/>
      <c r="BL141" s="50"/>
      <c r="BM141" s="50"/>
      <c r="BN141" s="50"/>
      <c r="BO141" s="43"/>
      <c r="BP141" s="48"/>
      <c r="BQ141" s="50"/>
      <c r="BR141" s="50"/>
      <c r="BS141" s="42"/>
      <c r="BT141" s="50"/>
      <c r="BU141" s="50"/>
      <c r="BV141" s="50"/>
      <c r="BW141" s="50"/>
      <c r="BX141" s="50"/>
      <c r="BY141" s="43"/>
      <c r="BZ141" s="48"/>
      <c r="CA141" s="50"/>
      <c r="CB141" s="50"/>
      <c r="CC141" s="50"/>
      <c r="CD141" s="42"/>
      <c r="CE141" s="50"/>
      <c r="CF141" s="50"/>
      <c r="CG141" s="50"/>
    </row>
    <row r="142" spans="1:85" x14ac:dyDescent="0.25">
      <c r="A142" s="50"/>
      <c r="B142" s="50"/>
      <c r="C142" s="50"/>
      <c r="D142" s="50"/>
      <c r="E142" s="50"/>
      <c r="F142" s="43"/>
      <c r="G142" s="42"/>
      <c r="I142" s="62"/>
      <c r="J142" s="62"/>
      <c r="K142" s="50"/>
      <c r="L142" s="43"/>
      <c r="M142" s="43"/>
      <c r="N142" s="50"/>
      <c r="O142" s="50"/>
      <c r="P142" s="50"/>
      <c r="Q142" s="50"/>
      <c r="R142" s="50"/>
      <c r="S142" s="50"/>
      <c r="T142" s="50"/>
      <c r="U142" s="43"/>
      <c r="V142" s="43"/>
      <c r="W142" s="50"/>
      <c r="X142" s="50"/>
      <c r="Y142" s="50"/>
      <c r="Z142" s="50"/>
      <c r="AA142" s="50"/>
      <c r="AB142" s="50"/>
      <c r="AC142" s="50"/>
      <c r="AD142" s="43"/>
      <c r="AE142" s="43"/>
      <c r="AF142" s="50"/>
      <c r="AG142" s="50"/>
      <c r="AH142" s="50"/>
      <c r="AI142" s="50"/>
      <c r="AJ142" s="62"/>
      <c r="AK142" s="50"/>
      <c r="AL142" s="50"/>
      <c r="AM142" s="43"/>
      <c r="AN142" s="43"/>
      <c r="AO142" s="50"/>
      <c r="AP142" s="50"/>
      <c r="AQ142" s="50"/>
      <c r="AR142" s="50"/>
      <c r="AS142" s="50"/>
      <c r="AT142" s="50"/>
      <c r="AU142" s="50"/>
      <c r="AV142" s="43"/>
      <c r="AW142" s="43"/>
      <c r="AX142" s="50"/>
      <c r="AY142" s="50"/>
      <c r="AZ142" s="50"/>
      <c r="BA142" s="50"/>
      <c r="BB142" s="50"/>
      <c r="BC142" s="50"/>
      <c r="BD142" s="50"/>
      <c r="BE142" s="43"/>
      <c r="BF142" s="43"/>
      <c r="BG142" s="50"/>
      <c r="BH142" s="50"/>
      <c r="BI142" s="42"/>
      <c r="BJ142" s="50"/>
      <c r="BK142" s="50"/>
      <c r="BL142" s="50"/>
      <c r="BM142" s="50"/>
      <c r="BN142" s="50"/>
      <c r="BO142" s="43"/>
      <c r="BP142" s="48"/>
      <c r="BQ142" s="50"/>
      <c r="BR142" s="50"/>
      <c r="BS142" s="42"/>
      <c r="BT142" s="50"/>
      <c r="BU142" s="50"/>
      <c r="BV142" s="50"/>
      <c r="BW142" s="50"/>
      <c r="BX142" s="50"/>
      <c r="BY142" s="43"/>
      <c r="BZ142" s="48"/>
      <c r="CA142" s="50"/>
      <c r="CB142" s="50"/>
      <c r="CC142" s="50"/>
      <c r="CD142" s="42"/>
      <c r="CE142" s="50"/>
      <c r="CF142" s="50"/>
      <c r="CG142" s="50"/>
    </row>
    <row r="143" spans="1:85" x14ac:dyDescent="0.25">
      <c r="A143" s="50"/>
      <c r="B143" s="50"/>
      <c r="C143" s="50"/>
      <c r="D143" s="50"/>
      <c r="E143" s="50"/>
      <c r="F143" s="43"/>
      <c r="G143" s="42"/>
      <c r="I143" s="62"/>
      <c r="J143" s="62"/>
      <c r="K143" s="50"/>
      <c r="L143" s="43"/>
      <c r="M143" s="43"/>
      <c r="N143" s="50"/>
      <c r="O143" s="50"/>
      <c r="P143" s="50"/>
      <c r="Q143" s="50"/>
      <c r="R143" s="50"/>
      <c r="S143" s="50"/>
      <c r="T143" s="50"/>
      <c r="U143" s="43"/>
      <c r="V143" s="43"/>
      <c r="W143" s="50"/>
      <c r="X143" s="50"/>
      <c r="Y143" s="50"/>
      <c r="Z143" s="50"/>
      <c r="AA143" s="50"/>
      <c r="AB143" s="50"/>
      <c r="AC143" s="50"/>
      <c r="AD143" s="43"/>
      <c r="AE143" s="43"/>
      <c r="AF143" s="50"/>
      <c r="AG143" s="50"/>
      <c r="AH143" s="50"/>
      <c r="AI143" s="50"/>
      <c r="AJ143" s="62"/>
      <c r="AK143" s="50"/>
      <c r="AL143" s="50"/>
      <c r="AM143" s="43">
        <f>SUM(AM7:AM139)</f>
        <v>787088230804</v>
      </c>
      <c r="AN143" s="43"/>
      <c r="AO143" s="43">
        <f>SUM(AO8:AO141)</f>
        <v>197436440.96000001</v>
      </c>
      <c r="AP143" s="43"/>
      <c r="AQ143" s="42">
        <f>SUM(AQ8:AQ141)</f>
        <v>100.00000000000001</v>
      </c>
      <c r="AR143" s="50"/>
      <c r="AS143" s="50"/>
      <c r="AT143" s="50"/>
      <c r="AU143" s="50"/>
      <c r="AV143" s="43"/>
      <c r="AW143" s="43"/>
      <c r="AX143" s="50"/>
      <c r="AY143" s="50"/>
      <c r="AZ143" s="50"/>
      <c r="BA143" s="50"/>
      <c r="BB143" s="50"/>
      <c r="BC143" s="50"/>
      <c r="BD143" s="50"/>
      <c r="BE143" s="43"/>
      <c r="BF143" s="43"/>
      <c r="BG143" s="50"/>
      <c r="BH143" s="50"/>
      <c r="BI143" s="42"/>
      <c r="BJ143" s="50"/>
      <c r="BK143" s="50"/>
      <c r="BL143" s="50"/>
      <c r="BM143" s="50"/>
      <c r="BN143" s="50"/>
      <c r="BO143" s="50"/>
      <c r="BP143" s="43"/>
      <c r="BQ143" s="48"/>
      <c r="BR143" s="50"/>
      <c r="BS143" s="50"/>
      <c r="BT143" s="42"/>
      <c r="BU143" s="50"/>
      <c r="BV143" s="50"/>
      <c r="BW143" s="50"/>
      <c r="BX143" s="50"/>
      <c r="BY143" s="43"/>
      <c r="BZ143" s="48"/>
      <c r="CA143" s="50"/>
      <c r="CB143" s="50"/>
      <c r="CC143" s="50"/>
      <c r="CD143" s="42"/>
      <c r="CE143" s="50"/>
      <c r="CF143" s="50"/>
      <c r="CG143" s="50"/>
    </row>
    <row r="144" spans="1:85" x14ac:dyDescent="0.25">
      <c r="A144" s="50"/>
      <c r="B144" s="50"/>
      <c r="C144" s="50"/>
      <c r="D144" s="50"/>
      <c r="E144" s="50"/>
      <c r="F144" s="43"/>
      <c r="G144" s="42"/>
      <c r="I144" s="62"/>
      <c r="J144" s="62"/>
      <c r="K144" s="50"/>
      <c r="L144" s="43"/>
      <c r="M144" s="43"/>
      <c r="N144" s="50"/>
      <c r="O144" s="50"/>
      <c r="P144" s="50"/>
      <c r="Q144" s="50"/>
      <c r="R144" s="50"/>
      <c r="S144" s="50"/>
      <c r="T144" s="50"/>
      <c r="U144" s="43"/>
      <c r="V144" s="43"/>
      <c r="W144" s="50"/>
      <c r="X144" s="50"/>
      <c r="Y144" s="50"/>
      <c r="Z144" s="50"/>
      <c r="AA144" s="50"/>
      <c r="AB144" s="50"/>
      <c r="AC144" s="43"/>
      <c r="AD144" s="43"/>
      <c r="AE144" s="48"/>
      <c r="AF144" s="50"/>
      <c r="AG144" s="50"/>
      <c r="AH144" s="50"/>
      <c r="AI144" s="50"/>
      <c r="AJ144" s="50"/>
      <c r="AK144" s="50"/>
      <c r="AL144" s="43"/>
      <c r="AM144" s="43"/>
      <c r="AN144" s="48"/>
      <c r="AO144" s="43"/>
      <c r="AP144" s="42"/>
      <c r="AQ144" s="50"/>
      <c r="AR144" s="50"/>
      <c r="AS144" s="50"/>
      <c r="AT144" s="50"/>
      <c r="AU144" s="43"/>
      <c r="AV144" s="43"/>
      <c r="AW144" s="48"/>
      <c r="AX144" s="50"/>
      <c r="AY144" s="50"/>
      <c r="AZ144" s="50"/>
      <c r="BA144" s="50"/>
      <c r="BB144" s="50"/>
      <c r="BC144" s="50"/>
      <c r="BD144" s="43"/>
      <c r="BE144" s="43"/>
      <c r="BF144" s="48"/>
      <c r="BG144" s="50"/>
      <c r="BH144" s="42"/>
      <c r="BI144" s="50"/>
      <c r="BJ144" s="50"/>
      <c r="BK144" s="50"/>
      <c r="BL144" s="50"/>
      <c r="BM144" s="50"/>
      <c r="BN144" s="50"/>
      <c r="BO144" s="43"/>
      <c r="BP144" s="48"/>
      <c r="BQ144" s="50"/>
      <c r="BR144" s="50"/>
      <c r="BS144" s="42"/>
      <c r="BT144" s="50"/>
      <c r="BU144" s="50"/>
      <c r="BV144" s="50"/>
      <c r="BW144" s="50"/>
      <c r="BX144" s="50"/>
      <c r="BY144" s="43"/>
      <c r="BZ144" s="48"/>
      <c r="CA144" s="50"/>
      <c r="CB144" s="50"/>
      <c r="CC144" s="42"/>
      <c r="CD144" s="50"/>
      <c r="CE144" s="50"/>
      <c r="CF144" s="50"/>
    </row>
    <row r="145" spans="1:83" x14ac:dyDescent="0.25">
      <c r="A145" s="50"/>
      <c r="B145" s="50"/>
      <c r="C145" s="50"/>
      <c r="D145" s="50"/>
      <c r="E145" s="50"/>
      <c r="F145" s="43"/>
      <c r="G145" s="42"/>
      <c r="I145" s="62"/>
      <c r="J145" s="62"/>
      <c r="K145" s="50"/>
      <c r="L145" s="43"/>
      <c r="M145" s="43"/>
      <c r="N145" s="50"/>
      <c r="O145" s="50"/>
      <c r="P145" s="50"/>
      <c r="Q145" s="50"/>
      <c r="R145" s="50"/>
      <c r="S145" s="50"/>
      <c r="T145" s="43"/>
      <c r="U145" s="43"/>
      <c r="V145" s="48"/>
      <c r="W145" s="50"/>
      <c r="X145" s="50"/>
      <c r="Y145" s="50"/>
      <c r="Z145" s="50"/>
      <c r="AA145" s="50"/>
      <c r="AB145" s="43"/>
      <c r="AC145" s="43"/>
      <c r="AD145" s="48"/>
      <c r="AE145" s="50"/>
      <c r="AF145" s="50"/>
      <c r="AG145" s="50"/>
      <c r="AH145" s="50"/>
      <c r="AI145" s="50"/>
      <c r="AJ145" s="50"/>
      <c r="AK145" s="43"/>
      <c r="AL145" s="43"/>
      <c r="AM145" s="48"/>
      <c r="AN145" s="43"/>
      <c r="AO145" s="42"/>
      <c r="AP145" s="50"/>
      <c r="AQ145" s="50"/>
      <c r="AR145" s="50"/>
      <c r="AS145" s="50"/>
      <c r="AT145" s="43"/>
      <c r="AU145" s="43"/>
      <c r="AV145" s="48"/>
      <c r="AW145" s="50"/>
      <c r="AX145" s="50"/>
      <c r="AY145" s="50"/>
      <c r="AZ145" s="50"/>
      <c r="BA145" s="50"/>
      <c r="BB145" s="50"/>
      <c r="BC145" s="43"/>
      <c r="BD145" s="43"/>
      <c r="BE145" s="48"/>
      <c r="BF145" s="50"/>
      <c r="BG145" s="42"/>
      <c r="BH145" s="50"/>
      <c r="BI145" s="50"/>
      <c r="BJ145" s="50"/>
      <c r="BK145" s="50"/>
      <c r="BL145" s="50"/>
      <c r="BM145" s="50"/>
      <c r="BN145" s="43"/>
      <c r="BO145" s="43"/>
      <c r="BP145" s="50"/>
      <c r="BQ145" s="50"/>
      <c r="BR145" s="42"/>
      <c r="BS145" s="50"/>
      <c r="BT145" s="50"/>
      <c r="BU145" s="50"/>
      <c r="BV145" s="50"/>
      <c r="BW145" s="50"/>
      <c r="BX145" s="43"/>
      <c r="BY145" s="48"/>
      <c r="BZ145" s="50"/>
      <c r="CA145" s="50"/>
      <c r="CB145" s="42"/>
      <c r="CC145" s="50"/>
      <c r="CD145" s="50"/>
      <c r="CE145" s="50"/>
    </row>
    <row r="146" spans="1:83" x14ac:dyDescent="0.25">
      <c r="A146" s="50"/>
      <c r="B146" s="50"/>
      <c r="C146" s="50"/>
      <c r="D146" s="50"/>
      <c r="E146" s="50"/>
      <c r="F146" s="43"/>
      <c r="G146" s="50"/>
      <c r="H146" s="62"/>
      <c r="I146" s="62"/>
      <c r="J146" s="50"/>
      <c r="K146" s="43"/>
      <c r="L146" s="43"/>
      <c r="M146" s="48"/>
      <c r="N146" s="50"/>
      <c r="O146" s="50"/>
      <c r="P146" s="50"/>
      <c r="Q146" s="50"/>
      <c r="R146" s="50"/>
      <c r="S146" s="43"/>
      <c r="T146" s="43"/>
      <c r="U146" s="48"/>
      <c r="V146" s="50"/>
      <c r="W146" s="50"/>
      <c r="X146" s="50"/>
      <c r="Y146" s="50"/>
      <c r="Z146" s="50"/>
      <c r="AA146" s="43"/>
      <c r="AB146" s="43"/>
      <c r="AC146" s="48"/>
      <c r="AD146" s="50"/>
      <c r="AE146" s="50"/>
      <c r="AF146" s="50"/>
      <c r="AG146" s="50"/>
      <c r="AH146" s="50"/>
      <c r="AI146" s="50"/>
      <c r="AJ146" s="43"/>
      <c r="AK146" s="43"/>
      <c r="AL146" s="48"/>
      <c r="AM146" s="43"/>
      <c r="AN146" s="43"/>
      <c r="AO146" s="50"/>
      <c r="AP146" s="50"/>
      <c r="AQ146" s="50"/>
      <c r="AR146" s="50"/>
      <c r="AS146" s="43"/>
      <c r="AT146" s="43"/>
      <c r="AU146" s="48"/>
      <c r="AV146" s="50"/>
      <c r="AW146" s="50"/>
      <c r="AX146" s="50"/>
      <c r="AY146" s="50"/>
      <c r="AZ146" s="50"/>
      <c r="BA146" s="50"/>
      <c r="BB146" s="43"/>
      <c r="BC146" s="43"/>
      <c r="BD146" s="48"/>
      <c r="BE146" s="50"/>
      <c r="BF146" s="50"/>
      <c r="BG146" s="50"/>
      <c r="BH146" s="50"/>
      <c r="BI146" s="50"/>
      <c r="BJ146" s="50"/>
      <c r="BK146" s="50"/>
      <c r="BL146" s="50"/>
      <c r="BM146" s="43"/>
      <c r="BN146" s="43"/>
      <c r="BO146" s="48"/>
      <c r="BP146" s="50"/>
      <c r="BQ146" s="42"/>
      <c r="BR146" s="50"/>
      <c r="BS146" s="50"/>
      <c r="BT146" s="50"/>
      <c r="BU146" s="50"/>
      <c r="BV146" s="50"/>
      <c r="BW146" s="43"/>
      <c r="BX146" s="43"/>
      <c r="BY146" s="50"/>
      <c r="BZ146" s="50"/>
      <c r="CA146" s="42"/>
      <c r="CB146" s="50"/>
      <c r="CC146" s="50"/>
      <c r="CD146" s="50"/>
    </row>
    <row r="147" spans="1:83" x14ac:dyDescent="0.25">
      <c r="A147" s="50"/>
      <c r="B147" s="50"/>
      <c r="C147" s="50"/>
      <c r="D147" s="50"/>
      <c r="E147" s="42"/>
      <c r="F147" s="43"/>
      <c r="G147" s="50"/>
      <c r="H147" s="62"/>
      <c r="I147" s="62"/>
      <c r="J147" s="50"/>
      <c r="K147" s="43"/>
      <c r="L147" s="43"/>
      <c r="M147" s="48"/>
      <c r="N147" s="42"/>
      <c r="O147" s="42"/>
      <c r="P147" s="50"/>
      <c r="Q147" s="50"/>
      <c r="R147" s="50"/>
      <c r="S147" s="43"/>
      <c r="T147" s="43"/>
      <c r="U147" s="48"/>
      <c r="V147" s="42"/>
      <c r="W147" s="50"/>
      <c r="X147" s="50"/>
      <c r="Y147" s="50"/>
      <c r="Z147" s="50"/>
      <c r="AA147" s="43"/>
      <c r="AB147" s="43"/>
      <c r="AC147" s="48"/>
      <c r="AD147" s="42"/>
      <c r="AE147" s="42"/>
      <c r="AF147" s="50"/>
      <c r="AG147" s="50"/>
      <c r="AH147" s="50"/>
      <c r="AI147" s="50"/>
      <c r="AJ147" s="43"/>
      <c r="AK147" s="43"/>
      <c r="AL147" s="48"/>
      <c r="AM147" s="50"/>
      <c r="AN147" s="50"/>
      <c r="AO147" s="50"/>
      <c r="AP147" s="50"/>
      <c r="AQ147" s="50"/>
      <c r="AR147" s="50"/>
      <c r="AS147" s="43"/>
      <c r="AT147" s="43"/>
      <c r="AU147" s="48"/>
      <c r="AV147" s="42"/>
      <c r="AW147" s="42"/>
      <c r="AX147" s="50"/>
      <c r="AY147" s="50"/>
      <c r="AZ147" s="50"/>
      <c r="BA147" s="50"/>
      <c r="BB147" s="43"/>
      <c r="BC147" s="43"/>
      <c r="BD147" s="48"/>
      <c r="BE147" s="42"/>
      <c r="BF147" s="42"/>
      <c r="BG147" s="50"/>
      <c r="BH147" s="50"/>
      <c r="BI147" s="50"/>
      <c r="BJ147" s="50"/>
      <c r="BK147" s="50"/>
      <c r="BL147" s="50"/>
      <c r="BM147" s="43"/>
      <c r="BN147" s="43"/>
      <c r="BO147" s="48"/>
      <c r="BP147" s="42"/>
      <c r="BQ147" s="42"/>
      <c r="BR147" s="50"/>
      <c r="BS147" s="50"/>
      <c r="BT147" s="50"/>
      <c r="BU147" s="50"/>
      <c r="BV147" s="50"/>
      <c r="BW147" s="43"/>
      <c r="BX147" s="43"/>
      <c r="BY147" s="42"/>
      <c r="BZ147" s="42"/>
      <c r="CA147" s="42"/>
      <c r="CB147" s="42"/>
      <c r="CC147" s="50"/>
      <c r="CD147" s="50"/>
    </row>
    <row r="148" spans="1:83" x14ac:dyDescent="0.25">
      <c r="A148" s="50"/>
      <c r="B148" s="50"/>
      <c r="C148" s="50"/>
      <c r="D148" s="50"/>
      <c r="E148" s="50"/>
      <c r="F148" s="43"/>
      <c r="G148" s="50"/>
      <c r="H148" s="62"/>
      <c r="I148" s="62"/>
      <c r="J148" s="50"/>
      <c r="K148" s="43"/>
      <c r="L148" s="43"/>
      <c r="M148" s="48"/>
      <c r="N148" s="50"/>
      <c r="O148" s="50"/>
      <c r="P148" s="50"/>
      <c r="Q148" s="50"/>
      <c r="R148" s="50"/>
      <c r="S148" s="43"/>
      <c r="T148" s="43"/>
      <c r="U148" s="48"/>
      <c r="V148" s="50"/>
      <c r="W148" s="50"/>
      <c r="X148" s="50"/>
      <c r="Y148" s="50"/>
      <c r="Z148" s="50"/>
      <c r="AA148" s="43"/>
      <c r="AB148" s="43"/>
      <c r="AC148" s="48"/>
      <c r="AD148" s="50"/>
      <c r="AE148" s="50"/>
      <c r="AF148" s="50"/>
      <c r="AG148" s="50"/>
      <c r="AH148" s="50"/>
      <c r="AI148" s="50"/>
      <c r="AJ148" s="43"/>
      <c r="AK148" s="43"/>
      <c r="AL148" s="48"/>
      <c r="AM148" s="50"/>
      <c r="AN148" s="50"/>
      <c r="AO148" s="50"/>
      <c r="AP148" s="50"/>
      <c r="AQ148" s="50"/>
      <c r="AR148" s="50"/>
      <c r="AS148" s="43"/>
      <c r="AT148" s="43"/>
      <c r="AU148" s="48"/>
      <c r="AV148" s="50"/>
      <c r="AW148" s="50"/>
      <c r="AX148" s="50"/>
      <c r="AY148" s="50"/>
      <c r="AZ148" s="50"/>
      <c r="BA148" s="50"/>
      <c r="BB148" s="50"/>
      <c r="BC148" s="43"/>
      <c r="BD148" s="43"/>
      <c r="BE148" s="48"/>
      <c r="BF148" s="50"/>
      <c r="BG148" s="42"/>
      <c r="BH148" s="50"/>
      <c r="BI148" s="50"/>
      <c r="BJ148" s="50"/>
      <c r="BK148" s="50"/>
      <c r="BL148" s="50"/>
      <c r="BM148" s="43"/>
      <c r="BN148" s="43"/>
      <c r="BO148" s="48"/>
      <c r="BP148" s="50"/>
      <c r="BQ148" s="50"/>
      <c r="BR148" s="50"/>
      <c r="BS148" s="50"/>
      <c r="BT148" s="50"/>
      <c r="BU148" s="50"/>
      <c r="BV148" s="43"/>
      <c r="BW148" s="43"/>
      <c r="BX148" s="48"/>
      <c r="BY148" s="50"/>
      <c r="BZ148" s="50"/>
      <c r="CA148" s="42"/>
      <c r="CB148" s="50"/>
      <c r="CC148" s="50"/>
      <c r="CD148" s="50"/>
    </row>
    <row r="149" spans="1:83" x14ac:dyDescent="0.25">
      <c r="A149" s="50"/>
      <c r="B149" s="138" t="s">
        <v>29</v>
      </c>
      <c r="C149" s="138"/>
      <c r="D149" s="138"/>
      <c r="E149" s="42">
        <f>SUMIF(H8:H137,B149,G8:G137)</f>
        <v>4.0882479762453988E-2</v>
      </c>
      <c r="F149" s="43"/>
      <c r="G149" s="140" t="s">
        <v>27</v>
      </c>
      <c r="H149" s="42">
        <f>SUMIF(H8:H137,G149,G8:G137)</f>
        <v>0.68265885014394989</v>
      </c>
      <c r="I149" s="62"/>
      <c r="J149" s="62"/>
      <c r="K149" s="138" t="s">
        <v>29</v>
      </c>
      <c r="L149" s="139"/>
      <c r="M149" s="139"/>
      <c r="N149" s="42">
        <f>SUMIF(Q8:Q127,K149,P8:P127)</f>
        <v>3.3222061618634349E-2</v>
      </c>
      <c r="O149" s="42"/>
      <c r="P149" s="140" t="s">
        <v>27</v>
      </c>
      <c r="Q149" s="42">
        <f>SUMIF(Q8:Q127,P149,P8:P127)</f>
        <v>0.58806497073290309</v>
      </c>
      <c r="R149" s="50"/>
      <c r="S149" s="50"/>
      <c r="T149" s="138" t="s">
        <v>29</v>
      </c>
      <c r="U149" s="139"/>
      <c r="V149" s="139"/>
      <c r="W149" s="42">
        <f>SUMIF(Z8:Z133,T149,Y8:Y133)</f>
        <v>4.6927737904337206E-2</v>
      </c>
      <c r="X149" s="42"/>
      <c r="Y149" s="140" t="s">
        <v>27</v>
      </c>
      <c r="Z149" s="42">
        <f>SUMIF(Z8:Z133,Y149,Y8:Y133)</f>
        <v>0.63623353010462946</v>
      </c>
      <c r="AA149" s="50"/>
      <c r="AB149" s="50"/>
      <c r="AC149" s="138" t="s">
        <v>29</v>
      </c>
      <c r="AD149" s="139"/>
      <c r="AE149" s="139"/>
      <c r="AF149" s="42">
        <f>SUMIF(AI8:AI136,AC149,AH8:AH136)</f>
        <v>0.16567131373954608</v>
      </c>
      <c r="AG149" s="42"/>
      <c r="AH149" s="140" t="s">
        <v>27</v>
      </c>
      <c r="AI149" s="42">
        <f>SUMIF(AI8:AI136,AH149,AH8:AH136)</f>
        <v>1.0414709511875959</v>
      </c>
      <c r="AJ149" s="50"/>
      <c r="AL149" s="138" t="s">
        <v>29</v>
      </c>
      <c r="AM149" s="139"/>
      <c r="AN149" s="139"/>
      <c r="AO149" s="42">
        <f>SUMIF(AR8:AR141,AL149,AQ8:AQ141)</f>
        <v>9.5541980688969796E-2</v>
      </c>
      <c r="AP149" s="42"/>
      <c r="AQ149" s="140" t="s">
        <v>27</v>
      </c>
      <c r="AR149" s="42">
        <f>SUMIF(AR8:AR141,AQ149,AQ8:AQ141)</f>
        <v>0.80998714008532546</v>
      </c>
      <c r="AS149" s="82"/>
      <c r="AT149" s="50"/>
      <c r="AU149" s="138" t="s">
        <v>29</v>
      </c>
      <c r="AV149" s="139"/>
      <c r="AW149" s="139"/>
      <c r="AX149" s="42">
        <f>SUMIF(BA8:BA133,AU149,AZ8:AZ133)</f>
        <v>8.598982263774467E-2</v>
      </c>
      <c r="AY149" s="42"/>
      <c r="AZ149" s="140" t="s">
        <v>27</v>
      </c>
      <c r="BA149" s="42">
        <f>SUMIF(BA8:BA133,AZ149,AZ8:AZ133)</f>
        <v>1.0417538801878474</v>
      </c>
      <c r="BB149" s="50"/>
      <c r="BC149" s="50"/>
      <c r="BD149" s="138" t="s">
        <v>29</v>
      </c>
      <c r="BE149" s="139"/>
      <c r="BF149" s="139"/>
      <c r="BG149" s="42">
        <f>SUMIF(BJ8:BJ121,BD149,BI8:BI121)</f>
        <v>6.7120303359905625E-2</v>
      </c>
      <c r="BH149" s="42"/>
      <c r="BI149" s="140" t="s">
        <v>27</v>
      </c>
      <c r="BJ149" s="42">
        <f>SUMIF(BJ8:BJ121,BI149,BI8:BI121)</f>
        <v>0.64579171559215065</v>
      </c>
      <c r="BK149" s="50"/>
      <c r="BL149" s="50"/>
      <c r="BM149" s="138" t="s">
        <v>29</v>
      </c>
      <c r="BN149" s="139"/>
      <c r="BO149" s="139"/>
      <c r="BP149" s="42">
        <f>SUMIF(BS8:BS94,BM149,BR8:BR94)</f>
        <v>7.0250375368502418E-3</v>
      </c>
      <c r="BQ149" s="42"/>
      <c r="BR149" s="140" t="s">
        <v>27</v>
      </c>
      <c r="BS149" s="42">
        <f>SUMIF(BS8:BS94,BR149,BR8:BR94)</f>
        <v>0.29340928610041889</v>
      </c>
      <c r="BT149" s="50"/>
      <c r="BU149" s="50"/>
      <c r="BV149" s="138" t="s">
        <v>29</v>
      </c>
      <c r="BW149" s="139"/>
      <c r="BX149" s="139"/>
      <c r="BY149" s="42">
        <f>SUMIF(CB8:CB124,BV149,CA8:CA124)</f>
        <v>3.9299266430935287E-2</v>
      </c>
      <c r="BZ149" s="42"/>
      <c r="CA149" s="140" t="s">
        <v>27</v>
      </c>
      <c r="CB149" s="42">
        <f>SUMIF(CB8:CB124,CA149,CA8:CA124)</f>
        <v>0.57358063359356692</v>
      </c>
      <c r="CC149" s="50"/>
    </row>
    <row r="150" spans="1:83" x14ac:dyDescent="0.25">
      <c r="A150" s="50"/>
      <c r="B150" s="141" t="s">
        <v>76</v>
      </c>
      <c r="C150" s="141"/>
      <c r="D150" s="141"/>
      <c r="E150" s="42">
        <f>SUMIF(H8:H137,B150,G8:G137)</f>
        <v>2.6861635345962774E-2</v>
      </c>
      <c r="F150" s="43"/>
      <c r="G150" s="143" t="s">
        <v>257</v>
      </c>
      <c r="H150" s="42">
        <f>SUMIF(H8:H137,G150,G8:G137)</f>
        <v>0.62941125358067662</v>
      </c>
      <c r="I150" s="62"/>
      <c r="J150" s="62"/>
      <c r="K150" s="141" t="s">
        <v>76</v>
      </c>
      <c r="L150" s="142"/>
      <c r="M150" s="142"/>
      <c r="N150" s="42">
        <f>SUMIF(Q8:Q127,K150,P8:P127)</f>
        <v>0</v>
      </c>
      <c r="O150" s="42"/>
      <c r="P150" s="143" t="s">
        <v>257</v>
      </c>
      <c r="Q150" s="42">
        <f>SUMIF(Q8:Q127,P150,P8:P127)</f>
        <v>0.70823911927338645</v>
      </c>
      <c r="R150" s="50"/>
      <c r="T150" s="141" t="s">
        <v>76</v>
      </c>
      <c r="U150" s="142"/>
      <c r="V150" s="142"/>
      <c r="W150" s="42">
        <f>SUMIF(Z8:Z133,T150,Y8:Y133)</f>
        <v>3.3265003466754942E-2</v>
      </c>
      <c r="X150" s="42"/>
      <c r="Y150" s="143" t="s">
        <v>257</v>
      </c>
      <c r="Z150" s="42">
        <f>SUMIF(Z8:Z133,Y150,Y8:Y133)</f>
        <v>0.41464907972339077</v>
      </c>
      <c r="AA150" s="50"/>
      <c r="AB150" s="50"/>
      <c r="AC150" s="141" t="s">
        <v>76</v>
      </c>
      <c r="AD150" s="142"/>
      <c r="AE150" s="142"/>
      <c r="AF150" s="42">
        <f>SUMIF(AI8:AI136,AC150,AH8:AH136)</f>
        <v>2.2339880808866087E-3</v>
      </c>
      <c r="AG150" s="42"/>
      <c r="AH150" s="143" t="s">
        <v>257</v>
      </c>
      <c r="AI150" s="42">
        <f>SUMIF(AI8:AI136,AH150,AH8:AH136)</f>
        <v>1.1841915740666082</v>
      </c>
      <c r="AJ150" s="50"/>
      <c r="AL150" s="141" t="s">
        <v>76</v>
      </c>
      <c r="AM150" s="142"/>
      <c r="AN150" s="142"/>
      <c r="AO150" s="42">
        <f>SUMIF(AR8:AR141,AL150,AQ8:AQ141)</f>
        <v>2.3756642812274961E-2</v>
      </c>
      <c r="AP150" s="42"/>
      <c r="AQ150" s="143" t="s">
        <v>257</v>
      </c>
      <c r="AR150" s="42">
        <f>SUMIF(AR8:AR141,AQ150,AQ8:AQ141)</f>
        <v>0.6680794515327666</v>
      </c>
      <c r="AT150" s="50"/>
      <c r="AU150" s="141" t="s">
        <v>76</v>
      </c>
      <c r="AV150" s="142"/>
      <c r="AW150" s="142"/>
      <c r="AX150" s="42">
        <f>SUMIF(BA8:BA133,AU150,AZ8:AZ133)</f>
        <v>2.9900039060437641E-2</v>
      </c>
      <c r="AY150" s="42"/>
      <c r="AZ150" s="143" t="s">
        <v>257</v>
      </c>
      <c r="BA150" s="42">
        <f>SUMIF(BA8:BA133,AZ150,AZ8:AZ133)</f>
        <v>0.76144711134938337</v>
      </c>
      <c r="BB150" s="50"/>
      <c r="BC150" s="50"/>
      <c r="BD150" s="141" t="s">
        <v>76</v>
      </c>
      <c r="BE150" s="142"/>
      <c r="BF150" s="142"/>
      <c r="BG150" s="42">
        <f>SUMIF(BJ8:BJ121,BD150,BI8:BI121)</f>
        <v>2.3785630845426859E-2</v>
      </c>
      <c r="BH150" s="42"/>
      <c r="BI150" s="143" t="s">
        <v>257</v>
      </c>
      <c r="BJ150" s="42">
        <f>SUMIF(BJ8:BJ121,BI150,BI8:BI121)</f>
        <v>0.39376123452843659</v>
      </c>
      <c r="BK150" s="50"/>
      <c r="BL150" s="50"/>
      <c r="BM150" s="141" t="s">
        <v>76</v>
      </c>
      <c r="BN150" s="142"/>
      <c r="BO150" s="142"/>
      <c r="BP150" s="42">
        <f>SUMIF(BS8:BS94,BM150,BR8:BR94)</f>
        <v>5.9659815006473042E-2</v>
      </c>
      <c r="BQ150" s="42"/>
      <c r="BR150" s="143" t="s">
        <v>257</v>
      </c>
      <c r="BS150" s="42">
        <f>SUMIF(BS9:BS95,BR150,BR9:BR95)</f>
        <v>0.27820853117629818</v>
      </c>
      <c r="BT150" s="50"/>
      <c r="BU150" s="50"/>
      <c r="BV150" s="141" t="s">
        <v>76</v>
      </c>
      <c r="BW150" s="142"/>
      <c r="BX150" s="142"/>
      <c r="BY150" s="42">
        <f>SUMIF(CB8:CB124,BV150,CA8:CA124)</f>
        <v>6.8206818677275724E-3</v>
      </c>
      <c r="BZ150" s="42"/>
      <c r="CA150" s="143" t="s">
        <v>257</v>
      </c>
      <c r="CB150" s="42">
        <f>SUMIF(CB8:CB124,CA150,CA8:CA124)</f>
        <v>0.75339120491191702</v>
      </c>
      <c r="CC150" s="50"/>
    </row>
    <row r="151" spans="1:83" x14ac:dyDescent="0.25">
      <c r="A151" s="50"/>
      <c r="B151" s="144" t="s">
        <v>53</v>
      </c>
      <c r="C151" s="144"/>
      <c r="D151" s="144"/>
      <c r="E151" s="42">
        <f>SUMIF(H8:H137,B151,G8:G137)</f>
        <v>15.142786641032513</v>
      </c>
      <c r="F151" s="43"/>
      <c r="G151" s="146" t="s">
        <v>31</v>
      </c>
      <c r="H151" s="42">
        <f>SUMIF(H8:H137,G151,G8:G137)</f>
        <v>1.95626670298695</v>
      </c>
      <c r="I151" s="62"/>
      <c r="J151" s="62"/>
      <c r="K151" s="144" t="s">
        <v>53</v>
      </c>
      <c r="L151" s="145"/>
      <c r="M151" s="145"/>
      <c r="N151" s="42">
        <f>SUMIF(Q8:Q127,K151,P8:P127)</f>
        <v>20.699916692079423</v>
      </c>
      <c r="O151" s="42"/>
      <c r="P151" s="146" t="s">
        <v>31</v>
      </c>
      <c r="Q151" s="42">
        <f>SUMIF(Q8:Q127,P151,P8:P127)</f>
        <v>3.1170330521907621</v>
      </c>
      <c r="R151" s="50"/>
      <c r="T151" s="144" t="s">
        <v>53</v>
      </c>
      <c r="U151" s="145"/>
      <c r="V151" s="145"/>
      <c r="W151" s="42">
        <f>SUMIF(Z8:Z133,T151,Y8:Y133)</f>
        <v>17.589326758015556</v>
      </c>
      <c r="X151" s="42"/>
      <c r="Y151" s="146" t="s">
        <v>31</v>
      </c>
      <c r="Z151" s="42">
        <f>SUMIF(Z8:Z133,Y151,Y8:Y133)</f>
        <v>0.84539896361182776</v>
      </c>
      <c r="AB151" s="50"/>
      <c r="AC151" s="144" t="s">
        <v>53</v>
      </c>
      <c r="AD151" s="145"/>
      <c r="AE151" s="145"/>
      <c r="AF151" s="42">
        <f>SUMIF(AI8:AI136,AC151,AH8:AH136)</f>
        <v>25.09627569761151</v>
      </c>
      <c r="AG151" s="42"/>
      <c r="AH151" s="146" t="s">
        <v>31</v>
      </c>
      <c r="AI151" s="42">
        <f>SUMIF(AI8:AI136,AH151,AH8:AH136)</f>
        <v>2.8812469561213399</v>
      </c>
      <c r="AJ151" s="50"/>
      <c r="AL151" s="144" t="s">
        <v>53</v>
      </c>
      <c r="AM151" s="145"/>
      <c r="AN151" s="145"/>
      <c r="AO151" s="42">
        <f>SUMIF(AR8:AR141,AL151,AQ8:AQ141)</f>
        <v>14.878863956810514</v>
      </c>
      <c r="AP151" s="42"/>
      <c r="AQ151" s="146" t="s">
        <v>31</v>
      </c>
      <c r="AR151" s="42">
        <f>SUMIF(AR8:AR141,AQ151,AQ8:AQ141)</f>
        <v>3.0595456410009505</v>
      </c>
      <c r="AT151" s="50"/>
      <c r="AU151" s="144" t="s">
        <v>53</v>
      </c>
      <c r="AV151" s="145"/>
      <c r="AW151" s="145"/>
      <c r="AX151" s="42">
        <f>SUMIF(BA8:BA133,AU151,AZ8:AZ133)</f>
        <v>13.607759403912713</v>
      </c>
      <c r="AY151" s="42"/>
      <c r="AZ151" s="146" t="s">
        <v>31</v>
      </c>
      <c r="BA151" s="42">
        <f>SUMIF(BA8:BA133,AZ151,AZ8:AZ133)</f>
        <v>3.4068205727658594</v>
      </c>
      <c r="BB151" s="50"/>
      <c r="BC151" s="50"/>
      <c r="BD151" s="144" t="s">
        <v>53</v>
      </c>
      <c r="BE151" s="145"/>
      <c r="BF151" s="145"/>
      <c r="BG151" s="42">
        <f>SUMIF(BJ8:BJ121,BD151,BI8:BI121)</f>
        <v>13.895563388848407</v>
      </c>
      <c r="BH151" s="42"/>
      <c r="BI151" s="146" t="s">
        <v>31</v>
      </c>
      <c r="BJ151" s="42">
        <f>SUMIF(BJ8:BJ121,BI151,BI8:BI121)</f>
        <v>3.8290396029878013</v>
      </c>
      <c r="BK151" s="50"/>
      <c r="BL151" s="50"/>
      <c r="BM151" s="144" t="s">
        <v>53</v>
      </c>
      <c r="BN151" s="145"/>
      <c r="BO151" s="145"/>
      <c r="BP151" s="42">
        <f>SUMIF(BS8:BS94,BM151,BR8:BR94)</f>
        <v>6.4736213957554911</v>
      </c>
      <c r="BQ151" s="42"/>
      <c r="BR151" s="146" t="s">
        <v>31</v>
      </c>
      <c r="BS151" s="42">
        <f>SUMIF(BS10:BS96,BR151,BR10:BR96)</f>
        <v>9.8796425766446788E-2</v>
      </c>
      <c r="BT151" s="50"/>
      <c r="BU151" s="50"/>
      <c r="BV151" s="144" t="s">
        <v>53</v>
      </c>
      <c r="BW151" s="145"/>
      <c r="BX151" s="145"/>
      <c r="BY151" s="42">
        <f>SUMIF(CB8:CB124,BV151,CA8:CA124)</f>
        <v>20.733104024313995</v>
      </c>
      <c r="BZ151" s="42"/>
      <c r="CA151" s="146" t="s">
        <v>31</v>
      </c>
      <c r="CB151" s="42">
        <f>SUMIF(CB8:CB124,CA151,CA8:CA124)</f>
        <v>3.3238326523181736</v>
      </c>
      <c r="CC151" s="50"/>
    </row>
    <row r="152" spans="1:83" x14ac:dyDescent="0.25">
      <c r="A152" s="50"/>
      <c r="B152" s="147" t="s">
        <v>71</v>
      </c>
      <c r="C152" s="147"/>
      <c r="D152" s="147"/>
      <c r="E152" s="42">
        <f>SUMIF(H8:H137,B152,G8:G137)</f>
        <v>24.158738173001222</v>
      </c>
      <c r="F152" s="43"/>
      <c r="G152" s="149" t="s">
        <v>32</v>
      </c>
      <c r="H152" s="42">
        <f>SUMIF(H8:H137,G152,G8:G137)</f>
        <v>5.8181720252208935</v>
      </c>
      <c r="I152" s="62"/>
      <c r="J152" s="62"/>
      <c r="K152" s="147" t="s">
        <v>71</v>
      </c>
      <c r="L152" s="148"/>
      <c r="M152" s="148"/>
      <c r="N152" s="42">
        <f>SUMIF(Q8:Q127,K152,P8:P127)</f>
        <v>7.528404649833762</v>
      </c>
      <c r="O152" s="42"/>
      <c r="P152" s="149" t="s">
        <v>32</v>
      </c>
      <c r="Q152" s="42">
        <f>SUMIF(Q8:Q127,P152,P8:P127)</f>
        <v>10.910349378769258</v>
      </c>
      <c r="R152" s="50"/>
      <c r="T152" s="147" t="s">
        <v>71</v>
      </c>
      <c r="U152" s="148"/>
      <c r="V152" s="148"/>
      <c r="W152" s="42">
        <f>SUMIF(Z8:Z133,T152,Y8:Y133)</f>
        <v>8.0948067142005442</v>
      </c>
      <c r="X152" s="42"/>
      <c r="Y152" s="149" t="s">
        <v>32</v>
      </c>
      <c r="Z152" s="42">
        <f>SUMIF(Z8:Z133,Y152,Y8:Y133)</f>
        <v>15.635222007318186</v>
      </c>
      <c r="AB152" s="50"/>
      <c r="AC152" s="147" t="s">
        <v>71</v>
      </c>
      <c r="AD152" s="148"/>
      <c r="AE152" s="148"/>
      <c r="AF152" s="42">
        <f>SUMIF(AI8:AI136,AC152,AH8:AH136)</f>
        <v>3.8799743302300396</v>
      </c>
      <c r="AG152" s="42"/>
      <c r="AH152" s="149" t="s">
        <v>32</v>
      </c>
      <c r="AI152" s="42">
        <f>SUMIF(AI8:AI136,AH152,AH8:AH136)</f>
        <v>12.747973619983686</v>
      </c>
      <c r="AJ152" s="50"/>
      <c r="AL152" s="147" t="s">
        <v>71</v>
      </c>
      <c r="AM152" s="148"/>
      <c r="AN152" s="148"/>
      <c r="AO152" s="42">
        <f>SUMIF(AR8:AR141,AL152,AQ8:AQ141)</f>
        <v>12.549460375521548</v>
      </c>
      <c r="AP152" s="42"/>
      <c r="AQ152" s="149" t="s">
        <v>32</v>
      </c>
      <c r="AR152" s="42">
        <f>SUMIF(AR8:AR141,AQ152,AQ8:AQ141)</f>
        <v>8.8452109770955438</v>
      </c>
      <c r="AT152" s="50"/>
      <c r="AU152" s="147" t="s">
        <v>71</v>
      </c>
      <c r="AV152" s="148"/>
      <c r="AW152" s="148"/>
      <c r="AX152" s="42">
        <f>SUMIF(BA8:BA133,AU152,AZ8:AZ133)</f>
        <v>2.3142785328677244</v>
      </c>
      <c r="AY152" s="42"/>
      <c r="AZ152" s="149" t="s">
        <v>32</v>
      </c>
      <c r="BA152" s="42">
        <f>SUMIF(BA8:BA133,AZ152,AZ8:AZ133)</f>
        <v>6.1655716820027715</v>
      </c>
      <c r="BB152" s="50"/>
      <c r="BC152" s="50"/>
      <c r="BD152" s="147" t="s">
        <v>71</v>
      </c>
      <c r="BE152" s="148"/>
      <c r="BF152" s="148"/>
      <c r="BG152" s="42">
        <f>SUMIF(BJ8:BJ121,BD152,BI8:BI121)</f>
        <v>3.2658287949155751</v>
      </c>
      <c r="BH152" s="42"/>
      <c r="BI152" s="149" t="s">
        <v>32</v>
      </c>
      <c r="BJ152" s="42">
        <f>SUMIF(BJ8:BJ121,BI152,BI8:BI121)</f>
        <v>11.388644656181322</v>
      </c>
      <c r="BK152" s="50"/>
      <c r="BL152" s="50"/>
      <c r="BM152" s="147" t="s">
        <v>71</v>
      </c>
      <c r="BN152" s="148"/>
      <c r="BO152" s="148"/>
      <c r="BP152" s="42">
        <f>SUMIF(BS8:BS94,BM152,BR8:BR94)</f>
        <v>24.583640075842474</v>
      </c>
      <c r="BQ152" s="42"/>
      <c r="BR152" s="149" t="s">
        <v>32</v>
      </c>
      <c r="BS152" s="42">
        <f>SUMIF(BS11:BS97,BR152,BR11:BR97)</f>
        <v>6.258562202452846</v>
      </c>
      <c r="BT152" s="50"/>
      <c r="BU152" s="50"/>
      <c r="BV152" s="147" t="s">
        <v>71</v>
      </c>
      <c r="BW152" s="148"/>
      <c r="BX152" s="148"/>
      <c r="BY152" s="42">
        <f>SUMIF(CB8:CB124,BV152,CA8:CA124)</f>
        <v>15.214168284764307</v>
      </c>
      <c r="BZ152" s="42"/>
      <c r="CA152" s="149" t="s">
        <v>32</v>
      </c>
      <c r="CB152" s="42">
        <f>SUMIF(CB8:CB124,CA152,CA8:CA124)</f>
        <v>7.7631374552903196</v>
      </c>
      <c r="CC152" s="50"/>
    </row>
    <row r="153" spans="1:83" x14ac:dyDescent="0.25">
      <c r="A153" s="50"/>
      <c r="B153" s="150" t="s">
        <v>110</v>
      </c>
      <c r="C153" s="150"/>
      <c r="D153" s="150"/>
      <c r="E153" s="42">
        <f>SUMIF(H8:H137,B153,G8:G137)</f>
        <v>6.1916333396296155</v>
      </c>
      <c r="F153" s="43"/>
      <c r="G153" s="152" t="s">
        <v>258</v>
      </c>
      <c r="H153" s="42">
        <f>SUM(H150:H152)</f>
        <v>8.4038499817885199</v>
      </c>
      <c r="I153" s="62"/>
      <c r="J153" s="62"/>
      <c r="K153" s="150" t="s">
        <v>110</v>
      </c>
      <c r="L153" s="151"/>
      <c r="M153" s="151"/>
      <c r="N153" s="42">
        <f>SUMIF(Q8:Q127,K153,P8:P127)</f>
        <v>8.7699724592491251</v>
      </c>
      <c r="O153" s="42"/>
      <c r="P153" s="152" t="s">
        <v>258</v>
      </c>
      <c r="Q153" s="42">
        <f>SUM(Q150:Q152)</f>
        <v>14.735621550233407</v>
      </c>
      <c r="R153" s="50"/>
      <c r="T153" s="150" t="s">
        <v>110</v>
      </c>
      <c r="U153" s="151"/>
      <c r="V153" s="151"/>
      <c r="W153" s="42">
        <f>SUMIF(Z8:Z143,T153,Y8:Y143)</f>
        <v>1.0060763776248012</v>
      </c>
      <c r="X153" s="42"/>
      <c r="Y153" s="152" t="s">
        <v>258</v>
      </c>
      <c r="Z153" s="42">
        <f>SUM(Z150:Z152)</f>
        <v>16.895270050653405</v>
      </c>
      <c r="AB153" s="50"/>
      <c r="AC153" s="150" t="s">
        <v>110</v>
      </c>
      <c r="AD153" s="151"/>
      <c r="AE153" s="151"/>
      <c r="AF153" s="42">
        <f>SUMIF(AI8:AI136,AC153,AH8:AH136)</f>
        <v>1.1864915962477551</v>
      </c>
      <c r="AG153" s="42"/>
      <c r="AH153" s="152" t="s">
        <v>258</v>
      </c>
      <c r="AI153" s="42">
        <f>SUM(AI150:AI152)</f>
        <v>16.813412150171633</v>
      </c>
      <c r="AJ153" s="50"/>
      <c r="AL153" s="150" t="s">
        <v>110</v>
      </c>
      <c r="AM153" s="151"/>
      <c r="AN153" s="151"/>
      <c r="AO153" s="42">
        <f>SUMIF(AR8:AR141,AL153,AQ8:AQ141)</f>
        <v>5.8892590808517564</v>
      </c>
      <c r="AP153" s="42"/>
      <c r="AQ153" s="152" t="s">
        <v>258</v>
      </c>
      <c r="AR153" s="42">
        <f>SUM(AR150:AR152)</f>
        <v>12.572836069629261</v>
      </c>
      <c r="AT153" s="50"/>
      <c r="AU153" s="150" t="s">
        <v>110</v>
      </c>
      <c r="AV153" s="151"/>
      <c r="AW153" s="151"/>
      <c r="AX153" s="42">
        <f>SUMIF(BA8:BA133,AU153,AZ8:AZ133)</f>
        <v>2.6431608142112237</v>
      </c>
      <c r="AY153" s="42"/>
      <c r="AZ153" s="152" t="s">
        <v>258</v>
      </c>
      <c r="BA153" s="42">
        <f>SUM(BA150:BA152)</f>
        <v>10.333839366118013</v>
      </c>
      <c r="BB153" s="50"/>
      <c r="BC153" s="50"/>
      <c r="BD153" s="150" t="s">
        <v>110</v>
      </c>
      <c r="BE153" s="151"/>
      <c r="BF153" s="151"/>
      <c r="BG153" s="42">
        <f>SUMIF(BJ8:BJ121,BD153,BI8:BI121)</f>
        <v>6.6401062360108041</v>
      </c>
      <c r="BH153" s="42"/>
      <c r="BI153" s="152" t="s">
        <v>258</v>
      </c>
      <c r="BJ153" s="42">
        <f>SUM(BJ150:BJ152)</f>
        <v>15.611445493697559</v>
      </c>
      <c r="BK153" s="50"/>
      <c r="BL153" s="50"/>
      <c r="BM153" s="150" t="s">
        <v>110</v>
      </c>
      <c r="BN153" s="151"/>
      <c r="BO153" s="151"/>
      <c r="BP153" s="42">
        <f>SUMIF(BS8:BS94,BM153,BR8:BR94)</f>
        <v>1.465265354977688</v>
      </c>
      <c r="BQ153" s="42"/>
      <c r="BR153" s="152" t="s">
        <v>258</v>
      </c>
      <c r="BS153" s="42">
        <f>SUM(BS150:BS152)</f>
        <v>6.6355671593955909</v>
      </c>
      <c r="BT153" s="50"/>
      <c r="BU153" s="50"/>
      <c r="BV153" s="150" t="s">
        <v>110</v>
      </c>
      <c r="BW153" s="151"/>
      <c r="BX153" s="151"/>
      <c r="BY153" s="42">
        <f>SUMIF(CB8:CB124,BV153,CA8:CA124)</f>
        <v>5.7225020663653536</v>
      </c>
      <c r="BZ153" s="42"/>
      <c r="CA153" s="152" t="s">
        <v>258</v>
      </c>
      <c r="CB153" s="42">
        <f>SUM(CB150:CB152)</f>
        <v>11.840361312520411</v>
      </c>
      <c r="CC153" s="50"/>
    </row>
    <row r="154" spans="1:83" x14ac:dyDescent="0.25">
      <c r="A154" s="50"/>
      <c r="B154" s="153" t="s">
        <v>81</v>
      </c>
      <c r="C154" s="153"/>
      <c r="D154" s="153"/>
      <c r="E154" s="42">
        <f>SUMIF(H8:H137,B154,G8:G137)</f>
        <v>6.1696771096539434E-2</v>
      </c>
      <c r="F154" s="43"/>
      <c r="G154" s="50"/>
      <c r="H154" s="42"/>
      <c r="I154" s="62"/>
      <c r="J154" s="62"/>
      <c r="K154" s="153" t="s">
        <v>81</v>
      </c>
      <c r="L154" s="154"/>
      <c r="M154" s="154"/>
      <c r="N154" s="42">
        <f>SUMIF(Q8:Q127,K154,P8:P127)</f>
        <v>0</v>
      </c>
      <c r="O154" s="42"/>
      <c r="P154" s="50"/>
      <c r="Q154" s="50"/>
      <c r="R154" s="50"/>
      <c r="T154" s="153" t="s">
        <v>81</v>
      </c>
      <c r="U154" s="154"/>
      <c r="V154" s="154"/>
      <c r="W154" s="42">
        <f>SUMIF(Z9:Z133,T154,Y9:Y133)</f>
        <v>2.4971003870784985E-3</v>
      </c>
      <c r="X154" s="42"/>
      <c r="Y154" s="50"/>
      <c r="Z154" s="50"/>
      <c r="AB154" s="50"/>
      <c r="AC154" s="153" t="s">
        <v>81</v>
      </c>
      <c r="AD154" s="154"/>
      <c r="AE154" s="154"/>
      <c r="AF154" s="42">
        <f>SUMIF(AI9:AI136,AC154,AH9:AH136)</f>
        <v>9.9602794864308508E-2</v>
      </c>
      <c r="AG154" s="42"/>
      <c r="AH154" s="50"/>
      <c r="AI154" s="50"/>
      <c r="AJ154" s="50"/>
      <c r="AL154" s="153" t="s">
        <v>81</v>
      </c>
      <c r="AM154" s="154"/>
      <c r="AN154" s="154"/>
      <c r="AO154" s="42">
        <f>SUMIF(AR9:AR142,AL154,AQ9:AQ142)</f>
        <v>1.1799089738399562E-2</v>
      </c>
      <c r="AP154" s="42"/>
      <c r="AQ154" s="50"/>
      <c r="AR154" s="50"/>
      <c r="AT154" s="50"/>
      <c r="AU154" s="153" t="s">
        <v>81</v>
      </c>
      <c r="AV154" s="154"/>
      <c r="AW154" s="154"/>
      <c r="AX154" s="42">
        <f>SUMIF(BA8:BA133,AU154,AZ8:AZ133)</f>
        <v>7.0662826590908764E-2</v>
      </c>
      <c r="AY154" s="42"/>
      <c r="AZ154" s="50"/>
      <c r="BA154" s="50"/>
      <c r="BB154" s="50"/>
      <c r="BC154" s="50"/>
      <c r="BD154" s="153" t="s">
        <v>81</v>
      </c>
      <c r="BE154" s="154"/>
      <c r="BF154" s="154"/>
      <c r="BG154" s="42">
        <f>SUMIF(BJ9:BJ121,BD154,BI9:BI121)</f>
        <v>0.10787659532939511</v>
      </c>
      <c r="BH154" s="42"/>
      <c r="BI154" s="50"/>
      <c r="BL154" s="50"/>
      <c r="BM154" s="153" t="s">
        <v>81</v>
      </c>
      <c r="BN154" s="154"/>
      <c r="BO154" s="154"/>
      <c r="BP154" s="42">
        <f>SUMIF(BS8:BS94,BM154,BR8:BR94)</f>
        <v>5.7156121760601605E-3</v>
      </c>
      <c r="BQ154" s="42"/>
      <c r="BR154" s="50"/>
      <c r="BS154" s="50"/>
      <c r="BT154" s="50"/>
      <c r="BU154" s="50"/>
      <c r="BV154" s="153" t="s">
        <v>81</v>
      </c>
      <c r="BW154" s="154"/>
      <c r="BX154" s="154"/>
      <c r="BY154" s="42">
        <f>SUMIF(CB8:CB124,BV154,CA8:CA124)</f>
        <v>0.35214937361105886</v>
      </c>
      <c r="BZ154" s="42"/>
      <c r="CA154" s="50"/>
      <c r="CB154" s="50"/>
      <c r="CC154" s="50"/>
    </row>
    <row r="155" spans="1:83" x14ac:dyDescent="0.25">
      <c r="B155" s="155" t="s">
        <v>146</v>
      </c>
      <c r="C155" s="155"/>
      <c r="D155" s="155"/>
      <c r="E155" s="42">
        <f>SUMIF(H13:H142,B155,G13:G142)</f>
        <v>20.162147453313331</v>
      </c>
      <c r="F155" s="43"/>
      <c r="G155" s="50" t="s">
        <v>259</v>
      </c>
      <c r="H155" s="42">
        <f>SUM(E149:E150,E154)</f>
        <v>0.1294408862049562</v>
      </c>
      <c r="I155" s="46"/>
      <c r="J155" s="62"/>
      <c r="K155" s="155" t="s">
        <v>146</v>
      </c>
      <c r="L155" s="156"/>
      <c r="M155" s="156"/>
      <c r="N155" s="42">
        <f>SUMIF(Q8:Q127,K155,P8:P127)</f>
        <v>0.31195286579428561</v>
      </c>
      <c r="O155" s="42"/>
      <c r="P155" s="50" t="s">
        <v>259</v>
      </c>
      <c r="Q155" s="42">
        <f>SUM(N149:N150,N154)</f>
        <v>3.3222061618634349E-2</v>
      </c>
      <c r="R155" s="50"/>
      <c r="T155" s="155" t="s">
        <v>146</v>
      </c>
      <c r="U155" s="156"/>
      <c r="V155" s="156"/>
      <c r="W155" s="42">
        <f>SUMIF(Z8:Z133,T155,Y8:Y133)</f>
        <v>6.41227584684255</v>
      </c>
      <c r="X155" s="42"/>
      <c r="Y155" s="50" t="s">
        <v>259</v>
      </c>
      <c r="Z155" s="42">
        <f>SUM(W149:W150,W154)</f>
        <v>8.2689841758170637E-2</v>
      </c>
      <c r="AB155" s="50"/>
      <c r="AC155" s="155" t="s">
        <v>146</v>
      </c>
      <c r="AD155" s="156"/>
      <c r="AE155" s="156"/>
      <c r="AF155" s="42">
        <f>SUMIF(AI8:AI136,AC155,AH8:AH136)</f>
        <v>23.843326506492673</v>
      </c>
      <c r="AG155" s="42"/>
      <c r="AH155" s="50" t="s">
        <v>259</v>
      </c>
      <c r="AI155" s="42">
        <f>SUM(AF149:AF150,AF154)</f>
        <v>0.26750809668474118</v>
      </c>
      <c r="AJ155" s="50"/>
      <c r="AL155" s="155" t="s">
        <v>146</v>
      </c>
      <c r="AM155" s="156"/>
      <c r="AN155" s="156"/>
      <c r="AO155" s="42">
        <f>SUMIF(AR8:AR141,AL155,AQ8:AQ141)</f>
        <v>12.802045772306808</v>
      </c>
      <c r="AP155" s="42"/>
      <c r="AQ155" s="50" t="s">
        <v>259</v>
      </c>
      <c r="AR155" s="42">
        <f>SUM(AO149:AO150,AO154)</f>
        <v>0.13109771323964431</v>
      </c>
      <c r="AT155" s="50"/>
      <c r="AU155" s="155" t="s">
        <v>146</v>
      </c>
      <c r="AV155" s="156"/>
      <c r="AW155" s="156"/>
      <c r="AX155" s="42">
        <f>SUMIF(BA8:BA133,AU155,AZ8:AZ133)</f>
        <v>25.069867161718474</v>
      </c>
      <c r="AY155" s="42"/>
      <c r="AZ155" s="50" t="s">
        <v>259</v>
      </c>
      <c r="BA155" s="42">
        <f>SUM(AX149:AX150,AX154)</f>
        <v>0.18655268828909108</v>
      </c>
      <c r="BB155" s="50"/>
      <c r="BD155" s="155" t="s">
        <v>146</v>
      </c>
      <c r="BE155" s="156"/>
      <c r="BF155" s="156"/>
      <c r="BG155" s="42">
        <f>SUMIF(BJ8:BJ121,BD155,BI8:BI121)</f>
        <v>31.73899641647396</v>
      </c>
      <c r="BH155" s="42"/>
      <c r="BI155" s="50" t="s">
        <v>259</v>
      </c>
      <c r="BJ155" s="42">
        <f>SUM(BG149:BG150,BG154)</f>
        <v>0.19878252953472758</v>
      </c>
      <c r="BL155" s="50"/>
      <c r="BM155" s="155" t="s">
        <v>146</v>
      </c>
      <c r="BN155" s="156"/>
      <c r="BO155" s="156"/>
      <c r="BP155" s="42">
        <f>SUMIF(BS8:BS94,BM155,BR8:BR94)</f>
        <v>25.890468969094428</v>
      </c>
      <c r="BQ155" s="42"/>
      <c r="BR155" s="50" t="s">
        <v>259</v>
      </c>
      <c r="BS155" s="42">
        <f>SUM(BP149:BP150,BP154)</f>
        <v>7.2400464719383439E-2</v>
      </c>
      <c r="BT155" s="50"/>
      <c r="BU155" s="50"/>
      <c r="BV155" s="155" t="s">
        <v>146</v>
      </c>
      <c r="BW155" s="156"/>
      <c r="BX155" s="156"/>
      <c r="BY155" s="42">
        <f>SUMIF(CB8:CB124,BV155,CA8:CA124)</f>
        <v>0.33617607569131652</v>
      </c>
      <c r="BZ155" s="42"/>
      <c r="CA155" s="50" t="s">
        <v>259</v>
      </c>
      <c r="CB155" s="42">
        <f>SUM(BY149:BY150,BY154)</f>
        <v>0.3982693219097217</v>
      </c>
      <c r="CC155" s="50"/>
    </row>
    <row r="156" spans="1:83" x14ac:dyDescent="0.25">
      <c r="A156" s="50"/>
      <c r="B156" s="157" t="s">
        <v>209</v>
      </c>
      <c r="C156" s="157"/>
      <c r="D156" s="157"/>
      <c r="E156" s="42">
        <f>SUMIF(H8:H137,B156,G8:G137)</f>
        <v>1.9841520342049217</v>
      </c>
      <c r="F156" s="162"/>
      <c r="G156" s="50"/>
      <c r="I156" s="46"/>
      <c r="K156" s="157" t="s">
        <v>209</v>
      </c>
      <c r="L156" s="158"/>
      <c r="M156" s="158"/>
      <c r="N156" s="42">
        <f>SUMIF(Q8:Q127,K156,P8:P127)</f>
        <v>7.2951051848328259</v>
      </c>
      <c r="O156" s="42"/>
      <c r="P156" s="42"/>
      <c r="Q156" s="50"/>
      <c r="R156" s="50"/>
      <c r="S156" s="50"/>
      <c r="T156" s="157" t="s">
        <v>209</v>
      </c>
      <c r="U156" s="158"/>
      <c r="V156" s="158"/>
      <c r="W156" s="42">
        <f>SUMIF(Z8:Z133,T156,Y8:Y133)</f>
        <v>7.4785842517458585</v>
      </c>
      <c r="X156" s="42"/>
      <c r="Y156" s="50"/>
      <c r="Z156" s="50"/>
      <c r="AB156" s="50"/>
      <c r="AC156" s="157" t="s">
        <v>209</v>
      </c>
      <c r="AD156" s="158"/>
      <c r="AE156" s="158"/>
      <c r="AF156" s="42">
        <f>SUMIF(AI8:AI136,AC156,AH8:AH136)</f>
        <v>1.4677008284724216</v>
      </c>
      <c r="AG156" s="42"/>
      <c r="AH156" s="50"/>
      <c r="AI156" s="50"/>
      <c r="AJ156" s="50"/>
      <c r="AL156" s="157" t="s">
        <v>209</v>
      </c>
      <c r="AM156" s="158"/>
      <c r="AN156" s="158"/>
      <c r="AO156" s="42">
        <f>SUMIF(AR8:AR141,AL156,AQ8:AQ141)</f>
        <v>0.81289265036327252</v>
      </c>
      <c r="AP156" s="42"/>
      <c r="AQ156" s="50"/>
      <c r="AR156" s="50"/>
      <c r="AT156" s="50"/>
      <c r="AU156" s="157" t="s">
        <v>209</v>
      </c>
      <c r="AV156" s="158"/>
      <c r="AW156" s="158"/>
      <c r="AX156" s="42">
        <f>SUMIF(BA8:BA133,AU156,AZ8:AZ133)</f>
        <v>2.8367444287054155</v>
      </c>
      <c r="AY156" s="42"/>
      <c r="AZ156" s="50"/>
      <c r="BA156" s="50"/>
      <c r="BB156" s="50"/>
      <c r="BD156" s="157" t="s">
        <v>209</v>
      </c>
      <c r="BE156" s="158"/>
      <c r="BF156" s="158"/>
      <c r="BG156" s="42">
        <f>SUMIF(BJ8:BJ121,BD156,BI8:BI121)</f>
        <v>0.68530308903335102</v>
      </c>
      <c r="BH156" s="42"/>
      <c r="BI156" s="50"/>
      <c r="BL156" s="50"/>
      <c r="BM156" s="157" t="s">
        <v>209</v>
      </c>
      <c r="BN156" s="158"/>
      <c r="BO156" s="158"/>
      <c r="BP156" s="42">
        <f>SUMIF(BS8:BS94,BM156,BR8:BR94)</f>
        <v>0</v>
      </c>
      <c r="BQ156" s="42"/>
      <c r="BR156" s="50"/>
      <c r="BS156" s="50"/>
      <c r="BT156" s="50"/>
      <c r="BU156" s="50"/>
      <c r="BV156" s="157" t="s">
        <v>209</v>
      </c>
      <c r="BW156" s="158"/>
      <c r="BX156" s="158"/>
      <c r="BY156" s="42">
        <f>SUMIF(CB8:CB124,BV156,CA8:CA124)</f>
        <v>7.3858290123080099</v>
      </c>
      <c r="BZ156" s="42"/>
      <c r="CA156" s="50"/>
      <c r="CB156" s="50"/>
    </row>
    <row r="157" spans="1:83" x14ac:dyDescent="0.25">
      <c r="A157" s="50"/>
      <c r="B157" s="159" t="s">
        <v>260</v>
      </c>
      <c r="C157" s="159"/>
      <c r="D157" s="159"/>
      <c r="E157" s="42">
        <f>SUM(C159:C160)</f>
        <v>23.144592640680965</v>
      </c>
      <c r="F157" s="163"/>
      <c r="G157" s="50"/>
      <c r="I157" s="46"/>
      <c r="K157" s="159" t="s">
        <v>260</v>
      </c>
      <c r="L157" s="160"/>
      <c r="M157" s="160"/>
      <c r="N157" s="42">
        <f>SUM(L159:L160)</f>
        <v>40.037739565625628</v>
      </c>
      <c r="O157" s="50"/>
      <c r="P157" s="50"/>
      <c r="Q157" s="50"/>
      <c r="R157" s="50"/>
      <c r="S157" s="50"/>
      <c r="T157" s="159" t="s">
        <v>149</v>
      </c>
      <c r="U157" s="160"/>
      <c r="V157" s="160"/>
      <c r="W157" s="42">
        <f>SUM(U159:U160)</f>
        <v>41.804736629054482</v>
      </c>
      <c r="X157" s="50"/>
      <c r="AB157" s="50"/>
      <c r="AC157" s="159" t="s">
        <v>260</v>
      </c>
      <c r="AD157" s="160"/>
      <c r="AE157" s="160"/>
      <c r="AF157" s="42">
        <f>SUM(AD159:AD160)</f>
        <v>26.403839842901633</v>
      </c>
      <c r="AG157" s="50"/>
      <c r="AJ157" s="50"/>
      <c r="AK157" s="50"/>
      <c r="AL157" s="159" t="s">
        <v>260</v>
      </c>
      <c r="AM157" s="160"/>
      <c r="AN157" s="160"/>
      <c r="AO157" s="42">
        <f>SUM(AM159:AM160)</f>
        <v>39.553557241191861</v>
      </c>
      <c r="AP157" s="50"/>
      <c r="AT157" s="50"/>
      <c r="AU157" s="159" t="s">
        <v>260</v>
      </c>
      <c r="AV157" s="160"/>
      <c r="AW157" s="160"/>
      <c r="AX157" s="42">
        <f>SUM(AV159:AV160)</f>
        <v>41.9660437239895</v>
      </c>
      <c r="AY157" s="50"/>
      <c r="AZ157" s="50"/>
      <c r="BA157" s="50"/>
      <c r="BB157" s="50"/>
      <c r="BC157" s="50"/>
      <c r="BD157" s="159" t="s">
        <v>260</v>
      </c>
      <c r="BE157" s="160"/>
      <c r="BF157" s="160"/>
      <c r="BG157" s="42">
        <f>SUM(BE159:BE160)</f>
        <v>27.318182335893464</v>
      </c>
      <c r="BL157" s="50"/>
      <c r="BM157" s="159" t="s">
        <v>260</v>
      </c>
      <c r="BN157" s="160"/>
      <c r="BO157" s="160"/>
      <c r="BP157" s="42">
        <f>SUM(BN159:BN160)</f>
        <v>34.585627294114531</v>
      </c>
      <c r="BR157" s="50"/>
      <c r="BS157" s="50"/>
      <c r="BT157" s="50"/>
      <c r="BU157" s="50"/>
      <c r="BV157" s="159" t="s">
        <v>260</v>
      </c>
      <c r="BW157" s="160"/>
      <c r="BX157" s="160"/>
      <c r="BY157" s="42">
        <f>SUM(BW159:BW160)</f>
        <v>37.796009268533311</v>
      </c>
      <c r="CA157" s="42"/>
      <c r="CB157" s="50"/>
    </row>
    <row r="158" spans="1:83" x14ac:dyDescent="0.25">
      <c r="A158" s="50"/>
      <c r="B158" s="130"/>
      <c r="C158" s="130"/>
      <c r="D158" s="130"/>
      <c r="E158" s="50"/>
      <c r="F158" s="43"/>
      <c r="G158" s="50"/>
      <c r="I158" s="46"/>
      <c r="J158" s="50"/>
      <c r="K158" s="50"/>
      <c r="L158" s="43"/>
      <c r="M158" s="43"/>
      <c r="N158" s="50"/>
      <c r="O158" s="50"/>
      <c r="P158" s="50"/>
      <c r="Q158" s="42"/>
      <c r="R158" s="50"/>
      <c r="U158" s="81"/>
      <c r="V158" s="81"/>
      <c r="W158" s="50"/>
      <c r="AB158" s="50"/>
      <c r="AD158" s="81"/>
      <c r="AE158" s="81"/>
      <c r="AF158" s="50"/>
      <c r="AK158" s="50"/>
      <c r="AM158" s="81"/>
      <c r="AN158" s="81"/>
      <c r="AO158" s="50"/>
      <c r="AP158" s="42"/>
      <c r="AT158" s="50"/>
      <c r="AU158" s="50"/>
      <c r="AV158" s="43"/>
      <c r="AW158" s="43"/>
      <c r="AX158" s="50"/>
      <c r="AY158" s="50"/>
      <c r="AZ158" s="50"/>
      <c r="BA158" s="50"/>
      <c r="BB158" s="50"/>
      <c r="BC158" s="50"/>
      <c r="BE158" s="81"/>
      <c r="BF158" s="81"/>
      <c r="BL158" s="50"/>
      <c r="BM158" s="50"/>
      <c r="BN158" s="43"/>
      <c r="BO158" s="43"/>
      <c r="BQ158" s="50"/>
      <c r="BR158" s="50"/>
      <c r="BS158" s="50"/>
      <c r="BT158" s="50"/>
      <c r="BU158" s="50"/>
      <c r="BV158" s="50"/>
      <c r="BW158" s="43"/>
      <c r="BX158" s="43"/>
      <c r="BZ158" s="50"/>
      <c r="CA158" s="42"/>
      <c r="CB158" s="50"/>
    </row>
    <row r="159" spans="1:83" x14ac:dyDescent="0.25">
      <c r="B159" t="s">
        <v>149</v>
      </c>
      <c r="C159" s="42">
        <f>SUMIF(H8:H137,B159,G8:G137)</f>
        <v>15.928568084924837</v>
      </c>
      <c r="E159" s="164"/>
      <c r="F159" s="43"/>
      <c r="G159" s="50"/>
      <c r="H159" s="42">
        <f>SUM(E149:E157,H149:H152)</f>
        <v>100</v>
      </c>
      <c r="I159" s="46"/>
      <c r="K159" t="s">
        <v>149</v>
      </c>
      <c r="L159" s="42">
        <f>SUMIF(Q8:Q127,K159,P8:P127)</f>
        <v>19.789072413255461</v>
      </c>
      <c r="M159" s="43"/>
      <c r="N159" s="50"/>
      <c r="O159" s="50"/>
      <c r="P159" s="50"/>
      <c r="Q159" s="42">
        <f>SUM(N149:N157,Q149:Q152)</f>
        <v>99.999999999999986</v>
      </c>
      <c r="R159" s="50"/>
      <c r="T159" t="s">
        <v>149</v>
      </c>
      <c r="U159" s="95">
        <f>SUMIF(Z8:Z143,T159,Y8:Y143)</f>
        <v>22.839478205927342</v>
      </c>
      <c r="V159" s="81"/>
      <c r="Z159" s="42">
        <f>SUM(W149:W157,Z149:Z152)</f>
        <v>100</v>
      </c>
      <c r="AC159" t="s">
        <v>149</v>
      </c>
      <c r="AD159" s="95">
        <f>SUMIF(AI8:AI141,AC159,AH8:AH141)</f>
        <v>10.478739880813654</v>
      </c>
      <c r="AE159" s="81"/>
      <c r="AI159" s="42">
        <f>SUM(AF149:AF157,AI149:AI152)</f>
        <v>99.999999999999986</v>
      </c>
      <c r="AL159" t="s">
        <v>149</v>
      </c>
      <c r="AM159" s="95">
        <f>SUMIF(AR8:AR141,AL159,AQ8:AQ141)</f>
        <v>17.046364099001721</v>
      </c>
      <c r="AN159" s="43"/>
      <c r="AO159" s="42"/>
      <c r="AR159" s="42">
        <f>SUM(AO149:AO157,AR149:AR152)</f>
        <v>99.999999999999986</v>
      </c>
      <c r="AU159" t="s">
        <v>149</v>
      </c>
      <c r="AV159" s="95">
        <f>SUMIF(BA8:BA140,AU159,AZ8:AZ140)</f>
        <v>37.751689354329976</v>
      </c>
      <c r="AW159" s="43"/>
      <c r="AX159" s="50"/>
      <c r="BA159" s="42">
        <f>SUM(AX149:AX157,BA149:BA152)</f>
        <v>100.00000000000001</v>
      </c>
      <c r="BB159" s="50"/>
      <c r="BD159" t="s">
        <v>149</v>
      </c>
      <c r="BE159" s="95">
        <f>SUMIF(BJ8:BJ141,BD159,BI8:BI141)</f>
        <v>12.311642298868557</v>
      </c>
      <c r="BF159" s="81"/>
      <c r="BJ159" s="42">
        <f>SUM(BG149:BG157,BJ149:BJ152)</f>
        <v>100.00000000000001</v>
      </c>
      <c r="BM159" t="s">
        <v>149</v>
      </c>
      <c r="BN159" s="95">
        <f>SUMIF(BS8:BS94,BM159,BR8:BR94)</f>
        <v>33.025977513854535</v>
      </c>
      <c r="BO159" s="43"/>
      <c r="BP159" s="50"/>
      <c r="BQ159" s="50"/>
      <c r="BR159" s="50"/>
      <c r="BS159" s="42">
        <f>SUM(BP149:BP157,BS149:BS152)</f>
        <v>100.00000000000001</v>
      </c>
      <c r="BT159" s="50"/>
      <c r="BV159" t="s">
        <v>149</v>
      </c>
      <c r="BW159" s="95">
        <f>SUMIF(CB8:CB124,BV159,CA8:CA124)</f>
        <v>25.811096581865755</v>
      </c>
      <c r="BX159" s="43"/>
      <c r="BY159" s="50"/>
      <c r="BZ159" s="50"/>
      <c r="CA159" s="42"/>
      <c r="CB159" s="42">
        <f>SUM(BY149:BY157,CB149:CB152)</f>
        <v>99.999999999999986</v>
      </c>
    </row>
    <row r="160" spans="1:83" x14ac:dyDescent="0.25">
      <c r="B160" t="s">
        <v>153</v>
      </c>
      <c r="C160" s="42">
        <f>SUMIF(H8:H137,B160,G8:G137)</f>
        <v>7.2160245557561282</v>
      </c>
      <c r="D160" s="130"/>
      <c r="E160" s="164"/>
      <c r="F160" s="43"/>
      <c r="G160" s="50"/>
      <c r="I160" s="46"/>
      <c r="K160" t="s">
        <v>153</v>
      </c>
      <c r="L160" s="42">
        <f>SUMIF(Q8:Q127,K160,P8:P127)</f>
        <v>20.248667152370171</v>
      </c>
      <c r="M160" s="43"/>
      <c r="N160" s="50"/>
      <c r="O160" s="50"/>
      <c r="P160" s="50"/>
      <c r="Q160" s="50"/>
      <c r="R160" s="50"/>
      <c r="T160" t="s">
        <v>153</v>
      </c>
      <c r="U160" s="161">
        <f>SUMIF(Z8:Z143,T160,Y8:Y143)</f>
        <v>18.965258423127139</v>
      </c>
      <c r="V160" s="81"/>
      <c r="AC160" t="s">
        <v>153</v>
      </c>
      <c r="AD160" s="161">
        <f>SUMIF(AI8:AI141,AC160,AH8:AH141)</f>
        <v>15.925099962087977</v>
      </c>
      <c r="AE160" s="81"/>
      <c r="AL160" t="s">
        <v>153</v>
      </c>
      <c r="AM160" s="161">
        <f>SUMIF(AR8:AR141,AL160,AQ8:AQ141)</f>
        <v>22.50719314219014</v>
      </c>
      <c r="AN160" s="81"/>
      <c r="AU160" t="s">
        <v>153</v>
      </c>
      <c r="AV160" s="161">
        <f>SUMIF(BA8:BA140,AU160,AZ8:AZ140)</f>
        <v>4.2143543696595254</v>
      </c>
      <c r="AW160" s="81"/>
      <c r="BB160" s="50"/>
      <c r="BD160" t="s">
        <v>153</v>
      </c>
      <c r="BE160" s="161">
        <f>SUMIF(BJ8:BJ141,BD160,BI8:BI141)</f>
        <v>15.006540037024907</v>
      </c>
      <c r="BF160" s="81"/>
      <c r="BM160" t="s">
        <v>153</v>
      </c>
      <c r="BN160" s="161">
        <f>SUMIF(BS8:BS94,BM160,BR8:BR94)</f>
        <v>1.5596497802599951</v>
      </c>
      <c r="BO160" s="43"/>
      <c r="BP160" s="50"/>
      <c r="BQ160" s="50"/>
      <c r="BR160" s="50"/>
      <c r="BS160" s="50"/>
      <c r="BT160" s="50"/>
      <c r="BV160" t="s">
        <v>153</v>
      </c>
      <c r="BW160" s="161">
        <f>SUMIF(CB8:CB124,BV160,CA8:CA124)</f>
        <v>11.98491268666756</v>
      </c>
      <c r="BX160" s="43"/>
      <c r="BY160" s="50"/>
      <c r="BZ160" s="50"/>
      <c r="CA160" s="42"/>
      <c r="CB160" s="50"/>
    </row>
    <row r="161" spans="7:82" x14ac:dyDescent="0.25">
      <c r="G161" s="50"/>
      <c r="H161"/>
      <c r="U161" s="81"/>
      <c r="V161" s="81"/>
      <c r="AD161" s="81"/>
      <c r="AE161" s="81"/>
      <c r="AM161" s="81"/>
      <c r="AN161" s="81"/>
      <c r="AR161" s="82"/>
      <c r="AV161" s="81"/>
      <c r="AW161" s="81"/>
      <c r="BE161" s="81"/>
      <c r="BF161" s="81"/>
      <c r="BL161" s="50"/>
      <c r="BM161" s="50"/>
      <c r="BN161" s="43"/>
      <c r="BO161" s="43"/>
      <c r="BP161" s="50"/>
      <c r="BQ161" s="50"/>
      <c r="BR161" s="50"/>
      <c r="BS161" s="50"/>
      <c r="BT161" s="50"/>
      <c r="BU161" s="50"/>
      <c r="BV161" s="50"/>
      <c r="BW161" s="43"/>
      <c r="BX161" s="43"/>
      <c r="BY161" s="50"/>
      <c r="BZ161" s="50"/>
      <c r="CA161" s="42"/>
      <c r="CB161" s="50"/>
    </row>
    <row r="162" spans="7:82" x14ac:dyDescent="0.25">
      <c r="G162" s="50"/>
      <c r="H162"/>
      <c r="AD162" s="81"/>
      <c r="AE162" s="81"/>
      <c r="AM162" s="81"/>
      <c r="AN162" s="81"/>
      <c r="AR162" s="82"/>
      <c r="AV162" s="81"/>
      <c r="AW162" s="81"/>
      <c r="BE162" s="81"/>
      <c r="BF162" s="81"/>
      <c r="BL162" s="50"/>
      <c r="BM162" s="50"/>
      <c r="BN162" s="43"/>
      <c r="BO162" s="43"/>
      <c r="BP162" s="50"/>
      <c r="BQ162" s="50"/>
      <c r="BR162" s="50"/>
      <c r="BS162" s="50"/>
      <c r="BT162" s="50"/>
      <c r="BU162" s="50"/>
      <c r="BV162" s="50"/>
      <c r="BW162" s="43"/>
      <c r="BX162" s="43"/>
      <c r="BY162" s="50"/>
      <c r="BZ162" s="50"/>
      <c r="CA162" s="42"/>
      <c r="CB162" s="50"/>
    </row>
    <row r="163" spans="7:82" x14ac:dyDescent="0.25">
      <c r="G163" s="50"/>
      <c r="H163"/>
      <c r="AD163" s="81"/>
      <c r="AE163" s="81"/>
      <c r="AM163" s="81"/>
      <c r="AN163" s="81"/>
      <c r="AV163" s="81"/>
      <c r="AW163" s="81"/>
      <c r="BE163" s="81"/>
      <c r="BF163" s="81"/>
      <c r="BL163" s="50"/>
      <c r="BM163" s="50"/>
      <c r="BN163" s="43"/>
      <c r="BO163" s="43"/>
      <c r="BP163" s="50"/>
      <c r="BQ163" s="50"/>
      <c r="BR163" s="50"/>
      <c r="BS163" s="50"/>
      <c r="BT163" s="50"/>
      <c r="BU163" s="50"/>
      <c r="BV163" s="50"/>
      <c r="BW163" s="43"/>
      <c r="BX163" s="43"/>
      <c r="BY163" s="50"/>
      <c r="CA163" s="82"/>
    </row>
    <row r="164" spans="7:82" x14ac:dyDescent="0.25">
      <c r="G164" s="50"/>
      <c r="H164"/>
      <c r="AV164" s="81"/>
      <c r="AW164" s="81"/>
      <c r="BE164" s="81"/>
      <c r="BF164" s="81"/>
      <c r="BL164" s="50"/>
      <c r="BM164" s="50"/>
      <c r="BN164" s="43"/>
      <c r="BO164" s="43"/>
      <c r="BP164" s="50"/>
      <c r="BQ164" s="50"/>
      <c r="BR164" s="50"/>
      <c r="BS164" s="50"/>
      <c r="BW164" s="81"/>
      <c r="BX164" s="81"/>
      <c r="CA164" s="82"/>
    </row>
    <row r="165" spans="7:82" x14ac:dyDescent="0.25">
      <c r="G165" s="50"/>
      <c r="H165"/>
      <c r="BE165" s="81"/>
      <c r="BF165" s="81"/>
      <c r="BL165" s="50"/>
      <c r="BM165" s="50"/>
      <c r="BN165" s="43"/>
      <c r="BO165" s="43"/>
      <c r="BP165" s="50"/>
      <c r="BQ165" s="50"/>
      <c r="BR165" s="50"/>
      <c r="BS165" s="50"/>
      <c r="BW165" s="81"/>
      <c r="BX165" s="81"/>
      <c r="CA165" s="82"/>
    </row>
    <row r="166" spans="7:82" x14ac:dyDescent="0.25">
      <c r="BG166" s="81"/>
      <c r="BH166" s="125"/>
      <c r="BJ166" s="82"/>
      <c r="BY166" s="81"/>
      <c r="BZ166" s="81"/>
      <c r="CC166" s="82"/>
      <c r="CD166" s="82"/>
    </row>
    <row r="167" spans="7:82" x14ac:dyDescent="0.25">
      <c r="BY167" s="81"/>
      <c r="BZ167" s="81"/>
      <c r="CC167" s="82"/>
      <c r="CD167" s="82"/>
    </row>
  </sheetData>
  <mergeCells count="19">
    <mergeCell ref="BM5:BT5"/>
    <mergeCell ref="BV4:CC4"/>
    <mergeCell ref="AL4:AS4"/>
    <mergeCell ref="AL5:AS5"/>
    <mergeCell ref="B4:I4"/>
    <mergeCell ref="B5:I5"/>
    <mergeCell ref="B1:CC2"/>
    <mergeCell ref="BV5:CC5"/>
    <mergeCell ref="AU4:BB4"/>
    <mergeCell ref="AU5:BB5"/>
    <mergeCell ref="K4:R4"/>
    <mergeCell ref="K5:R5"/>
    <mergeCell ref="T4:AA4"/>
    <mergeCell ref="T5:AA5"/>
    <mergeCell ref="AC4:AJ4"/>
    <mergeCell ref="AC5:AJ5"/>
    <mergeCell ref="BD4:BK4"/>
    <mergeCell ref="BD5:BK5"/>
    <mergeCell ref="BM4:BT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munity venom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empel</dc:creator>
  <cp:lastModifiedBy>Danie</cp:lastModifiedBy>
  <dcterms:created xsi:type="dcterms:W3CDTF">2018-10-10T09:56:16Z</dcterms:created>
  <dcterms:modified xsi:type="dcterms:W3CDTF">2018-12-19T02:45:40Z</dcterms:modified>
</cp:coreProperties>
</file>